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E:\OS文章\OS文章修回\"/>
    </mc:Choice>
  </mc:AlternateContent>
  <xr:revisionPtr revIDLastSave="0" documentId="13_ncr:1_{33FB108F-5B29-4AEE-92F2-C31502B5AF4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radiomic feature" sheetId="1" r:id="rId1"/>
    <sheet name="clinical feature" sheetId="2" r:id="rId2"/>
  </sheets>
  <definedNames>
    <definedName name="_xlnm._FilterDatabase" localSheetId="1" hidden="1">'clinical feature'!$A$1:$AP$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P34" i="2" l="1"/>
  <c r="AN34" i="2"/>
  <c r="AP33" i="2"/>
  <c r="AN33" i="2"/>
  <c r="AP32" i="2"/>
  <c r="AP31" i="2"/>
  <c r="AO31" i="2" s="1"/>
  <c r="AP30" i="2"/>
  <c r="AP29" i="2"/>
  <c r="AP28" i="2"/>
  <c r="AP27" i="2"/>
  <c r="AP26" i="2"/>
  <c r="AN26" i="2"/>
  <c r="AP25" i="2"/>
  <c r="AO25" i="2" s="1"/>
  <c r="AN25" i="2"/>
  <c r="AP24" i="2"/>
  <c r="AN24" i="2"/>
  <c r="AP23" i="2"/>
  <c r="AN23" i="2"/>
  <c r="AP22" i="2"/>
  <c r="AP21" i="2"/>
  <c r="AP20" i="2"/>
  <c r="AP19" i="2"/>
  <c r="AP18" i="2"/>
  <c r="AP17" i="2"/>
  <c r="AP16" i="2"/>
  <c r="AP15" i="2"/>
  <c r="AP14" i="2"/>
  <c r="AP13" i="2"/>
  <c r="AP12" i="2"/>
  <c r="AP11" i="2"/>
  <c r="AP10" i="2"/>
  <c r="AP9" i="2"/>
  <c r="AO9" i="2" s="1"/>
  <c r="AN9" i="2"/>
  <c r="AP8" i="2"/>
  <c r="AP7" i="2"/>
  <c r="AP6" i="2"/>
  <c r="AP5" i="2"/>
  <c r="AN5" i="2"/>
  <c r="AP4" i="2"/>
  <c r="AP3" i="2"/>
  <c r="AN3" i="2"/>
  <c r="AP2" i="2"/>
  <c r="AN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octordeng</author>
    <author>Wei Wu</author>
  </authors>
  <commentList>
    <comment ref="C1" authorId="0" shapeId="0" xr:uid="{AE6E9CF1-57DF-4FD0-ACB3-EA3F4A1AF85F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male=0
female=1</t>
        </r>
      </text>
    </comment>
    <comment ref="D1" authorId="0" shapeId="0" xr:uid="{3F135701-65F7-46B8-887B-28F95B55A7C3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&gt;65=1;&lt;65=0）</t>
        </r>
      </text>
    </comment>
    <comment ref="M1" authorId="1" shapeId="0" xr:uid="{9A5CBE3F-A2A8-4148-AFDF-046E174A3C37}">
      <text>
        <r>
          <rPr>
            <b/>
            <sz val="9"/>
            <color rgb="FF000000"/>
            <rFont val="Tahoma"/>
            <family val="2"/>
          </rPr>
          <t>Wei Wu:</t>
        </r>
        <r>
          <rPr>
            <sz val="9"/>
            <color rgb="FF000000"/>
            <rFont val="Tahoma"/>
            <family val="2"/>
          </rPr>
          <t xml:space="preserve">
0: No
1: Yes</t>
        </r>
      </text>
    </comment>
    <comment ref="N1" authorId="1" shapeId="0" xr:uid="{EC4451EB-9A0B-4092-9781-1E89596B507E}">
      <text>
        <r>
          <rPr>
            <b/>
            <sz val="9"/>
            <color rgb="FF000000"/>
            <rFont val="Tahoma"/>
            <family val="2"/>
          </rPr>
          <t>Wei Wu:</t>
        </r>
        <r>
          <rPr>
            <sz val="9"/>
            <color rgb="FF000000"/>
            <rFont val="Tahoma"/>
            <family val="2"/>
          </rPr>
          <t xml:space="preserve">
0: No
1: Yes</t>
        </r>
      </text>
    </comment>
    <comment ref="P1" authorId="0" shapeId="0" xr:uid="{CF08595B-4521-46A3-A25C-985EF0A22353}">
      <text>
        <r>
          <rPr>
            <b/>
            <sz val="9"/>
            <rFont val="宋体"/>
            <family val="3"/>
            <charset val="134"/>
          </rPr>
          <t xml:space="preserve">doctordeng:
</t>
        </r>
        <r>
          <rPr>
            <sz val="9"/>
            <rFont val="宋体"/>
            <family val="3"/>
            <charset val="134"/>
          </rPr>
          <t>L=0
M=1
H=2</t>
        </r>
      </text>
    </comment>
    <comment ref="T1" authorId="0" shapeId="0" xr:uid="{CDE9689E-8057-4453-9149-6C0B1F9825AE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I=0
II=1
III=2
IV=3</t>
        </r>
      </text>
    </comment>
    <comment ref="U1" authorId="0" shapeId="0" xr:uid="{F4B463AF-216D-400B-9FFE-D5030B77D4B5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-=0
==1</t>
        </r>
      </text>
    </comment>
    <comment ref="V1" authorId="0" shapeId="0" xr:uid="{9F3F17B3-CEA7-441B-8DFE-C7EB9C7D3E00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&lt;2.53=0
&gt;2/53=1</t>
        </r>
      </text>
    </comment>
    <comment ref="W1" authorId="0" shapeId="0" xr:uid="{AF685ADC-B448-45E3-BEC9-66C5E0AB86D8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&gt;120=1,&lt;120=0</t>
        </r>
      </text>
    </comment>
    <comment ref="X1" authorId="0" shapeId="0" xr:uid="{574E5813-2558-42BA-96E4-A2BAC3D817F6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(&gt;271=1
&lt;271=0</t>
        </r>
      </text>
    </comment>
    <comment ref="Y1" authorId="0" shapeId="0" xr:uid="{A3CD4055-7E8A-42BB-B3C9-0F7FC89E5BC2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CR=0
PR=1
PD=2
SD=3</t>
        </r>
      </text>
    </comment>
    <comment ref="Z1" authorId="0" shapeId="0" xr:uid="{781F8464-20EE-46D7-BF72-CF1824BF64D7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yes=1
no=0</t>
        </r>
      </text>
    </comment>
    <comment ref="AE1" authorId="0" shapeId="0" xr:uid="{A3F69400-D881-423D-B636-58EDCFD55804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&lt;30=0
30-70=1
&gt;70=2</t>
        </r>
      </text>
    </comment>
    <comment ref="AF1" authorId="0" shapeId="0" xr:uid="{C6DBDB32-FD01-43AC-ADEE-9269DDCC19AD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AK=0
DLBCL=1
FL=2
M=3
vi=4
CLL=5
T cell=6
MCL=7
OTHER=8</t>
        </r>
      </text>
    </comment>
    <comment ref="AH1" authorId="1" shapeId="0" xr:uid="{F45B7988-F9EF-4592-944B-71416B66215A}">
      <text>
        <r>
          <rPr>
            <b/>
            <sz val="9"/>
            <color rgb="FF000000"/>
            <rFont val="Tahoma"/>
            <family val="2"/>
          </rPr>
          <t>Wei Wu:</t>
        </r>
        <r>
          <rPr>
            <sz val="9"/>
            <color rgb="FF000000"/>
            <rFont val="Tahoma"/>
            <family val="2"/>
          </rPr>
          <t xml:space="preserve">
Blank: no transformation
1: Transformation</t>
        </r>
      </text>
    </comment>
    <comment ref="AM1" authorId="1" shapeId="0" xr:uid="{21593C3D-9424-4AEA-8E7F-64ADB5333446}">
      <text>
        <r>
          <rPr>
            <b/>
            <sz val="9"/>
            <color rgb="FF000000"/>
            <rFont val="Tahoma"/>
            <family val="2"/>
          </rPr>
          <t>Wei Wu:</t>
        </r>
        <r>
          <rPr>
            <sz val="9"/>
            <color rgb="FF000000"/>
            <rFont val="Tahoma"/>
            <family val="2"/>
          </rPr>
          <t xml:space="preserve">
Blank: no transformation
1: Transformation</t>
        </r>
      </text>
    </comment>
  </commentList>
</comments>
</file>

<file path=xl/sharedStrings.xml><?xml version="1.0" encoding="utf-8"?>
<sst xmlns="http://schemas.openxmlformats.org/spreadsheetml/2006/main" count="608" uniqueCount="527">
  <si>
    <t>ID</t>
  </si>
  <si>
    <t>original_shape2D_MajorAxisLength</t>
  </si>
  <si>
    <t>original_shape2D_MaximumDiameter</t>
  </si>
  <si>
    <t>original_shape2D_MeshSurface</t>
  </si>
  <si>
    <t>original_shape2D_MinorAxisLength</t>
  </si>
  <si>
    <t>original_shape2D_Perimeter</t>
  </si>
  <si>
    <t>original_shape2D_PerimeterSurfaceRatio</t>
  </si>
  <si>
    <t>original_shape2D_PixelSurface</t>
  </si>
  <si>
    <t>original_firstorder_10Percentile</t>
  </si>
  <si>
    <t>original_firstorder_90Percentile</t>
  </si>
  <si>
    <t>original_firstorder_Energy</t>
  </si>
  <si>
    <t>original_firstorder_Entropy</t>
  </si>
  <si>
    <t>original_firstorder_InterquartileRange</t>
  </si>
  <si>
    <t>original_firstorder_Kurtosis</t>
  </si>
  <si>
    <t>original_firstorder_Maximum</t>
  </si>
  <si>
    <t>original_firstorder_Mean</t>
  </si>
  <si>
    <t>original_firstorder_Median</t>
  </si>
  <si>
    <t>original_firstorder_Minimum</t>
  </si>
  <si>
    <t>original_firstorder_Range</t>
  </si>
  <si>
    <t>original_firstorder_RootMeanSquared</t>
  </si>
  <si>
    <t>original_firstorder_Skewness</t>
  </si>
  <si>
    <t>original_firstorder_TotalEnergy</t>
  </si>
  <si>
    <t>original_firstorder_Uniformity</t>
  </si>
  <si>
    <t>original_glcm_Autocorrelation</t>
  </si>
  <si>
    <t>original_glcm_JointAverage</t>
  </si>
  <si>
    <t>original_glcm_Contrast</t>
  </si>
  <si>
    <t>original_glcm_Correlation</t>
  </si>
  <si>
    <t>original_glcm_DifferenceAverage</t>
  </si>
  <si>
    <t>original_glcm_DifferenceEntropy</t>
  </si>
  <si>
    <t>original_glcm_DifferenceVariance</t>
  </si>
  <si>
    <t>original_glcm_JointEnergy</t>
  </si>
  <si>
    <t>original_glcm_JointEntropy</t>
  </si>
  <si>
    <t>original_glcm_Imc1</t>
  </si>
  <si>
    <t>original_glcm_Imc2</t>
  </si>
  <si>
    <t>original_glcm_Idm</t>
  </si>
  <si>
    <t>original_glcm_Idmn</t>
  </si>
  <si>
    <t>original_glcm_Id</t>
  </si>
  <si>
    <t>original_glcm_Idn</t>
  </si>
  <si>
    <t>original_glcm_InverseVariance</t>
  </si>
  <si>
    <t>original_glcm_MaximumProbability</t>
  </si>
  <si>
    <t>original_glcm_SumEntropy</t>
  </si>
  <si>
    <t>original_glrlm_GrayLevelNonUniformity</t>
  </si>
  <si>
    <t>original_glrlm_GrayLevelNonUniformityNormalized</t>
  </si>
  <si>
    <t>original_glrlm_LongRunEmphasis</t>
  </si>
  <si>
    <t>original_glrlm_LongRunHighGrayLevelEmphasis</t>
  </si>
  <si>
    <t>original_glrlm_LongRunLowGrayLevelEmphasis</t>
  </si>
  <si>
    <t>original_glrlm_LowGrayLevelRunEmphasis</t>
  </si>
  <si>
    <t>original_glrlm_RunEntropy</t>
  </si>
  <si>
    <t>original_glrlm_RunLengthNonUniformity</t>
  </si>
  <si>
    <t>original_glrlm_RunLengthNonUniformityNormalized</t>
  </si>
  <si>
    <t>original_glrlm_RunPercentage</t>
  </si>
  <si>
    <t>original_glrlm_RunVariance</t>
  </si>
  <si>
    <t>original_glrlm_ShortRunEmphasis</t>
  </si>
  <si>
    <t>original_glrlm_ShortRunLowGrayLevelEmphasis</t>
  </si>
  <si>
    <t>original_glszm_GrayLevelNonUniformity</t>
  </si>
  <si>
    <t>original_glszm_GrayLevelNonUniformityNormalized</t>
  </si>
  <si>
    <t>original_glszm_LargeAreaEmphasis</t>
  </si>
  <si>
    <t>original_glszm_LargeAreaHighGrayLevelEmphasis</t>
  </si>
  <si>
    <t>original_glszm_LargeAreaLowGrayLevelEmphasis</t>
  </si>
  <si>
    <t>original_glszm_LowGrayLevelZoneEmphasis</t>
  </si>
  <si>
    <t>original_glszm_SizeZoneNonUniformity</t>
  </si>
  <si>
    <t>original_glszm_SizeZoneNonUniformityNormalized</t>
  </si>
  <si>
    <t>original_glszm_SmallAreaEmphasis</t>
  </si>
  <si>
    <t>original_glszm_SmallAreaLowGrayLevelEmphasis</t>
  </si>
  <si>
    <t>original_glszm_ZoneEntropy</t>
  </si>
  <si>
    <t>original_glszm_ZonePercentage</t>
  </si>
  <si>
    <t>original_glszm_ZoneVariance</t>
  </si>
  <si>
    <t>original_gldm_DependenceEntropy</t>
  </si>
  <si>
    <t>original_gldm_DependenceNonUniformity</t>
  </si>
  <si>
    <t>original_gldm_DependenceNonUniformityNormalized</t>
  </si>
  <si>
    <t>original_gldm_DependenceVariance</t>
  </si>
  <si>
    <t>original_gldm_GrayLevelNonUniformity</t>
  </si>
  <si>
    <t>original_gldm_HighGrayLevelEmphasis</t>
  </si>
  <si>
    <t>original_gldm_LargeDependenceEmphasis</t>
  </si>
  <si>
    <t>original_gldm_LargeDependenceHighGrayLevelEmphasis</t>
  </si>
  <si>
    <t>original_gldm_LargeDependenceLowGrayLevelEmphasis</t>
  </si>
  <si>
    <t>original_gldm_LowGrayLevelEmphasis</t>
  </si>
  <si>
    <t>original_gldm_SmallDependenceEmphasis</t>
  </si>
  <si>
    <t>original_gldm_SmallDependenceHighGrayLevelEmphasis</t>
  </si>
  <si>
    <t>original_gldm_SmallDependenceLowGrayLevelEmphasis</t>
  </si>
  <si>
    <t>original_ngtdm_Busyness</t>
  </si>
  <si>
    <t>original_ngtdm_Coarseness</t>
  </si>
  <si>
    <t>original_ngtdm_Complexity</t>
  </si>
  <si>
    <t>original_ngtdm_Contrast</t>
  </si>
  <si>
    <t>original_ngtdm_Strength</t>
  </si>
  <si>
    <t>wavelet.LH_firstorder_10Percentile</t>
  </si>
  <si>
    <t>wavelet.LH_firstorder_90Percentile</t>
  </si>
  <si>
    <t>wavelet.LH_firstorder_Energy</t>
  </si>
  <si>
    <t>wavelet.LH_firstorder_Entropy</t>
  </si>
  <si>
    <t>wavelet.LH_firstorder_InterquartileRange</t>
  </si>
  <si>
    <t>wavelet.LH_firstorder_Kurtosis</t>
  </si>
  <si>
    <t>wavelet.LH_firstorder_Maximum</t>
  </si>
  <si>
    <t>wavelet.LH_firstorder_MeanAbsoluteDeviation</t>
  </si>
  <si>
    <t>wavelet.LH_firstorder_Mean</t>
  </si>
  <si>
    <t>wavelet.LH_firstorder_Median</t>
  </si>
  <si>
    <t>wavelet.LH_firstorder_Minimum</t>
  </si>
  <si>
    <t>wavelet.LH_firstorder_Range</t>
  </si>
  <si>
    <t>wavelet.LH_firstorder_RobustMeanAbsoluteDeviation</t>
  </si>
  <si>
    <t>wavelet.LH_firstorder_RootMeanSquared</t>
  </si>
  <si>
    <t>wavelet.LH_firstorder_Skewness</t>
  </si>
  <si>
    <t>wavelet.LH_firstorder_TotalEnergy</t>
  </si>
  <si>
    <t>wavelet.LH_firstorder_Uniformity</t>
  </si>
  <si>
    <t>wavelet.LH_firstorder_Variance</t>
  </si>
  <si>
    <t>wavelet.LH_glcm_Autocorrelation</t>
  </si>
  <si>
    <t>wavelet.LH_glcm_JointAverage</t>
  </si>
  <si>
    <t>wavelet.LH_glcm_ClusterProminence</t>
  </si>
  <si>
    <t>wavelet.LH_glcm_ClusterTendency</t>
  </si>
  <si>
    <t>wavelet.LH_glcm_Contrast</t>
  </si>
  <si>
    <t>wavelet.LH_glcm_Correlation</t>
  </si>
  <si>
    <t>wavelet.LH_glcm_DifferenceAverage</t>
  </si>
  <si>
    <t>wavelet.LH_glcm_DifferenceEntropy</t>
  </si>
  <si>
    <t>wavelet.LH_glcm_DifferenceVariance</t>
  </si>
  <si>
    <t>wavelet.LH_glcm_JointEnergy</t>
  </si>
  <si>
    <t>wavelet.LH_glcm_JointEntropy</t>
  </si>
  <si>
    <t>wavelet.LH_glcm_Imc1</t>
  </si>
  <si>
    <t>wavelet.LH_glcm_Imc2</t>
  </si>
  <si>
    <t>wavelet.LH_glcm_Idm</t>
  </si>
  <si>
    <t>wavelet.LH_glcm_Idmn</t>
  </si>
  <si>
    <t>wavelet.LH_glcm_Id</t>
  </si>
  <si>
    <t>wavelet.LH_glcm_Idn</t>
  </si>
  <si>
    <t>wavelet.LH_glcm_InverseVariance</t>
  </si>
  <si>
    <t>wavelet.LH_glcm_MaximumProbability</t>
  </si>
  <si>
    <t>wavelet.LH_glcm_SumEntropy</t>
  </si>
  <si>
    <t>wavelet.LH_glcm_SumSquares</t>
  </si>
  <si>
    <t>wavelet.LH_glrlm_GrayLevelNonUniformity</t>
  </si>
  <si>
    <t>wavelet.LH_glrlm_GrayLevelNonUniformityNormalized</t>
  </si>
  <si>
    <t>wavelet.LH_glrlm_GrayLevelVariance</t>
  </si>
  <si>
    <t>wavelet.LH_glrlm_HighGrayLevelRunEmphasis</t>
  </si>
  <si>
    <t>wavelet.LH_glrlm_LongRunEmphasis</t>
  </si>
  <si>
    <t>wavelet.LH_glrlm_LongRunHighGrayLevelEmphasis</t>
  </si>
  <si>
    <t>wavelet.LH_glrlm_LongRunLowGrayLevelEmphasis</t>
  </si>
  <si>
    <t>wavelet.LH_glrlm_LowGrayLevelRunEmphasis</t>
  </si>
  <si>
    <t>wavelet.LH_glrlm_RunEntropy</t>
  </si>
  <si>
    <t>wavelet.LH_glrlm_RunLengthNonUniformity</t>
  </si>
  <si>
    <t>wavelet.LH_glrlm_RunLengthNonUniformityNormalized</t>
  </si>
  <si>
    <t>wavelet.LH_glrlm_RunPercentage</t>
  </si>
  <si>
    <t>wavelet.LH_glrlm_RunVariance</t>
  </si>
  <si>
    <t>wavelet.LH_glrlm_ShortRunEmphasis</t>
  </si>
  <si>
    <t>wavelet.LH_glrlm_ShortRunHighGrayLevelEmphasis</t>
  </si>
  <si>
    <t>wavelet.LH_glrlm_ShortRunLowGrayLevelEmphasis</t>
  </si>
  <si>
    <t>wavelet.LH_glszm_GrayLevelNonUniformity</t>
  </si>
  <si>
    <t>wavelet.LH_glszm_GrayLevelNonUniformityNormalized</t>
  </si>
  <si>
    <t>wavelet.LH_glszm_GrayLevelVariance</t>
  </si>
  <si>
    <t>wavelet.LH_glszm_HighGrayLevelZoneEmphasis</t>
  </si>
  <si>
    <t>wavelet.LH_glszm_LargeAreaEmphasis</t>
  </si>
  <si>
    <t>wavelet.LH_glszm_LargeAreaHighGrayLevelEmphasis</t>
  </si>
  <si>
    <t>wavelet.LH_glszm_LargeAreaLowGrayLevelEmphasis</t>
  </si>
  <si>
    <t>wavelet.LH_glszm_LowGrayLevelZoneEmphasis</t>
  </si>
  <si>
    <t>wavelet.LH_glszm_SizeZoneNonUniformity</t>
  </si>
  <si>
    <t>wavelet.LH_glszm_SizeZoneNonUniformityNormalized</t>
  </si>
  <si>
    <t>wavelet.LH_glszm_SmallAreaEmphasis</t>
  </si>
  <si>
    <t>wavelet.LH_glszm_SmallAreaHighGrayLevelEmphasis</t>
  </si>
  <si>
    <t>wavelet.LH_glszm_SmallAreaLowGrayLevelEmphasis</t>
  </si>
  <si>
    <t>wavelet.LH_glszm_ZoneEntropy</t>
  </si>
  <si>
    <t>wavelet.LH_glszm_ZonePercentage</t>
  </si>
  <si>
    <t>wavelet.LH_glszm_ZoneVariance</t>
  </si>
  <si>
    <t>wavelet.LH_gldm_DependenceEntropy</t>
  </si>
  <si>
    <t>wavelet.LH_gldm_DependenceNonUniformity</t>
  </si>
  <si>
    <t>wavelet.LH_gldm_DependenceNonUniformityNormalized</t>
  </si>
  <si>
    <t>wavelet.LH_gldm_DependenceVariance</t>
  </si>
  <si>
    <t>wavelet.LH_gldm_GrayLevelNonUniformity</t>
  </si>
  <si>
    <t>wavelet.LH_gldm_GrayLevelVariance</t>
  </si>
  <si>
    <t>wavelet.LH_gldm_HighGrayLevelEmphasis</t>
  </si>
  <si>
    <t>wavelet.LH_gldm_LargeDependenceEmphasis</t>
  </si>
  <si>
    <t>wavelet.LH_gldm_LargeDependenceHighGrayLevelEmphasis</t>
  </si>
  <si>
    <t>wavelet.LH_gldm_LargeDependenceLowGrayLevelEmphasis</t>
  </si>
  <si>
    <t>wavelet.LH_gldm_LowGrayLevelEmphasis</t>
  </si>
  <si>
    <t>wavelet.LH_gldm_SmallDependenceEmphasis</t>
  </si>
  <si>
    <t>wavelet.LH_gldm_SmallDependenceHighGrayLevelEmphasis</t>
  </si>
  <si>
    <t>wavelet.LH_gldm_SmallDependenceLowGrayLevelEmphasis</t>
  </si>
  <si>
    <t>wavelet.LH_ngtdm_Busyness</t>
  </si>
  <si>
    <t>wavelet.LH_ngtdm_Coarseness</t>
  </si>
  <si>
    <t>wavelet.LH_ngtdm_Complexity</t>
  </si>
  <si>
    <t>wavelet.LH_ngtdm_Contrast</t>
  </si>
  <si>
    <t>wavelet.LH_ngtdm_Strength</t>
  </si>
  <si>
    <t>wavelet.HL_firstorder_10Percentile</t>
  </si>
  <si>
    <t>wavelet.HL_firstorder_90Percentile</t>
  </si>
  <si>
    <t>wavelet.HL_firstorder_Energy</t>
  </si>
  <si>
    <t>wavelet.HL_firstorder_Entropy</t>
  </si>
  <si>
    <t>wavelet.HL_firstorder_InterquartileRange</t>
  </si>
  <si>
    <t>wavelet.HL_firstorder_Maximum</t>
  </si>
  <si>
    <t>wavelet.HL_firstorder_MeanAbsoluteDeviation</t>
  </si>
  <si>
    <t>wavelet.HL_firstorder_Mean</t>
  </si>
  <si>
    <t>wavelet.HL_firstorder_Median</t>
  </si>
  <si>
    <t>wavelet.HL_firstorder_Minimum</t>
  </si>
  <si>
    <t>wavelet.HL_firstorder_Range</t>
  </si>
  <si>
    <t>wavelet.HL_firstorder_RobustMeanAbsoluteDeviation</t>
  </si>
  <si>
    <t>wavelet.HL_firstorder_RootMeanSquared</t>
  </si>
  <si>
    <t>wavelet.HL_firstorder_TotalEnergy</t>
  </si>
  <si>
    <t>wavelet.HL_firstorder_Uniformity</t>
  </si>
  <si>
    <t>wavelet.HL_firstorder_Variance</t>
  </si>
  <si>
    <t>wavelet.HL_glcm_Autocorrelation</t>
  </si>
  <si>
    <t>wavelet.HL_glcm_JointAverage</t>
  </si>
  <si>
    <t>wavelet.HL_glcm_ClusterProminence</t>
  </si>
  <si>
    <t>wavelet.HL_glcm_ClusterShade</t>
  </si>
  <si>
    <t>wavelet.HL_glcm_ClusterTendency</t>
  </si>
  <si>
    <t>wavelet.HL_glcm_Contrast</t>
  </si>
  <si>
    <t>wavelet.HL_glcm_Correlation</t>
  </si>
  <si>
    <t>wavelet.HL_glcm_DifferenceAverage</t>
  </si>
  <si>
    <t>wavelet.HL_glcm_DifferenceEntropy</t>
  </si>
  <si>
    <t>wavelet.HL_glcm_DifferenceVariance</t>
  </si>
  <si>
    <t>wavelet.HL_glcm_JointEnergy</t>
  </si>
  <si>
    <t>wavelet.HL_glcm_JointEntropy</t>
  </si>
  <si>
    <t>wavelet.HL_glcm_Imc1</t>
  </si>
  <si>
    <t>wavelet.HL_glcm_Imc2</t>
  </si>
  <si>
    <t>wavelet.HL_glcm_Idm</t>
  </si>
  <si>
    <t>wavelet.HL_glcm_Idmn</t>
  </si>
  <si>
    <t>wavelet.HL_glcm_Id</t>
  </si>
  <si>
    <t>wavelet.HL_glcm_Idn</t>
  </si>
  <si>
    <t>wavelet.HL_glcm_InverseVariance</t>
  </si>
  <si>
    <t>wavelet.HL_glcm_MaximumProbability</t>
  </si>
  <si>
    <t>wavelet.HL_glcm_SumEntropy</t>
  </si>
  <si>
    <t>wavelet.HL_glcm_SumSquares</t>
  </si>
  <si>
    <t>wavelet.HL_glrlm_GrayLevelNonUniformity</t>
  </si>
  <si>
    <t>wavelet.HL_glrlm_GrayLevelNonUniformityNormalized</t>
  </si>
  <si>
    <t>wavelet.HL_glrlm_GrayLevelVariance</t>
  </si>
  <si>
    <t>wavelet.HL_glrlm_HighGrayLevelRunEmphasis</t>
  </si>
  <si>
    <t>wavelet.HL_glrlm_LongRunEmphasis</t>
  </si>
  <si>
    <t>wavelet.HL_glrlm_LongRunHighGrayLevelEmphasis</t>
  </si>
  <si>
    <t>wavelet.HL_glrlm_LongRunLowGrayLevelEmphasis</t>
  </si>
  <si>
    <t>wavelet.HL_glrlm_LowGrayLevelRunEmphasis</t>
  </si>
  <si>
    <t>wavelet.HL_glrlm_RunEntropy</t>
  </si>
  <si>
    <t>wavelet.HL_glrlm_RunLengthNonUniformity</t>
  </si>
  <si>
    <t>wavelet.HL_glrlm_RunLengthNonUniformityNormalized</t>
  </si>
  <si>
    <t>wavelet.HL_glrlm_RunPercentage</t>
  </si>
  <si>
    <t>wavelet.HL_glrlm_RunVariance</t>
  </si>
  <si>
    <t>wavelet.HL_glrlm_ShortRunEmphasis</t>
  </si>
  <si>
    <t>wavelet.HL_glrlm_ShortRunHighGrayLevelEmphasis</t>
  </si>
  <si>
    <t>wavelet.HL_glrlm_ShortRunLowGrayLevelEmphasis</t>
  </si>
  <si>
    <t>wavelet.HL_glszm_GrayLevelNonUniformity</t>
  </si>
  <si>
    <t>wavelet.HL_glszm_GrayLevelNonUniformityNormalized</t>
  </si>
  <si>
    <t>wavelet.HL_glszm_GrayLevelVariance</t>
  </si>
  <si>
    <t>wavelet.HL_glszm_HighGrayLevelZoneEmphasis</t>
  </si>
  <si>
    <t>wavelet.HL_glszm_LargeAreaEmphasis</t>
  </si>
  <si>
    <t>wavelet.HL_glszm_LargeAreaHighGrayLevelEmphasis</t>
  </si>
  <si>
    <t>wavelet.HL_glszm_LargeAreaLowGrayLevelEmphasis</t>
  </si>
  <si>
    <t>wavelet.HL_glszm_LowGrayLevelZoneEmphasis</t>
  </si>
  <si>
    <t>wavelet.HL_glszm_SizeZoneNonUniformity</t>
  </si>
  <si>
    <t>wavelet.HL_glszm_SizeZoneNonUniformityNormalized</t>
  </si>
  <si>
    <t>wavelet.HL_glszm_SmallAreaEmphasis</t>
  </si>
  <si>
    <t>wavelet.HL_glszm_SmallAreaHighGrayLevelEmphasis</t>
  </si>
  <si>
    <t>wavelet.HL_glszm_SmallAreaLowGrayLevelEmphasis</t>
  </si>
  <si>
    <t>wavelet.HL_glszm_ZoneEntropy</t>
  </si>
  <si>
    <t>wavelet.HL_glszm_ZonePercentage</t>
  </si>
  <si>
    <t>wavelet.HL_glszm_ZoneVariance</t>
  </si>
  <si>
    <t>wavelet.HL_gldm_DependenceEntropy</t>
  </si>
  <si>
    <t>wavelet.HL_gldm_DependenceNonUniformity</t>
  </si>
  <si>
    <t>wavelet.HL_gldm_DependenceNonUniformityNormalized</t>
  </si>
  <si>
    <t>wavelet.HL_gldm_DependenceVariance</t>
  </si>
  <si>
    <t>wavelet.HL_gldm_GrayLevelNonUniformity</t>
  </si>
  <si>
    <t>wavelet.HL_gldm_GrayLevelVariance</t>
  </si>
  <si>
    <t>wavelet.HL_gldm_HighGrayLevelEmphasis</t>
  </si>
  <si>
    <t>wavelet.HL_gldm_LargeDependenceEmphasis</t>
  </si>
  <si>
    <t>wavelet.HL_gldm_LargeDependenceHighGrayLevelEmphasis</t>
  </si>
  <si>
    <t>wavelet.HL_gldm_LargeDependenceLowGrayLevelEmphasis</t>
  </si>
  <si>
    <t>wavelet.HL_gldm_LowGrayLevelEmphasis</t>
  </si>
  <si>
    <t>wavelet.HL_gldm_SmallDependenceEmphasis</t>
  </si>
  <si>
    <t>wavelet.HL_gldm_SmallDependenceHighGrayLevelEmphasis</t>
  </si>
  <si>
    <t>wavelet.HL_gldm_SmallDependenceLowGrayLevelEmphasis</t>
  </si>
  <si>
    <t>wavelet.HL_ngtdm_Busyness</t>
  </si>
  <si>
    <t>wavelet.HL_ngtdm_Coarseness</t>
  </si>
  <si>
    <t>wavelet.HL_ngtdm_Complexity</t>
  </si>
  <si>
    <t>wavelet.HL_ngtdm_Contrast</t>
  </si>
  <si>
    <t>wavelet.HL_ngtdm_Strength</t>
  </si>
  <si>
    <t>wavelet.HH_firstorder_10Percentile</t>
  </si>
  <si>
    <t>wavelet.HH_firstorder_90Percentile</t>
  </si>
  <si>
    <t>wavelet.HH_firstorder_Energy</t>
  </si>
  <si>
    <t>wavelet.HH_firstorder_Entropy</t>
  </si>
  <si>
    <t>wavelet.HH_firstorder_InterquartileRange</t>
  </si>
  <si>
    <t>wavelet.HH_firstorder_Kurtosis</t>
  </si>
  <si>
    <t>wavelet.HH_firstorder_Maximum</t>
  </si>
  <si>
    <t>wavelet.HH_firstorder_MeanAbsoluteDeviation</t>
  </si>
  <si>
    <t>wavelet.HH_firstorder_Median</t>
  </si>
  <si>
    <t>wavelet.HH_firstorder_Minimum</t>
  </si>
  <si>
    <t>wavelet.HH_firstorder_Range</t>
  </si>
  <si>
    <t>wavelet.HH_firstorder_RobustMeanAbsoluteDeviation</t>
  </si>
  <si>
    <t>wavelet.HH_firstorder_RootMeanSquared</t>
  </si>
  <si>
    <t>wavelet.HH_firstorder_TotalEnergy</t>
  </si>
  <si>
    <t>wavelet.HH_firstorder_Uniformity</t>
  </si>
  <si>
    <t>wavelet.HH_firstorder_Variance</t>
  </si>
  <si>
    <t>wavelet.HH_glcm_Autocorrelation</t>
  </si>
  <si>
    <t>wavelet.HH_glcm_JointAverage</t>
  </si>
  <si>
    <t>wavelet.HH_glcm_ClusterProminence</t>
  </si>
  <si>
    <t>wavelet.HH_glcm_ClusterShade</t>
  </si>
  <si>
    <t>wavelet.HH_glcm_ClusterTendency</t>
  </si>
  <si>
    <t>wavelet.HH_glcm_Contrast</t>
  </si>
  <si>
    <t>wavelet.HH_glcm_Correlation</t>
  </si>
  <si>
    <t>wavelet.HH_glcm_DifferenceAverage</t>
  </si>
  <si>
    <t>wavelet.HH_glcm_DifferenceEntropy</t>
  </si>
  <si>
    <t>wavelet.HH_glcm_DifferenceVariance</t>
  </si>
  <si>
    <t>wavelet.HH_glcm_JointEnergy</t>
  </si>
  <si>
    <t>wavelet.HH_glcm_JointEntropy</t>
  </si>
  <si>
    <t>wavelet.HH_glcm_Imc1</t>
  </si>
  <si>
    <t>wavelet.HH_glcm_Imc2</t>
  </si>
  <si>
    <t>wavelet.HH_glcm_Idm</t>
  </si>
  <si>
    <t>wavelet.HH_glcm_Idmn</t>
  </si>
  <si>
    <t>wavelet.HH_glcm_Id</t>
  </si>
  <si>
    <t>wavelet.HH_glcm_Idn</t>
  </si>
  <si>
    <t>wavelet.HH_glcm_InverseVariance</t>
  </si>
  <si>
    <t>wavelet.HH_glcm_MaximumProbability</t>
  </si>
  <si>
    <t>wavelet.HH_glcm_SumEntropy</t>
  </si>
  <si>
    <t>wavelet.HH_glcm_SumSquares</t>
  </si>
  <si>
    <t>wavelet.HH_glrlm_GrayLevelNonUniformity</t>
  </si>
  <si>
    <t>wavelet.HH_glrlm_GrayLevelNonUniformityNormalized</t>
  </si>
  <si>
    <t>wavelet.HH_glrlm_GrayLevelVariance</t>
  </si>
  <si>
    <t>wavelet.HH_glrlm_HighGrayLevelRunEmphasis</t>
  </si>
  <si>
    <t>wavelet.HH_glrlm_LongRunEmphasis</t>
  </si>
  <si>
    <t>wavelet.HH_glrlm_LongRunHighGrayLevelEmphasis</t>
  </si>
  <si>
    <t>wavelet.HH_glrlm_LongRunLowGrayLevelEmphasis</t>
  </si>
  <si>
    <t>wavelet.HH_glrlm_LowGrayLevelRunEmphasis</t>
  </si>
  <si>
    <t>wavelet.HH_glrlm_RunEntropy</t>
  </si>
  <si>
    <t>wavelet.HH_glrlm_RunLengthNonUniformity</t>
  </si>
  <si>
    <t>wavelet.HH_glrlm_RunLengthNonUniformityNormalized</t>
  </si>
  <si>
    <t>wavelet.HH_glrlm_RunPercentage</t>
  </si>
  <si>
    <t>wavelet.HH_glrlm_RunVariance</t>
  </si>
  <si>
    <t>wavelet.HH_glrlm_ShortRunEmphasis</t>
  </si>
  <si>
    <t>wavelet.HH_glrlm_ShortRunHighGrayLevelEmphasis</t>
  </si>
  <si>
    <t>wavelet.HH_glrlm_ShortRunLowGrayLevelEmphasis</t>
  </si>
  <si>
    <t>wavelet.HH_glszm_GrayLevelNonUniformity</t>
  </si>
  <si>
    <t>wavelet.HH_glszm_GrayLevelNonUniformityNormalized</t>
  </si>
  <si>
    <t>wavelet.HH_glszm_GrayLevelVariance</t>
  </si>
  <si>
    <t>wavelet.HH_glszm_HighGrayLevelZoneEmphasis</t>
  </si>
  <si>
    <t>wavelet.HH_glszm_LargeAreaEmphasis</t>
  </si>
  <si>
    <t>wavelet.HH_glszm_LargeAreaHighGrayLevelEmphasis</t>
  </si>
  <si>
    <t>wavelet.HH_glszm_LargeAreaLowGrayLevelEmphasis</t>
  </si>
  <si>
    <t>wavelet.HH_glszm_LowGrayLevelZoneEmphasis</t>
  </si>
  <si>
    <t>wavelet.HH_glszm_SizeZoneNonUniformity</t>
  </si>
  <si>
    <t>wavelet.HH_glszm_SizeZoneNonUniformityNormalized</t>
  </si>
  <si>
    <t>wavelet.HH_glszm_SmallAreaEmphasis</t>
  </si>
  <si>
    <t>wavelet.HH_glszm_SmallAreaHighGrayLevelEmphasis</t>
  </si>
  <si>
    <t>wavelet.HH_glszm_SmallAreaLowGrayLevelEmphasis</t>
  </si>
  <si>
    <t>wavelet.HH_glszm_ZoneEntropy</t>
  </si>
  <si>
    <t>wavelet.HH_glszm_ZonePercentage</t>
  </si>
  <si>
    <t>wavelet.HH_glszm_ZoneVariance</t>
  </si>
  <si>
    <t>wavelet.HH_gldm_DependenceEntropy</t>
  </si>
  <si>
    <t>wavelet.HH_gldm_DependenceNonUniformity</t>
  </si>
  <si>
    <t>wavelet.HH_gldm_DependenceNonUniformityNormalized</t>
  </si>
  <si>
    <t>wavelet.HH_gldm_DependenceVariance</t>
  </si>
  <si>
    <t>wavelet.HH_gldm_GrayLevelNonUniformity</t>
  </si>
  <si>
    <t>wavelet.HH_gldm_GrayLevelVariance</t>
  </si>
  <si>
    <t>wavelet.HH_gldm_HighGrayLevelEmphasis</t>
  </si>
  <si>
    <t>wavelet.HH_gldm_LargeDependenceEmphasis</t>
  </si>
  <si>
    <t>wavelet.HH_gldm_LargeDependenceHighGrayLevelEmphasis</t>
  </si>
  <si>
    <t>wavelet.HH_gldm_LargeDependenceLowGrayLevelEmphasis</t>
  </si>
  <si>
    <t>wavelet.HH_gldm_LowGrayLevelEmphasis</t>
  </si>
  <si>
    <t>wavelet.HH_gldm_SmallDependenceEmphasis</t>
  </si>
  <si>
    <t>wavelet.HH_gldm_SmallDependenceHighGrayLevelEmphasis</t>
  </si>
  <si>
    <t>wavelet.HH_gldm_SmallDependenceLowGrayLevelEmphasis</t>
  </si>
  <si>
    <t>wavelet.HH_ngtdm_Busyness</t>
  </si>
  <si>
    <t>wavelet.HH_ngtdm_Coarseness</t>
  </si>
  <si>
    <t>wavelet.HH_ngtdm_Complexity</t>
  </si>
  <si>
    <t>wavelet.HH_ngtdm_Contrast</t>
  </si>
  <si>
    <t>wavelet.HH_ngtdm_Strength</t>
  </si>
  <si>
    <t>wavelet.LL_firstorder_10Percentile</t>
  </si>
  <si>
    <t>wavelet.LL_firstorder_90Percentile</t>
  </si>
  <si>
    <t>wavelet.LL_firstorder_Energy</t>
  </si>
  <si>
    <t>wavelet.LL_firstorder_Entropy</t>
  </si>
  <si>
    <t>wavelet.LL_firstorder_InterquartileRange</t>
  </si>
  <si>
    <t>wavelet.LL_firstorder_Kurtosis</t>
  </si>
  <si>
    <t>wavelet.LL_firstorder_Maximum</t>
  </si>
  <si>
    <t>wavelet.LL_firstorder_Mean</t>
  </si>
  <si>
    <t>wavelet.LL_firstorder_Median</t>
  </si>
  <si>
    <t>wavelet.LL_firstorder_Minimum</t>
  </si>
  <si>
    <t>wavelet.LL_firstorder_Range</t>
  </si>
  <si>
    <t>wavelet.LL_firstorder_RootMeanSquared</t>
  </si>
  <si>
    <t>wavelet.LL_firstorder_Skewness</t>
  </si>
  <si>
    <t>wavelet.LL_firstorder_TotalEnergy</t>
  </si>
  <si>
    <t>wavelet.LL_firstorder_Uniformity</t>
  </si>
  <si>
    <t>wavelet.LL_glcm_Contrast</t>
  </si>
  <si>
    <t>wavelet.LL_glcm_Correlation</t>
  </si>
  <si>
    <t>wavelet.LL_glcm_DifferenceAverage</t>
  </si>
  <si>
    <t>wavelet.LL_glcm_DifferenceEntropy</t>
  </si>
  <si>
    <t>wavelet.LL_glcm_DifferenceVariance</t>
  </si>
  <si>
    <t>wavelet.LL_glcm_JointEnergy</t>
  </si>
  <si>
    <t>wavelet.LL_glcm_JointEntropy</t>
  </si>
  <si>
    <t>wavelet.LL_glcm_Imc1</t>
  </si>
  <si>
    <t>wavelet.LL_glcm_Imc2</t>
  </si>
  <si>
    <t>wavelet.LL_glcm_Idm</t>
  </si>
  <si>
    <t>wavelet.LL_glcm_Idmn</t>
  </si>
  <si>
    <t>wavelet.LL_glcm_Id</t>
  </si>
  <si>
    <t>wavelet.LL_glcm_Idn</t>
  </si>
  <si>
    <t>wavelet.LL_glcm_InverseVariance</t>
  </si>
  <si>
    <t>wavelet.LL_glcm_MaximumProbability</t>
  </si>
  <si>
    <t>wavelet.LL_glcm_SumEntropy</t>
  </si>
  <si>
    <t>wavelet.LL_glrlm_GrayLevelNonUniformity</t>
  </si>
  <si>
    <t>wavelet.LL_glrlm_GrayLevelNonUniformityNormalized</t>
  </si>
  <si>
    <t>wavelet.LL_glrlm_LongRunEmphasis</t>
  </si>
  <si>
    <t>wavelet.LL_glrlm_LongRunHighGrayLevelEmphasis</t>
  </si>
  <si>
    <t>wavelet.LL_glrlm_LongRunLowGrayLevelEmphasis</t>
  </si>
  <si>
    <t>wavelet.LL_glrlm_LowGrayLevelRunEmphasis</t>
  </si>
  <si>
    <t>wavelet.LL_glrlm_RunEntropy</t>
  </si>
  <si>
    <t>wavelet.LL_glrlm_RunLengthNonUniformity</t>
  </si>
  <si>
    <t>wavelet.LL_glrlm_RunLengthNonUniformityNormalized</t>
  </si>
  <si>
    <t>wavelet.LL_glrlm_RunPercentage</t>
  </si>
  <si>
    <t>wavelet.LL_glrlm_RunVariance</t>
  </si>
  <si>
    <t>wavelet.LL_glrlm_ShortRunEmphasis</t>
  </si>
  <si>
    <t>wavelet.LL_glrlm_ShortRunLowGrayLevelEmphasis</t>
  </si>
  <si>
    <t>wavelet.LL_glszm_GrayLevelNonUniformity</t>
  </si>
  <si>
    <t>wavelet.LL_glszm_GrayLevelNonUniformityNormalized</t>
  </si>
  <si>
    <t>wavelet.LL_glszm_LargeAreaEmphasis</t>
  </si>
  <si>
    <t>wavelet.LL_glszm_LargeAreaHighGrayLevelEmphasis</t>
  </si>
  <si>
    <t>wavelet.LL_glszm_LargeAreaLowGrayLevelEmphasis</t>
  </si>
  <si>
    <t>wavelet.LL_glszm_LowGrayLevelZoneEmphasis</t>
  </si>
  <si>
    <t>wavelet.LL_glszm_SizeZoneNonUniformity</t>
  </si>
  <si>
    <t>wavelet.LL_glszm_SizeZoneNonUniformityNormalized</t>
  </si>
  <si>
    <t>wavelet.LL_glszm_SmallAreaEmphasis</t>
  </si>
  <si>
    <t>wavelet.LL_glszm_SmallAreaLowGrayLevelEmphasis</t>
  </si>
  <si>
    <t>wavelet.LL_glszm_ZoneEntropy</t>
  </si>
  <si>
    <t>wavelet.LL_glszm_ZonePercentage</t>
  </si>
  <si>
    <t>wavelet.LL_glszm_ZoneVariance</t>
  </si>
  <si>
    <t>wavelet.LL_gldm_DependenceEntropy</t>
  </si>
  <si>
    <t>wavelet.LL_gldm_DependenceNonUniformity</t>
  </si>
  <si>
    <t>wavelet.LL_gldm_DependenceNonUniformityNormalized</t>
  </si>
  <si>
    <t>wavelet.LL_gldm_DependenceVariance</t>
  </si>
  <si>
    <t>wavelet.LL_gldm_GrayLevelNonUniformity</t>
  </si>
  <si>
    <t>wavelet.LL_gldm_LargeDependenceEmphasis</t>
  </si>
  <si>
    <t>wavelet.LL_gldm_LargeDependenceHighGrayLevelEmphasis</t>
  </si>
  <si>
    <t>wavelet.LL_gldm_LargeDependenceLowGrayLevelEmphasis</t>
  </si>
  <si>
    <t>wavelet.LL_gldm_LowGrayLevelEmphasis</t>
  </si>
  <si>
    <t>wavelet.LL_gldm_SmallDependenceEmphasis</t>
  </si>
  <si>
    <t>wavelet.LL_gldm_SmallDependenceLowGrayLevelEmphasis</t>
  </si>
  <si>
    <t>wavelet.LL_ngtdm_Busyness</t>
  </si>
  <si>
    <t>wavelet.LL_ngtdm_Coarseness</t>
  </si>
  <si>
    <t>wavelet.LL_ngtdm_Complexity</t>
  </si>
  <si>
    <t>wavelet.LL_ngtdm_Contrast</t>
  </si>
  <si>
    <t>wavelet.LL_ngtdm_Strength</t>
  </si>
  <si>
    <t>0980982</t>
  </si>
  <si>
    <t>0980459</t>
  </si>
  <si>
    <t>0972847</t>
  </si>
  <si>
    <t>0965826</t>
  </si>
  <si>
    <t>0961517</t>
  </si>
  <si>
    <t>0960837</t>
  </si>
  <si>
    <t>0958302</t>
  </si>
  <si>
    <t>0939645</t>
  </si>
  <si>
    <t>0858572</t>
  </si>
  <si>
    <t>0844696</t>
  </si>
  <si>
    <t>0808768</t>
  </si>
  <si>
    <t>0792677</t>
  </si>
  <si>
    <t>0744350</t>
  </si>
  <si>
    <t>0729710</t>
  </si>
  <si>
    <t>0566955</t>
  </si>
  <si>
    <t>original_shape2D_Elongation</t>
  </si>
  <si>
    <t>original_shape2D_Sphericity</t>
  </si>
  <si>
    <t>original_firstorder_MeanAbsoluteDeviation</t>
  </si>
  <si>
    <t>original_firstorder_RobustMeanAbsoluteDeviation</t>
  </si>
  <si>
    <t>original_firstorder_Variance</t>
  </si>
  <si>
    <t>original_glcm_ClusterProminence</t>
  </si>
  <si>
    <t>original_glcm_ClusterShade</t>
  </si>
  <si>
    <t>original_glcm_ClusterTendency</t>
  </si>
  <si>
    <t>original_glcm_SumSquares</t>
  </si>
  <si>
    <t>original_glrlm_GrayLevelVariance</t>
  </si>
  <si>
    <t>original_glrlm_HighGrayLevelRunEmphasis</t>
  </si>
  <si>
    <t>original_glrlm_ShortRunHighGrayLevelEmphasis</t>
  </si>
  <si>
    <t>original_glszm_GrayLevelVariance</t>
  </si>
  <si>
    <t>original_glszm_HighGrayLevelZoneEmphasis</t>
  </si>
  <si>
    <t>original_glszm_SmallAreaHighGrayLevelEmphasis</t>
  </si>
  <si>
    <t>original_gldm_GrayLevelVariance</t>
  </si>
  <si>
    <t>wavelet.LH_glcm_ClusterShade</t>
  </si>
  <si>
    <t>wavelet.HL_firstorder_Kurtosis</t>
  </si>
  <si>
    <t>wavelet.HL_firstorder_Skewness</t>
  </si>
  <si>
    <t>wavelet.HH_firstorder_Mean</t>
  </si>
  <si>
    <t>wavelet.HH_firstorder_Skewness</t>
  </si>
  <si>
    <t>wavelet.LL_firstorder_MeanAbsoluteDeviation</t>
  </si>
  <si>
    <t>wavelet.LL_firstorder_RobustMeanAbsoluteDeviation</t>
  </si>
  <si>
    <t>wavelet.LL_firstorder_Variance</t>
  </si>
  <si>
    <t>wavelet.LL_glcm_Autocorrelation</t>
  </si>
  <si>
    <t>wavelet.LL_glcm_JointAverage</t>
  </si>
  <si>
    <t>wavelet.LL_glcm_ClusterProminence</t>
  </si>
  <si>
    <t>wavelet.LL_glcm_ClusterShade</t>
  </si>
  <si>
    <t>wavelet.LL_glcm_ClusterTendency</t>
  </si>
  <si>
    <t>wavelet.LL_glcm_SumSquares</t>
  </si>
  <si>
    <t>wavelet.LL_glrlm_GrayLevelVariance</t>
  </si>
  <si>
    <t>wavelet.LL_glrlm_HighGrayLevelRunEmphasis</t>
  </si>
  <si>
    <t>wavelet.LL_glrlm_ShortRunHighGrayLevelEmphasis</t>
  </si>
  <si>
    <t>wavelet.LL_glszm_GrayLevelVariance</t>
  </si>
  <si>
    <t>wavelet.LL_glszm_HighGrayLevelZoneEmphasis</t>
  </si>
  <si>
    <t>wavelet.LL_glszm_SmallAreaHighGrayLevelEmphasis</t>
  </si>
  <si>
    <t>wavelet.LL_gldm_GrayLevelVariance</t>
  </si>
  <si>
    <t>wavelet.LL_gldm_HighGrayLevelEmphasis</t>
  </si>
  <si>
    <t>wavelet.LL_gldm_SmallDependenceHighGrayLevelEmphasis</t>
  </si>
  <si>
    <t>payhology</t>
  </si>
  <si>
    <t>gender</t>
  </si>
  <si>
    <t>diag_age</t>
  </si>
  <si>
    <t>SI&gt;2=0,SI&lt;2=1</t>
  </si>
  <si>
    <t>sharp</t>
  </si>
  <si>
    <t>hilus</t>
  </si>
  <si>
    <t>echo_cortex</t>
  </si>
  <si>
    <t>skin_medulla</t>
  </si>
  <si>
    <t>CDFI</t>
  </si>
  <si>
    <t>border</t>
  </si>
  <si>
    <t>blend</t>
  </si>
  <si>
    <t>mass</t>
  </si>
  <si>
    <t>out_involve</t>
  </si>
  <si>
    <t>number</t>
  </si>
  <si>
    <t>risk_ stra</t>
  </si>
  <si>
    <t>ECOG</t>
  </si>
  <si>
    <t>A_B</t>
  </si>
  <si>
    <t>stage</t>
  </si>
  <si>
    <t>EBER</t>
  </si>
  <si>
    <t xml:space="preserve">b2mg </t>
  </si>
  <si>
    <t>HB</t>
  </si>
  <si>
    <t>LDH</t>
  </si>
  <si>
    <t>state of first</t>
  </si>
  <si>
    <t>POD24</t>
  </si>
  <si>
    <t>CD20（+=1，-+0）</t>
  </si>
  <si>
    <t>CD10（+=1，-+0）</t>
  </si>
  <si>
    <t>BCL6（+=1，-+0）</t>
  </si>
  <si>
    <t>BCL2（+=1，-+0）</t>
  </si>
  <si>
    <t>KI_67（</t>
  </si>
  <si>
    <t>确诊日期</t>
  </si>
  <si>
    <t>第一次复发/进展时的临床转化</t>
  </si>
  <si>
    <t>最后一次随访/死亡日期</t>
  </si>
  <si>
    <t>第一次诱导治疗开始日期</t>
  </si>
  <si>
    <t>第一次诱导治疗结束日期</t>
  </si>
  <si>
    <t>第一次治疗至结束时间(天)</t>
  </si>
  <si>
    <t>死亡时间</t>
  </si>
  <si>
    <t>0</t>
  </si>
  <si>
    <t>/</t>
  </si>
  <si>
    <t>1</t>
  </si>
  <si>
    <t>ECOG分类</t>
    <phoneticPr fontId="1" type="noConversion"/>
  </si>
  <si>
    <t>PFS(dayh)</t>
    <phoneticPr fontId="1" type="noConversion"/>
  </si>
  <si>
    <t>OS from diagnosis (months)总生存期（day）</t>
    <phoneticPr fontId="1" type="noConversion"/>
  </si>
  <si>
    <t>0-year(V=0,M=0.)</t>
  </si>
  <si>
    <t>3-year</t>
    <phoneticPr fontId="1" type="noConversion"/>
  </si>
  <si>
    <t>5-year</t>
    <phoneticPr fontId="1" type="noConversion"/>
  </si>
  <si>
    <t>Lable</t>
    <phoneticPr fontId="3" type="noConversion"/>
  </si>
  <si>
    <t>Lab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.00_);[Red]\(0.00\)"/>
    <numFmt numFmtId="178" formatCode="yyyy/m/d;@"/>
  </numFmts>
  <fonts count="11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rgb="FF000000"/>
      <name val="宋体"/>
      <family val="3"/>
      <charset val="134"/>
    </font>
    <font>
      <sz val="9"/>
      <name val="宋体"/>
      <family val="3"/>
      <charset val="134"/>
      <scheme val="minor"/>
    </font>
    <font>
      <sz val="12"/>
      <color rgb="FF000000"/>
      <name val="宋体"/>
      <family val="3"/>
      <charset val="134"/>
    </font>
    <font>
      <sz val="11"/>
      <name val="宋体"/>
      <family val="3"/>
      <charset val="134"/>
      <scheme val="minor"/>
    </font>
    <font>
      <b/>
      <sz val="9"/>
      <name val="宋体"/>
      <family val="3"/>
      <charset val="134"/>
    </font>
    <font>
      <sz val="9"/>
      <name val="宋体"/>
      <family val="3"/>
      <charset val="134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6"/>
      </top>
      <bottom style="thin">
        <color theme="6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11" fontId="0" fillId="0" borderId="0" xfId="0" applyNumberFormat="1">
      <alignment vertical="center"/>
    </xf>
    <xf numFmtId="49" fontId="0" fillId="2" borderId="1" xfId="0" quotePrefix="1" applyNumberFormat="1" applyFill="1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49" fontId="0" fillId="2" borderId="1" xfId="0" applyNumberFormat="1" applyFill="1" applyBorder="1" applyAlignment="1">
      <alignment horizontal="left" vertical="center" wrapText="1"/>
    </xf>
    <xf numFmtId="0" fontId="0" fillId="0" borderId="0" xfId="0" applyAlignment="1">
      <alignment vertical="center" wrapText="1"/>
    </xf>
    <xf numFmtId="176" fontId="0" fillId="0" borderId="0" xfId="0" applyNumberFormat="1" applyAlignment="1">
      <alignment vertical="center" wrapText="1"/>
    </xf>
    <xf numFmtId="49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1" fontId="0" fillId="0" borderId="1" xfId="0" applyNumberForma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2" fontId="0" fillId="0" borderId="1" xfId="0" applyNumberFormat="1" applyBorder="1" applyAlignment="1">
      <alignment horizontal="center" vertical="center" wrapText="1"/>
    </xf>
    <xf numFmtId="177" fontId="0" fillId="0" borderId="1" xfId="0" applyNumberFormat="1" applyBorder="1" applyAlignment="1">
      <alignment horizontal="center" vertical="center" wrapText="1"/>
    </xf>
    <xf numFmtId="178" fontId="0" fillId="0" borderId="1" xfId="0" applyNumberFormat="1" applyBorder="1" applyAlignment="1">
      <alignment horizontal="center" vertical="center" wrapText="1"/>
    </xf>
    <xf numFmtId="49" fontId="0" fillId="0" borderId="1" xfId="0" applyNumberForma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178" fontId="0" fillId="0" borderId="1" xfId="0" applyNumberFormat="1" applyBorder="1" applyAlignment="1">
      <alignment vertical="center" wrapText="1"/>
    </xf>
    <xf numFmtId="14" fontId="0" fillId="0" borderId="1" xfId="0" applyNumberFormat="1" applyBorder="1" applyAlignment="1">
      <alignment vertical="center" wrapText="1"/>
    </xf>
    <xf numFmtId="49" fontId="0" fillId="0" borderId="0" xfId="0" applyNumberFormat="1">
      <alignment vertical="center"/>
    </xf>
    <xf numFmtId="49" fontId="0" fillId="0" borderId="0" xfId="0" applyNumberFormat="1" applyAlignment="1">
      <alignment horizontal="right" vertical="center"/>
    </xf>
    <xf numFmtId="0" fontId="0" fillId="0" borderId="1" xfId="0" applyBorder="1" applyAlignment="1">
      <alignment horizontal="right" vertical="center" wrapText="1"/>
    </xf>
    <xf numFmtId="177" fontId="0" fillId="0" borderId="0" xfId="0" applyNumberFormat="1" applyAlignment="1">
      <alignment horizontal="center" vertical="center" wrapText="1"/>
    </xf>
    <xf numFmtId="176" fontId="10" fillId="0" borderId="0" xfId="0" applyNumberFormat="1" applyFont="1" applyAlignment="1">
      <alignment horizontal="center" vertical="center" wrapText="1"/>
    </xf>
    <xf numFmtId="0" fontId="10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Y34"/>
  <sheetViews>
    <sheetView tabSelected="1" workbookViewId="0">
      <selection activeCell="B1" sqref="B1"/>
    </sheetView>
  </sheetViews>
  <sheetFormatPr defaultColWidth="9.81640625" defaultRowHeight="14" x14ac:dyDescent="0.25"/>
  <sheetData>
    <row r="1" spans="1:467" x14ac:dyDescent="0.25">
      <c r="A1" t="s">
        <v>0</v>
      </c>
      <c r="B1" s="26" t="s">
        <v>526</v>
      </c>
      <c r="C1" t="s">
        <v>441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442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443</v>
      </c>
      <c r="T1" t="s">
        <v>15</v>
      </c>
      <c r="U1" t="s">
        <v>16</v>
      </c>
      <c r="V1" t="s">
        <v>17</v>
      </c>
      <c r="W1" t="s">
        <v>18</v>
      </c>
      <c r="X1" t="s">
        <v>444</v>
      </c>
      <c r="Y1" t="s">
        <v>19</v>
      </c>
      <c r="Z1" t="s">
        <v>20</v>
      </c>
      <c r="AA1" t="s">
        <v>21</v>
      </c>
      <c r="AB1" t="s">
        <v>22</v>
      </c>
      <c r="AC1" t="s">
        <v>445</v>
      </c>
      <c r="AD1" t="s">
        <v>23</v>
      </c>
      <c r="AE1" t="s">
        <v>24</v>
      </c>
      <c r="AF1" t="s">
        <v>446</v>
      </c>
      <c r="AG1" t="s">
        <v>447</v>
      </c>
      <c r="AH1" t="s">
        <v>448</v>
      </c>
      <c r="AI1" t="s">
        <v>25</v>
      </c>
      <c r="AJ1" t="s">
        <v>26</v>
      </c>
      <c r="AK1" t="s">
        <v>27</v>
      </c>
      <c r="AL1" t="s">
        <v>28</v>
      </c>
      <c r="AM1" t="s">
        <v>29</v>
      </c>
      <c r="AN1" t="s">
        <v>30</v>
      </c>
      <c r="AO1" t="s">
        <v>31</v>
      </c>
      <c r="AP1" t="s">
        <v>32</v>
      </c>
      <c r="AQ1" t="s">
        <v>33</v>
      </c>
      <c r="AR1" t="s">
        <v>34</v>
      </c>
      <c r="AS1" t="s">
        <v>35</v>
      </c>
      <c r="AT1" t="s">
        <v>36</v>
      </c>
      <c r="AU1" t="s">
        <v>37</v>
      </c>
      <c r="AV1" t="s">
        <v>38</v>
      </c>
      <c r="AW1" t="s">
        <v>39</v>
      </c>
      <c r="AX1" t="s">
        <v>40</v>
      </c>
      <c r="AY1" t="s">
        <v>449</v>
      </c>
      <c r="AZ1" t="s">
        <v>41</v>
      </c>
      <c r="BA1" t="s">
        <v>42</v>
      </c>
      <c r="BB1" t="s">
        <v>450</v>
      </c>
      <c r="BC1" t="s">
        <v>451</v>
      </c>
      <c r="BD1" t="s">
        <v>43</v>
      </c>
      <c r="BE1" t="s">
        <v>44</v>
      </c>
      <c r="BF1" t="s">
        <v>45</v>
      </c>
      <c r="BG1" t="s">
        <v>46</v>
      </c>
      <c r="BH1" t="s">
        <v>47</v>
      </c>
      <c r="BI1" t="s">
        <v>48</v>
      </c>
      <c r="BJ1" t="s">
        <v>49</v>
      </c>
      <c r="BK1" t="s">
        <v>50</v>
      </c>
      <c r="BL1" t="s">
        <v>51</v>
      </c>
      <c r="BM1" t="s">
        <v>52</v>
      </c>
      <c r="BN1" t="s">
        <v>452</v>
      </c>
      <c r="BO1" t="s">
        <v>53</v>
      </c>
      <c r="BP1" t="s">
        <v>54</v>
      </c>
      <c r="BQ1" t="s">
        <v>55</v>
      </c>
      <c r="BR1" t="s">
        <v>453</v>
      </c>
      <c r="BS1" t="s">
        <v>454</v>
      </c>
      <c r="BT1" t="s">
        <v>56</v>
      </c>
      <c r="BU1" t="s">
        <v>57</v>
      </c>
      <c r="BV1" t="s">
        <v>58</v>
      </c>
      <c r="BW1" t="s">
        <v>59</v>
      </c>
      <c r="BX1" t="s">
        <v>60</v>
      </c>
      <c r="BY1" t="s">
        <v>61</v>
      </c>
      <c r="BZ1" t="s">
        <v>62</v>
      </c>
      <c r="CA1" t="s">
        <v>455</v>
      </c>
      <c r="CB1" t="s">
        <v>63</v>
      </c>
      <c r="CC1" t="s">
        <v>64</v>
      </c>
      <c r="CD1" t="s">
        <v>65</v>
      </c>
      <c r="CE1" t="s">
        <v>66</v>
      </c>
      <c r="CF1" t="s">
        <v>67</v>
      </c>
      <c r="CG1" t="s">
        <v>68</v>
      </c>
      <c r="CH1" t="s">
        <v>69</v>
      </c>
      <c r="CI1" t="s">
        <v>70</v>
      </c>
      <c r="CJ1" t="s">
        <v>71</v>
      </c>
      <c r="CK1" t="s">
        <v>456</v>
      </c>
      <c r="CL1" t="s">
        <v>72</v>
      </c>
      <c r="CM1" t="s">
        <v>73</v>
      </c>
      <c r="CN1" t="s">
        <v>74</v>
      </c>
      <c r="CO1" t="s">
        <v>75</v>
      </c>
      <c r="CP1" t="s">
        <v>76</v>
      </c>
      <c r="CQ1" t="s">
        <v>77</v>
      </c>
      <c r="CR1" t="s">
        <v>78</v>
      </c>
      <c r="CS1" t="s">
        <v>79</v>
      </c>
      <c r="CT1" t="s">
        <v>80</v>
      </c>
      <c r="CU1" t="s">
        <v>81</v>
      </c>
      <c r="CV1" t="s">
        <v>82</v>
      </c>
      <c r="CW1" t="s">
        <v>83</v>
      </c>
      <c r="CX1" t="s">
        <v>84</v>
      </c>
      <c r="CY1" t="s">
        <v>85</v>
      </c>
      <c r="CZ1" t="s">
        <v>86</v>
      </c>
      <c r="DA1" t="s">
        <v>87</v>
      </c>
      <c r="DB1" t="s">
        <v>88</v>
      </c>
      <c r="DC1" t="s">
        <v>89</v>
      </c>
      <c r="DD1" t="s">
        <v>90</v>
      </c>
      <c r="DE1" t="s">
        <v>91</v>
      </c>
      <c r="DF1" t="s">
        <v>92</v>
      </c>
      <c r="DG1" t="s">
        <v>93</v>
      </c>
      <c r="DH1" t="s">
        <v>94</v>
      </c>
      <c r="DI1" t="s">
        <v>95</v>
      </c>
      <c r="DJ1" t="s">
        <v>96</v>
      </c>
      <c r="DK1" t="s">
        <v>97</v>
      </c>
      <c r="DL1" t="s">
        <v>98</v>
      </c>
      <c r="DM1" t="s">
        <v>99</v>
      </c>
      <c r="DN1" t="s">
        <v>100</v>
      </c>
      <c r="DO1" t="s">
        <v>101</v>
      </c>
      <c r="DP1" t="s">
        <v>102</v>
      </c>
      <c r="DQ1" t="s">
        <v>103</v>
      </c>
      <c r="DR1" t="s">
        <v>104</v>
      </c>
      <c r="DS1" t="s">
        <v>105</v>
      </c>
      <c r="DT1" t="s">
        <v>457</v>
      </c>
      <c r="DU1" t="s">
        <v>106</v>
      </c>
      <c r="DV1" t="s">
        <v>107</v>
      </c>
      <c r="DW1" t="s">
        <v>108</v>
      </c>
      <c r="DX1" t="s">
        <v>109</v>
      </c>
      <c r="DY1" t="s">
        <v>110</v>
      </c>
      <c r="DZ1" t="s">
        <v>111</v>
      </c>
      <c r="EA1" t="s">
        <v>112</v>
      </c>
      <c r="EB1" t="s">
        <v>113</v>
      </c>
      <c r="EC1" t="s">
        <v>114</v>
      </c>
      <c r="ED1" t="s">
        <v>115</v>
      </c>
      <c r="EE1" t="s">
        <v>116</v>
      </c>
      <c r="EF1" t="s">
        <v>117</v>
      </c>
      <c r="EG1" t="s">
        <v>118</v>
      </c>
      <c r="EH1" t="s">
        <v>119</v>
      </c>
      <c r="EI1" t="s">
        <v>120</v>
      </c>
      <c r="EJ1" t="s">
        <v>121</v>
      </c>
      <c r="EK1" t="s">
        <v>122</v>
      </c>
      <c r="EL1" t="s">
        <v>123</v>
      </c>
      <c r="EM1" t="s">
        <v>124</v>
      </c>
      <c r="EN1" t="s">
        <v>125</v>
      </c>
      <c r="EO1" t="s">
        <v>126</v>
      </c>
      <c r="EP1" t="s">
        <v>127</v>
      </c>
      <c r="EQ1" t="s">
        <v>128</v>
      </c>
      <c r="ER1" t="s">
        <v>129</v>
      </c>
      <c r="ES1" t="s">
        <v>130</v>
      </c>
      <c r="ET1" t="s">
        <v>131</v>
      </c>
      <c r="EU1" t="s">
        <v>132</v>
      </c>
      <c r="EV1" t="s">
        <v>133</v>
      </c>
      <c r="EW1" t="s">
        <v>134</v>
      </c>
      <c r="EX1" t="s">
        <v>135</v>
      </c>
      <c r="EY1" t="s">
        <v>136</v>
      </c>
      <c r="EZ1" t="s">
        <v>137</v>
      </c>
      <c r="FA1" t="s">
        <v>138</v>
      </c>
      <c r="FB1" t="s">
        <v>139</v>
      </c>
      <c r="FC1" t="s">
        <v>140</v>
      </c>
      <c r="FD1" t="s">
        <v>141</v>
      </c>
      <c r="FE1" t="s">
        <v>142</v>
      </c>
      <c r="FF1" t="s">
        <v>143</v>
      </c>
      <c r="FG1" t="s">
        <v>144</v>
      </c>
      <c r="FH1" t="s">
        <v>145</v>
      </c>
      <c r="FI1" t="s">
        <v>146</v>
      </c>
      <c r="FJ1" t="s">
        <v>147</v>
      </c>
      <c r="FK1" t="s">
        <v>148</v>
      </c>
      <c r="FL1" t="s">
        <v>149</v>
      </c>
      <c r="FM1" t="s">
        <v>150</v>
      </c>
      <c r="FN1" t="s">
        <v>151</v>
      </c>
      <c r="FO1" t="s">
        <v>152</v>
      </c>
      <c r="FP1" t="s">
        <v>153</v>
      </c>
      <c r="FQ1" t="s">
        <v>154</v>
      </c>
      <c r="FR1" t="s">
        <v>155</v>
      </c>
      <c r="FS1" t="s">
        <v>156</v>
      </c>
      <c r="FT1" t="s">
        <v>157</v>
      </c>
      <c r="FU1" t="s">
        <v>158</v>
      </c>
      <c r="FV1" t="s">
        <v>159</v>
      </c>
      <c r="FW1" t="s">
        <v>160</v>
      </c>
      <c r="FX1" t="s">
        <v>161</v>
      </c>
      <c r="FY1" t="s">
        <v>162</v>
      </c>
      <c r="FZ1" t="s">
        <v>163</v>
      </c>
      <c r="GA1" t="s">
        <v>164</v>
      </c>
      <c r="GB1" t="s">
        <v>165</v>
      </c>
      <c r="GC1" t="s">
        <v>166</v>
      </c>
      <c r="GD1" t="s">
        <v>167</v>
      </c>
      <c r="GE1" t="s">
        <v>168</v>
      </c>
      <c r="GF1" t="s">
        <v>169</v>
      </c>
      <c r="GG1" t="s">
        <v>170</v>
      </c>
      <c r="GH1" t="s">
        <v>171</v>
      </c>
      <c r="GI1" t="s">
        <v>172</v>
      </c>
      <c r="GJ1" t="s">
        <v>173</v>
      </c>
      <c r="GK1" t="s">
        <v>174</v>
      </c>
      <c r="GL1" t="s">
        <v>175</v>
      </c>
      <c r="GM1" t="s">
        <v>176</v>
      </c>
      <c r="GN1" t="s">
        <v>177</v>
      </c>
      <c r="GO1" t="s">
        <v>178</v>
      </c>
      <c r="GP1" t="s">
        <v>179</v>
      </c>
      <c r="GQ1" t="s">
        <v>458</v>
      </c>
      <c r="GR1" t="s">
        <v>180</v>
      </c>
      <c r="GS1" t="s">
        <v>181</v>
      </c>
      <c r="GT1" t="s">
        <v>182</v>
      </c>
      <c r="GU1" t="s">
        <v>183</v>
      </c>
      <c r="GV1" t="s">
        <v>184</v>
      </c>
      <c r="GW1" t="s">
        <v>185</v>
      </c>
      <c r="GX1" t="s">
        <v>186</v>
      </c>
      <c r="GY1" t="s">
        <v>187</v>
      </c>
      <c r="GZ1" t="s">
        <v>459</v>
      </c>
      <c r="HA1" t="s">
        <v>188</v>
      </c>
      <c r="HB1" t="s">
        <v>189</v>
      </c>
      <c r="HC1" t="s">
        <v>190</v>
      </c>
      <c r="HD1" t="s">
        <v>191</v>
      </c>
      <c r="HE1" t="s">
        <v>192</v>
      </c>
      <c r="HF1" t="s">
        <v>193</v>
      </c>
      <c r="HG1" t="s">
        <v>194</v>
      </c>
      <c r="HH1" t="s">
        <v>195</v>
      </c>
      <c r="HI1" t="s">
        <v>196</v>
      </c>
      <c r="HJ1" t="s">
        <v>197</v>
      </c>
      <c r="HK1" t="s">
        <v>198</v>
      </c>
      <c r="HL1" t="s">
        <v>199</v>
      </c>
      <c r="HM1" t="s">
        <v>200</v>
      </c>
      <c r="HN1" t="s">
        <v>201</v>
      </c>
      <c r="HO1" t="s">
        <v>202</v>
      </c>
      <c r="HP1" t="s">
        <v>203</v>
      </c>
      <c r="HQ1" t="s">
        <v>204</v>
      </c>
      <c r="HR1" t="s">
        <v>205</v>
      </c>
      <c r="HS1" t="s">
        <v>206</v>
      </c>
      <c r="HT1" t="s">
        <v>207</v>
      </c>
      <c r="HU1" t="s">
        <v>208</v>
      </c>
      <c r="HV1" t="s">
        <v>209</v>
      </c>
      <c r="HW1" t="s">
        <v>210</v>
      </c>
      <c r="HX1" t="s">
        <v>211</v>
      </c>
      <c r="HY1" t="s">
        <v>212</v>
      </c>
      <c r="HZ1" t="s">
        <v>213</v>
      </c>
      <c r="IA1" t="s">
        <v>214</v>
      </c>
      <c r="IB1" t="s">
        <v>215</v>
      </c>
      <c r="IC1" t="s">
        <v>216</v>
      </c>
      <c r="ID1" t="s">
        <v>217</v>
      </c>
      <c r="IE1" t="s">
        <v>218</v>
      </c>
      <c r="IF1" t="s">
        <v>219</v>
      </c>
      <c r="IG1" t="s">
        <v>220</v>
      </c>
      <c r="IH1" t="s">
        <v>221</v>
      </c>
      <c r="II1" t="s">
        <v>222</v>
      </c>
      <c r="IJ1" t="s">
        <v>223</v>
      </c>
      <c r="IK1" t="s">
        <v>224</v>
      </c>
      <c r="IL1" t="s">
        <v>225</v>
      </c>
      <c r="IM1" t="s">
        <v>226</v>
      </c>
      <c r="IN1" t="s">
        <v>227</v>
      </c>
      <c r="IO1" t="s">
        <v>228</v>
      </c>
      <c r="IP1" t="s">
        <v>229</v>
      </c>
      <c r="IQ1" t="s">
        <v>230</v>
      </c>
      <c r="IR1" t="s">
        <v>231</v>
      </c>
      <c r="IS1" t="s">
        <v>232</v>
      </c>
      <c r="IT1" t="s">
        <v>233</v>
      </c>
      <c r="IU1" t="s">
        <v>234</v>
      </c>
      <c r="IV1" t="s">
        <v>235</v>
      </c>
      <c r="IW1" t="s">
        <v>236</v>
      </c>
      <c r="IX1" t="s">
        <v>237</v>
      </c>
      <c r="IY1" t="s">
        <v>238</v>
      </c>
      <c r="IZ1" t="s">
        <v>239</v>
      </c>
      <c r="JA1" t="s">
        <v>240</v>
      </c>
      <c r="JB1" t="s">
        <v>241</v>
      </c>
      <c r="JC1" t="s">
        <v>242</v>
      </c>
      <c r="JD1" t="s">
        <v>243</v>
      </c>
      <c r="JE1" t="s">
        <v>244</v>
      </c>
      <c r="JF1" t="s">
        <v>245</v>
      </c>
      <c r="JG1" t="s">
        <v>246</v>
      </c>
      <c r="JH1" t="s">
        <v>247</v>
      </c>
      <c r="JI1" t="s">
        <v>248</v>
      </c>
      <c r="JJ1" t="s">
        <v>249</v>
      </c>
      <c r="JK1" t="s">
        <v>250</v>
      </c>
      <c r="JL1" t="s">
        <v>251</v>
      </c>
      <c r="JM1" t="s">
        <v>252</v>
      </c>
      <c r="JN1" t="s">
        <v>253</v>
      </c>
      <c r="JO1" t="s">
        <v>254</v>
      </c>
      <c r="JP1" t="s">
        <v>255</v>
      </c>
      <c r="JQ1" t="s">
        <v>256</v>
      </c>
      <c r="JR1" t="s">
        <v>257</v>
      </c>
      <c r="JS1" t="s">
        <v>258</v>
      </c>
      <c r="JT1" t="s">
        <v>259</v>
      </c>
      <c r="JU1" t="s">
        <v>260</v>
      </c>
      <c r="JV1" t="s">
        <v>261</v>
      </c>
      <c r="JW1" t="s">
        <v>262</v>
      </c>
      <c r="JX1" t="s">
        <v>263</v>
      </c>
      <c r="JY1" t="s">
        <v>264</v>
      </c>
      <c r="JZ1" t="s">
        <v>265</v>
      </c>
      <c r="KA1" t="s">
        <v>266</v>
      </c>
      <c r="KB1" t="s">
        <v>267</v>
      </c>
      <c r="KC1" t="s">
        <v>268</v>
      </c>
      <c r="KD1" t="s">
        <v>269</v>
      </c>
      <c r="KE1" t="s">
        <v>270</v>
      </c>
      <c r="KF1" t="s">
        <v>271</v>
      </c>
      <c r="KG1" t="s">
        <v>460</v>
      </c>
      <c r="KH1" t="s">
        <v>272</v>
      </c>
      <c r="KI1" t="s">
        <v>273</v>
      </c>
      <c r="KJ1" t="s">
        <v>274</v>
      </c>
      <c r="KK1" t="s">
        <v>275</v>
      </c>
      <c r="KL1" t="s">
        <v>276</v>
      </c>
      <c r="KM1" t="s">
        <v>461</v>
      </c>
      <c r="KN1" t="s">
        <v>277</v>
      </c>
      <c r="KO1" t="s">
        <v>278</v>
      </c>
      <c r="KP1" t="s">
        <v>279</v>
      </c>
      <c r="KQ1" t="s">
        <v>280</v>
      </c>
      <c r="KR1" t="s">
        <v>281</v>
      </c>
      <c r="KS1" t="s">
        <v>282</v>
      </c>
      <c r="KT1" t="s">
        <v>283</v>
      </c>
      <c r="KU1" t="s">
        <v>284</v>
      </c>
      <c r="KV1" t="s">
        <v>285</v>
      </c>
      <c r="KW1" t="s">
        <v>286</v>
      </c>
      <c r="KX1" t="s">
        <v>287</v>
      </c>
      <c r="KY1" t="s">
        <v>288</v>
      </c>
      <c r="KZ1" t="s">
        <v>289</v>
      </c>
      <c r="LA1" t="s">
        <v>290</v>
      </c>
      <c r="LB1" t="s">
        <v>291</v>
      </c>
      <c r="LC1" t="s">
        <v>292</v>
      </c>
      <c r="LD1" t="s">
        <v>293</v>
      </c>
      <c r="LE1" t="s">
        <v>294</v>
      </c>
      <c r="LF1" t="s">
        <v>295</v>
      </c>
      <c r="LG1" t="s">
        <v>296</v>
      </c>
      <c r="LH1" t="s">
        <v>297</v>
      </c>
      <c r="LI1" t="s">
        <v>298</v>
      </c>
      <c r="LJ1" t="s">
        <v>299</v>
      </c>
      <c r="LK1" t="s">
        <v>300</v>
      </c>
      <c r="LL1" t="s">
        <v>301</v>
      </c>
      <c r="LM1" t="s">
        <v>302</v>
      </c>
      <c r="LN1" t="s">
        <v>303</v>
      </c>
      <c r="LO1" t="s">
        <v>304</v>
      </c>
      <c r="LP1" t="s">
        <v>305</v>
      </c>
      <c r="LQ1" t="s">
        <v>306</v>
      </c>
      <c r="LR1" t="s">
        <v>307</v>
      </c>
      <c r="LS1" t="s">
        <v>308</v>
      </c>
      <c r="LT1" t="s">
        <v>309</v>
      </c>
      <c r="LU1" t="s">
        <v>310</v>
      </c>
      <c r="LV1" t="s">
        <v>311</v>
      </c>
      <c r="LW1" t="s">
        <v>312</v>
      </c>
      <c r="LX1" t="s">
        <v>313</v>
      </c>
      <c r="LY1" t="s">
        <v>314</v>
      </c>
      <c r="LZ1" t="s">
        <v>315</v>
      </c>
      <c r="MA1" t="s">
        <v>316</v>
      </c>
      <c r="MB1" t="s">
        <v>317</v>
      </c>
      <c r="MC1" t="s">
        <v>318</v>
      </c>
      <c r="MD1" t="s">
        <v>319</v>
      </c>
      <c r="ME1" t="s">
        <v>320</v>
      </c>
      <c r="MF1" t="s">
        <v>321</v>
      </c>
      <c r="MG1" t="s">
        <v>322</v>
      </c>
      <c r="MH1" t="s">
        <v>323</v>
      </c>
      <c r="MI1" t="s">
        <v>324</v>
      </c>
      <c r="MJ1" t="s">
        <v>325</v>
      </c>
      <c r="MK1" t="s">
        <v>326</v>
      </c>
      <c r="ML1" t="s">
        <v>327</v>
      </c>
      <c r="MM1" t="s">
        <v>328</v>
      </c>
      <c r="MN1" t="s">
        <v>329</v>
      </c>
      <c r="MO1" t="s">
        <v>330</v>
      </c>
      <c r="MP1" t="s">
        <v>331</v>
      </c>
      <c r="MQ1" t="s">
        <v>332</v>
      </c>
      <c r="MR1" t="s">
        <v>333</v>
      </c>
      <c r="MS1" t="s">
        <v>334</v>
      </c>
      <c r="MT1" t="s">
        <v>335</v>
      </c>
      <c r="MU1" t="s">
        <v>336</v>
      </c>
      <c r="MV1" t="s">
        <v>337</v>
      </c>
      <c r="MW1" t="s">
        <v>338</v>
      </c>
      <c r="MX1" t="s">
        <v>339</v>
      </c>
      <c r="MY1" t="s">
        <v>340</v>
      </c>
      <c r="MZ1" t="s">
        <v>341</v>
      </c>
      <c r="NA1" t="s">
        <v>342</v>
      </c>
      <c r="NB1" t="s">
        <v>343</v>
      </c>
      <c r="NC1" t="s">
        <v>344</v>
      </c>
      <c r="ND1" t="s">
        <v>345</v>
      </c>
      <c r="NE1" t="s">
        <v>346</v>
      </c>
      <c r="NF1" t="s">
        <v>347</v>
      </c>
      <c r="NG1" t="s">
        <v>348</v>
      </c>
      <c r="NH1" t="s">
        <v>349</v>
      </c>
      <c r="NI1" t="s">
        <v>350</v>
      </c>
      <c r="NJ1" t="s">
        <v>351</v>
      </c>
      <c r="NK1" t="s">
        <v>352</v>
      </c>
      <c r="NL1" t="s">
        <v>353</v>
      </c>
      <c r="NM1" t="s">
        <v>354</v>
      </c>
      <c r="NN1" t="s">
        <v>355</v>
      </c>
      <c r="NO1" t="s">
        <v>356</v>
      </c>
      <c r="NP1" t="s">
        <v>357</v>
      </c>
      <c r="NQ1" t="s">
        <v>358</v>
      </c>
      <c r="NR1" t="s">
        <v>359</v>
      </c>
      <c r="NS1" t="s">
        <v>462</v>
      </c>
      <c r="NT1" t="s">
        <v>360</v>
      </c>
      <c r="NU1" t="s">
        <v>361</v>
      </c>
      <c r="NV1" t="s">
        <v>362</v>
      </c>
      <c r="NW1" t="s">
        <v>363</v>
      </c>
      <c r="NX1" t="s">
        <v>463</v>
      </c>
      <c r="NY1" t="s">
        <v>364</v>
      </c>
      <c r="NZ1" t="s">
        <v>365</v>
      </c>
      <c r="OA1" t="s">
        <v>366</v>
      </c>
      <c r="OB1" t="s">
        <v>367</v>
      </c>
      <c r="OC1" t="s">
        <v>464</v>
      </c>
      <c r="OD1" t="s">
        <v>465</v>
      </c>
      <c r="OE1" t="s">
        <v>466</v>
      </c>
      <c r="OF1" t="s">
        <v>467</v>
      </c>
      <c r="OG1" t="s">
        <v>468</v>
      </c>
      <c r="OH1" t="s">
        <v>469</v>
      </c>
      <c r="OI1" t="s">
        <v>368</v>
      </c>
      <c r="OJ1" t="s">
        <v>369</v>
      </c>
      <c r="OK1" t="s">
        <v>370</v>
      </c>
      <c r="OL1" t="s">
        <v>371</v>
      </c>
      <c r="OM1" t="s">
        <v>372</v>
      </c>
      <c r="ON1" t="s">
        <v>373</v>
      </c>
      <c r="OO1" t="s">
        <v>374</v>
      </c>
      <c r="OP1" t="s">
        <v>375</v>
      </c>
      <c r="OQ1" t="s">
        <v>376</v>
      </c>
      <c r="OR1" t="s">
        <v>377</v>
      </c>
      <c r="OS1" t="s">
        <v>378</v>
      </c>
      <c r="OT1" t="s">
        <v>379</v>
      </c>
      <c r="OU1" t="s">
        <v>380</v>
      </c>
      <c r="OV1" t="s">
        <v>381</v>
      </c>
      <c r="OW1" t="s">
        <v>382</v>
      </c>
      <c r="OX1" t="s">
        <v>383</v>
      </c>
      <c r="OY1" t="s">
        <v>470</v>
      </c>
      <c r="OZ1" t="s">
        <v>384</v>
      </c>
      <c r="PA1" t="s">
        <v>385</v>
      </c>
      <c r="PB1" t="s">
        <v>471</v>
      </c>
      <c r="PC1" t="s">
        <v>472</v>
      </c>
      <c r="PD1" t="s">
        <v>386</v>
      </c>
      <c r="PE1" t="s">
        <v>387</v>
      </c>
      <c r="PF1" t="s">
        <v>388</v>
      </c>
      <c r="PG1" t="s">
        <v>389</v>
      </c>
      <c r="PH1" t="s">
        <v>390</v>
      </c>
      <c r="PI1" t="s">
        <v>391</v>
      </c>
      <c r="PJ1" t="s">
        <v>392</v>
      </c>
      <c r="PK1" t="s">
        <v>393</v>
      </c>
      <c r="PL1" t="s">
        <v>394</v>
      </c>
      <c r="PM1" t="s">
        <v>395</v>
      </c>
      <c r="PN1" t="s">
        <v>473</v>
      </c>
      <c r="PO1" t="s">
        <v>396</v>
      </c>
      <c r="PP1" t="s">
        <v>397</v>
      </c>
      <c r="PQ1" t="s">
        <v>398</v>
      </c>
      <c r="PR1" t="s">
        <v>474</v>
      </c>
      <c r="PS1" t="s">
        <v>475</v>
      </c>
      <c r="PT1" t="s">
        <v>399</v>
      </c>
      <c r="PU1" t="s">
        <v>400</v>
      </c>
      <c r="PV1" t="s">
        <v>401</v>
      </c>
      <c r="PW1" t="s">
        <v>402</v>
      </c>
      <c r="PX1" t="s">
        <v>403</v>
      </c>
      <c r="PY1" t="s">
        <v>404</v>
      </c>
      <c r="PZ1" t="s">
        <v>405</v>
      </c>
      <c r="QA1" t="s">
        <v>476</v>
      </c>
      <c r="QB1" t="s">
        <v>406</v>
      </c>
      <c r="QC1" t="s">
        <v>407</v>
      </c>
      <c r="QD1" t="s">
        <v>408</v>
      </c>
      <c r="QE1" t="s">
        <v>409</v>
      </c>
      <c r="QF1" t="s">
        <v>410</v>
      </c>
      <c r="QG1" t="s">
        <v>411</v>
      </c>
      <c r="QH1" t="s">
        <v>412</v>
      </c>
      <c r="QI1" t="s">
        <v>413</v>
      </c>
      <c r="QJ1" t="s">
        <v>414</v>
      </c>
      <c r="QK1" t="s">
        <v>477</v>
      </c>
      <c r="QL1" t="s">
        <v>478</v>
      </c>
      <c r="QM1" t="s">
        <v>415</v>
      </c>
      <c r="QN1" t="s">
        <v>416</v>
      </c>
      <c r="QO1" t="s">
        <v>417</v>
      </c>
      <c r="QP1" t="s">
        <v>418</v>
      </c>
      <c r="QQ1" t="s">
        <v>419</v>
      </c>
      <c r="QR1" t="s">
        <v>479</v>
      </c>
      <c r="QS1" t="s">
        <v>420</v>
      </c>
      <c r="QT1" t="s">
        <v>421</v>
      </c>
      <c r="QU1" t="s">
        <v>422</v>
      </c>
      <c r="QV1" t="s">
        <v>423</v>
      </c>
      <c r="QW1" t="s">
        <v>424</v>
      </c>
      <c r="QX1" t="s">
        <v>425</v>
      </c>
      <c r="QY1" t="s">
        <v>480</v>
      </c>
    </row>
    <row r="2" spans="1:467" x14ac:dyDescent="0.25">
      <c r="A2" s="2" t="s">
        <v>426</v>
      </c>
      <c r="B2" s="3">
        <v>1</v>
      </c>
      <c r="C2">
        <v>0.64319843499999996</v>
      </c>
      <c r="D2">
        <v>625.48393229999999</v>
      </c>
      <c r="E2">
        <v>621.73708269999997</v>
      </c>
      <c r="F2">
        <v>195578.5</v>
      </c>
      <c r="G2">
        <v>402.3102864</v>
      </c>
      <c r="H2">
        <v>1757.1900419999999</v>
      </c>
      <c r="I2">
        <v>8.9845770000000005E-3</v>
      </c>
      <c r="J2">
        <v>195579</v>
      </c>
      <c r="K2">
        <v>0.89216823000000001</v>
      </c>
      <c r="L2">
        <v>15.41223948</v>
      </c>
      <c r="M2">
        <v>143.76525090000001</v>
      </c>
      <c r="N2">
        <v>28132014056</v>
      </c>
      <c r="O2">
        <v>5.2402736169999997</v>
      </c>
      <c r="P2">
        <v>74.309638190000001</v>
      </c>
      <c r="Q2">
        <v>2.4162343989999999</v>
      </c>
      <c r="R2">
        <v>223.47922639999999</v>
      </c>
      <c r="S2">
        <v>41.522422990000003</v>
      </c>
      <c r="T2">
        <v>75.969650630000004</v>
      </c>
      <c r="U2">
        <v>74.859950029999993</v>
      </c>
      <c r="V2">
        <v>-72.408242009999995</v>
      </c>
      <c r="W2">
        <v>295.88746839999999</v>
      </c>
      <c r="X2">
        <v>30.801789249999999</v>
      </c>
      <c r="Y2">
        <v>379.26197500000001</v>
      </c>
      <c r="Z2">
        <v>0.22885888500000001</v>
      </c>
      <c r="AA2">
        <v>28132014056</v>
      </c>
      <c r="AB2">
        <v>3.1012924000000001E-2</v>
      </c>
      <c r="AC2">
        <v>2486.4674490000002</v>
      </c>
      <c r="AD2">
        <v>1039.0429099999999</v>
      </c>
      <c r="AE2">
        <v>30.69608792</v>
      </c>
      <c r="AF2">
        <v>365445.06949999998</v>
      </c>
      <c r="AG2">
        <v>1729.6537980000001</v>
      </c>
      <c r="AH2">
        <v>390.4808769</v>
      </c>
      <c r="AI2">
        <v>3.3087080009999998</v>
      </c>
      <c r="AJ2">
        <v>0.98318855599999999</v>
      </c>
      <c r="AK2">
        <v>1.2492637959999999</v>
      </c>
      <c r="AL2">
        <v>2.062022292</v>
      </c>
      <c r="AM2">
        <v>1.6540318009999999</v>
      </c>
      <c r="AN2">
        <v>6.6627379999999996E-3</v>
      </c>
      <c r="AO2">
        <v>7.8975355800000004</v>
      </c>
      <c r="AP2">
        <v>-0.49210787</v>
      </c>
      <c r="AQ2">
        <v>0.99647587900000001</v>
      </c>
      <c r="AR2">
        <v>0.539085649</v>
      </c>
      <c r="AS2">
        <v>0.99909519700000005</v>
      </c>
      <c r="AT2">
        <v>0.58336572399999997</v>
      </c>
      <c r="AU2">
        <v>0.98003326599999996</v>
      </c>
      <c r="AV2">
        <v>0.43242884199999998</v>
      </c>
      <c r="AW2">
        <v>2.3248458E-2</v>
      </c>
      <c r="AX2">
        <v>6.2799079579999999</v>
      </c>
      <c r="AY2">
        <v>98.447396240000003</v>
      </c>
      <c r="AZ2">
        <v>4031.7195969999998</v>
      </c>
      <c r="BA2">
        <v>2.9542118999999999E-2</v>
      </c>
      <c r="BB2">
        <v>96.339225209999995</v>
      </c>
      <c r="BC2">
        <v>1050.183804</v>
      </c>
      <c r="BD2">
        <v>3.1291069820000001</v>
      </c>
      <c r="BE2">
        <v>3225.9318939999998</v>
      </c>
      <c r="BF2">
        <v>5.1032059999999999E-3</v>
      </c>
      <c r="BG2">
        <v>1.583767E-3</v>
      </c>
      <c r="BH2">
        <v>6.4986490029999997</v>
      </c>
      <c r="BI2">
        <v>78890.622029999999</v>
      </c>
      <c r="BJ2">
        <v>0.56936029799999999</v>
      </c>
      <c r="BK2">
        <v>0.69706614700000002</v>
      </c>
      <c r="BL2">
        <v>0.96301864199999998</v>
      </c>
      <c r="BM2">
        <v>0.78032885900000004</v>
      </c>
      <c r="BN2">
        <v>824.13484700000004</v>
      </c>
      <c r="BO2">
        <v>1.2159779999999999E-3</v>
      </c>
      <c r="BP2">
        <v>1398.4818290000001</v>
      </c>
      <c r="BQ2">
        <v>2.9276541E-2</v>
      </c>
      <c r="BR2">
        <v>89.933360730000004</v>
      </c>
      <c r="BS2">
        <v>1074.4146290000001</v>
      </c>
      <c r="BT2">
        <v>78.326264440000003</v>
      </c>
      <c r="BU2">
        <v>73427.22911</v>
      </c>
      <c r="BV2">
        <v>0.13673154400000001</v>
      </c>
      <c r="BW2">
        <v>1.505562E-3</v>
      </c>
      <c r="BX2">
        <v>11586.11681</v>
      </c>
      <c r="BY2">
        <v>0.242549757</v>
      </c>
      <c r="BZ2">
        <v>0.50183922000000003</v>
      </c>
      <c r="CA2">
        <v>545.57463080000002</v>
      </c>
      <c r="CB2">
        <v>7.1473800000000003E-4</v>
      </c>
      <c r="CC2">
        <v>8.1223957200000001</v>
      </c>
      <c r="CD2">
        <v>0.24423890100000001</v>
      </c>
      <c r="CE2">
        <v>61.56254723</v>
      </c>
      <c r="CF2">
        <v>7.8309168969999998</v>
      </c>
      <c r="CG2">
        <v>34535.592449999996</v>
      </c>
      <c r="CH2">
        <v>0.176581292</v>
      </c>
      <c r="CI2">
        <v>2.9413040229999998</v>
      </c>
      <c r="CJ2">
        <v>6065.4767179999999</v>
      </c>
      <c r="CK2">
        <v>98.811008139999998</v>
      </c>
      <c r="CL2">
        <v>1042.4424300000001</v>
      </c>
      <c r="CM2">
        <v>14.6614565</v>
      </c>
      <c r="CN2">
        <v>14955.379940000001</v>
      </c>
      <c r="CO2">
        <v>2.4436461999999999E-2</v>
      </c>
      <c r="CP2">
        <v>1.607668E-3</v>
      </c>
      <c r="CQ2">
        <v>0.21067803500000001</v>
      </c>
      <c r="CR2">
        <v>225.59122160000001</v>
      </c>
      <c r="CS2">
        <v>3.1519799999999999E-4</v>
      </c>
      <c r="CT2">
        <v>1.913631122</v>
      </c>
      <c r="CU2">
        <v>2.789E-4</v>
      </c>
      <c r="CV2">
        <v>890.82849329999999</v>
      </c>
      <c r="CW2">
        <v>3.2895947000000002E-2</v>
      </c>
      <c r="CX2">
        <v>0.41521889699999998</v>
      </c>
      <c r="CY2">
        <v>-6.8709311819999996</v>
      </c>
      <c r="CZ2">
        <v>7.0072444950000001</v>
      </c>
      <c r="DA2">
        <v>17611780701</v>
      </c>
      <c r="DB2">
        <v>2.2622940300000001</v>
      </c>
      <c r="DC2">
        <v>7.0121335709999997</v>
      </c>
      <c r="DD2">
        <v>25.989707079999999</v>
      </c>
      <c r="DE2">
        <v>110.263014</v>
      </c>
      <c r="DF2">
        <v>4.3866706950000003</v>
      </c>
      <c r="DG2">
        <v>2.452445E-2</v>
      </c>
      <c r="DH2">
        <v>-1.1306824E-2</v>
      </c>
      <c r="DI2">
        <v>-131.28633189999999</v>
      </c>
      <c r="DJ2">
        <v>241.54934589999999</v>
      </c>
      <c r="DK2">
        <v>2.9320213050000001</v>
      </c>
      <c r="DL2">
        <v>300.08239950000001</v>
      </c>
      <c r="DM2">
        <v>-0.38686427400000001</v>
      </c>
      <c r="DN2">
        <v>17611780701</v>
      </c>
      <c r="DO2">
        <v>0.252709134</v>
      </c>
      <c r="DP2">
        <v>34.731246919999997</v>
      </c>
      <c r="DQ2">
        <v>757.03378529999998</v>
      </c>
      <c r="DR2">
        <v>27.50461387</v>
      </c>
      <c r="DS2">
        <v>356.69468669999998</v>
      </c>
      <c r="DT2">
        <v>-3.940934645</v>
      </c>
      <c r="DU2">
        <v>3.9830151319999998</v>
      </c>
      <c r="DV2">
        <v>1.8630114310000001</v>
      </c>
      <c r="DW2">
        <v>0.36211713499999998</v>
      </c>
      <c r="DX2">
        <v>0.86724023400000005</v>
      </c>
      <c r="DY2">
        <v>1.6550575359999999</v>
      </c>
      <c r="DZ2">
        <v>1.004345362</v>
      </c>
      <c r="EA2">
        <v>8.7495176999999993E-2</v>
      </c>
      <c r="EB2">
        <v>4.2040317580000002</v>
      </c>
      <c r="EC2">
        <v>-0.141044055</v>
      </c>
      <c r="ED2">
        <v>0.48172997099999998</v>
      </c>
      <c r="EE2">
        <v>0.64639985300000002</v>
      </c>
      <c r="EF2">
        <v>0.99927784799999997</v>
      </c>
      <c r="EG2">
        <v>0.67268518899999996</v>
      </c>
      <c r="EH2">
        <v>0.98334046399999997</v>
      </c>
      <c r="EI2">
        <v>0.42372442100000002</v>
      </c>
      <c r="EJ2">
        <v>0.15984662399999999</v>
      </c>
      <c r="EK2">
        <v>2.9504723049999999</v>
      </c>
      <c r="EL2">
        <v>1.4615066409999999</v>
      </c>
      <c r="EM2">
        <v>25168.372169999999</v>
      </c>
      <c r="EN2">
        <v>0.223121295</v>
      </c>
      <c r="EO2">
        <v>1.874929281</v>
      </c>
      <c r="EP2">
        <v>758.77948049999998</v>
      </c>
      <c r="EQ2">
        <v>7.0963778560000002</v>
      </c>
      <c r="ER2">
        <v>5373.2762309999998</v>
      </c>
      <c r="ES2">
        <v>9.442911E-3</v>
      </c>
      <c r="ET2">
        <v>1.3475780000000001E-3</v>
      </c>
      <c r="EU2">
        <v>4.1115744830000001</v>
      </c>
      <c r="EV2">
        <v>52802.564429999999</v>
      </c>
      <c r="EW2">
        <v>0.42608364399999998</v>
      </c>
      <c r="EX2">
        <v>0.57863574299999998</v>
      </c>
      <c r="EY2">
        <v>2.6226003609999999</v>
      </c>
      <c r="EZ2">
        <v>0.64369582400000003</v>
      </c>
      <c r="FA2">
        <v>489.00195339999999</v>
      </c>
      <c r="FB2">
        <v>8.7377600000000004E-4</v>
      </c>
      <c r="FC2">
        <v>3617.4597370000001</v>
      </c>
      <c r="FD2">
        <v>0.164857118</v>
      </c>
      <c r="FE2">
        <v>3.83840965</v>
      </c>
      <c r="FF2">
        <v>762.59572530000003</v>
      </c>
      <c r="FG2">
        <v>734.48840180000002</v>
      </c>
      <c r="FH2">
        <v>553816.77949999995</v>
      </c>
      <c r="FI2">
        <v>0.97606219100000002</v>
      </c>
      <c r="FJ2">
        <v>1.410744E-3</v>
      </c>
      <c r="FK2">
        <v>2724.3963450000001</v>
      </c>
      <c r="FL2">
        <v>0.124157879</v>
      </c>
      <c r="FM2">
        <v>0.31698359999999998</v>
      </c>
      <c r="FN2">
        <v>243.21345220000001</v>
      </c>
      <c r="FO2">
        <v>4.95785E-4</v>
      </c>
      <c r="FP2">
        <v>6.6154795569999996</v>
      </c>
      <c r="FQ2">
        <v>0.11219507200000001</v>
      </c>
      <c r="FR2">
        <v>655.04598710000005</v>
      </c>
      <c r="FS2">
        <v>4.9743934650000003</v>
      </c>
      <c r="FT2">
        <v>29927.074430000001</v>
      </c>
      <c r="FU2">
        <v>0.15301783099999999</v>
      </c>
      <c r="FV2">
        <v>3.3961099180000001</v>
      </c>
      <c r="FW2">
        <v>49424.599739999998</v>
      </c>
      <c r="FX2">
        <v>1.475749293</v>
      </c>
      <c r="FY2">
        <v>757.9475046</v>
      </c>
      <c r="FZ2">
        <v>22.5009996</v>
      </c>
      <c r="GA2">
        <v>17027.176609999999</v>
      </c>
      <c r="GB2">
        <v>2.9880367000000001E-2</v>
      </c>
      <c r="GC2">
        <v>1.338412E-3</v>
      </c>
      <c r="GD2">
        <v>0.11021352700000001</v>
      </c>
      <c r="GE2">
        <v>83.934276740000001</v>
      </c>
      <c r="GF2">
        <v>1.5511E-4</v>
      </c>
      <c r="GG2">
        <v>11.77088427</v>
      </c>
      <c r="GH2" s="1">
        <v>4.1399999999999997E-5</v>
      </c>
      <c r="GI2">
        <v>645.76259330000005</v>
      </c>
      <c r="GJ2">
        <v>1.1855590000000001E-3</v>
      </c>
      <c r="GK2">
        <v>0.13038456800000001</v>
      </c>
      <c r="GL2">
        <v>-2.6310487239999998</v>
      </c>
      <c r="GM2">
        <v>2.6284769849999998</v>
      </c>
      <c r="GN2">
        <v>17604956014</v>
      </c>
      <c r="GO2">
        <v>1.1832369760000001</v>
      </c>
      <c r="GP2">
        <v>2.6932134539999999</v>
      </c>
      <c r="GQ2">
        <v>384.42720379999997</v>
      </c>
      <c r="GR2">
        <v>116.0281061</v>
      </c>
      <c r="GS2">
        <v>1.685136851</v>
      </c>
      <c r="GT2">
        <v>1.3016702E-2</v>
      </c>
      <c r="GU2">
        <v>1.6923011000000002E-2</v>
      </c>
      <c r="GV2">
        <v>-109.118735</v>
      </c>
      <c r="GW2">
        <v>225.14684109999999</v>
      </c>
      <c r="GX2">
        <v>1.1218678630000001</v>
      </c>
      <c r="GY2">
        <v>300.02425190000002</v>
      </c>
      <c r="GZ2">
        <v>1.107732216</v>
      </c>
      <c r="HA2">
        <v>17604956014</v>
      </c>
      <c r="HB2">
        <v>0.47460051800000003</v>
      </c>
      <c r="HC2">
        <v>6.7415469870000004</v>
      </c>
      <c r="HD2">
        <v>506.56362330000002</v>
      </c>
      <c r="HE2">
        <v>22.504693190000001</v>
      </c>
      <c r="HF2">
        <v>147.50189660000001</v>
      </c>
      <c r="HG2">
        <v>0.248277257</v>
      </c>
      <c r="HH2">
        <v>0.97648507799999995</v>
      </c>
      <c r="HI2">
        <v>0.56685413500000004</v>
      </c>
      <c r="HJ2">
        <v>0.26477333800000002</v>
      </c>
      <c r="HK2">
        <v>0.39475308199999998</v>
      </c>
      <c r="HL2">
        <v>1.007122968</v>
      </c>
      <c r="HM2">
        <v>0.40208758700000002</v>
      </c>
      <c r="HN2">
        <v>0.253865389</v>
      </c>
      <c r="HO2">
        <v>2.2454559139999999</v>
      </c>
      <c r="HP2">
        <v>-0.100830267</v>
      </c>
      <c r="HQ2">
        <v>0.39651335399999998</v>
      </c>
      <c r="HR2">
        <v>0.80793328900000005</v>
      </c>
      <c r="HS2">
        <v>0.99975337600000003</v>
      </c>
      <c r="HT2">
        <v>0.80930832900000005</v>
      </c>
      <c r="HU2">
        <v>0.99165432899999995</v>
      </c>
      <c r="HV2">
        <v>0.36954826499999999</v>
      </c>
      <c r="HW2">
        <v>0.31206508599999999</v>
      </c>
      <c r="HX2">
        <v>1.7955361320000001</v>
      </c>
      <c r="HY2">
        <v>0.385834803</v>
      </c>
      <c r="HZ2">
        <v>33261.646379999998</v>
      </c>
      <c r="IA2">
        <v>0.44769481799999999</v>
      </c>
      <c r="IB2">
        <v>0.58789886099999999</v>
      </c>
      <c r="IC2">
        <v>506.97599550000001</v>
      </c>
      <c r="ID2">
        <v>14.20582845</v>
      </c>
      <c r="IE2">
        <v>7199.8537550000001</v>
      </c>
      <c r="IF2">
        <v>2.8166172E-2</v>
      </c>
      <c r="IG2">
        <v>2.0336709999999999E-3</v>
      </c>
      <c r="IH2">
        <v>3.8291430439999998</v>
      </c>
      <c r="II2">
        <v>19159.072359999998</v>
      </c>
      <c r="IJ2">
        <v>0.24313675200000001</v>
      </c>
      <c r="IK2">
        <v>0.37961386400000002</v>
      </c>
      <c r="IL2">
        <v>5.4562076419999999</v>
      </c>
      <c r="IM2">
        <v>0.46124670499999998</v>
      </c>
      <c r="IN2">
        <v>233.90523250000001</v>
      </c>
      <c r="IO2">
        <v>9.6291699999999998E-4</v>
      </c>
      <c r="IP2">
        <v>1031.3937080000001</v>
      </c>
      <c r="IQ2">
        <v>0.23858286100000001</v>
      </c>
      <c r="IR2">
        <v>4.3082703650000003</v>
      </c>
      <c r="IS2">
        <v>510.7716863</v>
      </c>
      <c r="IT2">
        <v>3461726.784</v>
      </c>
      <c r="IU2">
        <v>1757829438</v>
      </c>
      <c r="IV2">
        <v>6830.6810409999998</v>
      </c>
      <c r="IW2">
        <v>2.677497E-3</v>
      </c>
      <c r="IX2">
        <v>1067.6407589999999</v>
      </c>
      <c r="IY2">
        <v>0.246967559</v>
      </c>
      <c r="IZ2">
        <v>0.484067262</v>
      </c>
      <c r="JA2">
        <v>248.30342089999999</v>
      </c>
      <c r="JB2">
        <v>1.4274400000000001E-3</v>
      </c>
      <c r="JC2">
        <v>4.9294434379999998</v>
      </c>
      <c r="JD2">
        <v>2.2103600000000001E-2</v>
      </c>
      <c r="JE2">
        <v>3459679.9909999999</v>
      </c>
      <c r="JF2">
        <v>4.0501518870000002</v>
      </c>
      <c r="JG2">
        <v>27688.766919999998</v>
      </c>
      <c r="JH2">
        <v>0.14157331300000001</v>
      </c>
      <c r="JI2">
        <v>3.843390855</v>
      </c>
      <c r="JJ2">
        <v>92821.894780000002</v>
      </c>
      <c r="JK2">
        <v>0.39007526300000001</v>
      </c>
      <c r="JL2">
        <v>506.84913</v>
      </c>
      <c r="JM2">
        <v>39.401822279999998</v>
      </c>
      <c r="JN2">
        <v>19966.390650000001</v>
      </c>
      <c r="JO2">
        <v>7.7979274000000001E-2</v>
      </c>
      <c r="JP2">
        <v>1.999897E-3</v>
      </c>
      <c r="JQ2">
        <v>5.3163855000000003E-2</v>
      </c>
      <c r="JR2">
        <v>26.99958054</v>
      </c>
      <c r="JS2">
        <v>1.17302E-4</v>
      </c>
      <c r="JT2">
        <v>18.83861589</v>
      </c>
      <c r="JU2" s="1">
        <v>3.0300000000000001E-5</v>
      </c>
      <c r="JV2">
        <v>359.06035439999999</v>
      </c>
      <c r="JW2">
        <v>1.79619E-4</v>
      </c>
      <c r="JX2">
        <v>0.20560165699999999</v>
      </c>
      <c r="JY2">
        <v>-1.301912883</v>
      </c>
      <c r="JZ2">
        <v>1.280091748</v>
      </c>
      <c r="KA2">
        <v>17602315864</v>
      </c>
      <c r="KB2">
        <v>1.006387508</v>
      </c>
      <c r="KC2">
        <v>1.3340128410000001</v>
      </c>
      <c r="KD2">
        <v>112.6690703</v>
      </c>
      <c r="KE2">
        <v>37.64362028</v>
      </c>
      <c r="KF2">
        <v>0.81014959399999997</v>
      </c>
      <c r="KG2">
        <v>-3.0275000000000001E-4</v>
      </c>
      <c r="KH2">
        <v>1.2756108E-2</v>
      </c>
      <c r="KI2">
        <v>-38.943680180000001</v>
      </c>
      <c r="KJ2">
        <v>76.587300459999994</v>
      </c>
      <c r="KK2">
        <v>0.55506482800000001</v>
      </c>
      <c r="KL2">
        <v>300.00175430000002</v>
      </c>
      <c r="KM2">
        <v>-0.123002527</v>
      </c>
      <c r="KN2">
        <v>17602315864</v>
      </c>
      <c r="KO2">
        <v>0.49962068100000001</v>
      </c>
      <c r="KP2">
        <v>1.2342357610000001</v>
      </c>
      <c r="KQ2">
        <v>72.32240779</v>
      </c>
      <c r="KR2">
        <v>8.5050035390000005</v>
      </c>
      <c r="KS2">
        <v>1.4983867479999999</v>
      </c>
      <c r="KT2">
        <v>-1.033238E-2</v>
      </c>
      <c r="KU2">
        <v>0.489681861</v>
      </c>
      <c r="KV2">
        <v>0.54039148199999998</v>
      </c>
      <c r="KW2">
        <v>-4.9107916000000001E-2</v>
      </c>
      <c r="KX2">
        <v>0.52605292999999997</v>
      </c>
      <c r="KY2">
        <v>0.96916059099999996</v>
      </c>
      <c r="KZ2">
        <v>0.25140029699999999</v>
      </c>
      <c r="LA2">
        <v>0.26256454099999998</v>
      </c>
      <c r="LB2">
        <v>1.971866307</v>
      </c>
      <c r="LC2">
        <v>-3.9803206000000001E-2</v>
      </c>
      <c r="LD2">
        <v>0.270108244</v>
      </c>
      <c r="LE2">
        <v>0.73774922200000004</v>
      </c>
      <c r="LF2">
        <v>0.99791214900000003</v>
      </c>
      <c r="LG2">
        <v>0.737803137</v>
      </c>
      <c r="LH2">
        <v>0.96909015200000004</v>
      </c>
      <c r="LI2">
        <v>0.52371264299999998</v>
      </c>
      <c r="LJ2">
        <v>0.30747533900000001</v>
      </c>
      <c r="LK2">
        <v>1.4450055479999999</v>
      </c>
      <c r="LL2">
        <v>0.25751833600000001</v>
      </c>
      <c r="LM2">
        <v>51334.03931</v>
      </c>
      <c r="LN2">
        <v>0.49919892399999999</v>
      </c>
      <c r="LO2">
        <v>0.26521656799999999</v>
      </c>
      <c r="LP2">
        <v>72.513965099999993</v>
      </c>
      <c r="LQ2">
        <v>6.0784375050000001</v>
      </c>
      <c r="LR2">
        <v>441.84208719999998</v>
      </c>
      <c r="LS2">
        <v>8.4838268999999994E-2</v>
      </c>
      <c r="LT2">
        <v>1.4026100999999999E-2</v>
      </c>
      <c r="LU2">
        <v>2.9234561960000001</v>
      </c>
      <c r="LV2">
        <v>38104.122539999997</v>
      </c>
      <c r="LW2">
        <v>0.35102474099999997</v>
      </c>
      <c r="LX2">
        <v>0.52575174199999997</v>
      </c>
      <c r="LY2">
        <v>1.9514474879999999</v>
      </c>
      <c r="LZ2">
        <v>0.58330781399999998</v>
      </c>
      <c r="MA2">
        <v>42.256126449999996</v>
      </c>
      <c r="MB2">
        <v>8.2055440000000004E-3</v>
      </c>
      <c r="MC2">
        <v>52.50961538</v>
      </c>
      <c r="MD2">
        <v>0.25245007400000002</v>
      </c>
      <c r="ME2">
        <v>6.1973927509999998</v>
      </c>
      <c r="MF2">
        <v>77.307692309999993</v>
      </c>
      <c r="MG2">
        <v>91680149.469999999</v>
      </c>
      <c r="MH2">
        <v>6662531991</v>
      </c>
      <c r="MI2">
        <v>1279145.422</v>
      </c>
      <c r="MJ2">
        <v>2.8577077999999999E-2</v>
      </c>
      <c r="MK2">
        <v>129.3846154</v>
      </c>
      <c r="ML2">
        <v>0.62204141999999996</v>
      </c>
      <c r="MM2">
        <v>0.81582205100000005</v>
      </c>
      <c r="MN2">
        <v>63.320354649999999</v>
      </c>
      <c r="MO2">
        <v>2.1615109E-2</v>
      </c>
      <c r="MP2">
        <v>3.6243996979999999</v>
      </c>
      <c r="MQ2">
        <v>1.063509E-3</v>
      </c>
      <c r="MR2">
        <v>90796016.120000005</v>
      </c>
      <c r="MS2">
        <v>3.1649351719999999</v>
      </c>
      <c r="MT2">
        <v>51096.428610000003</v>
      </c>
      <c r="MU2">
        <v>0.261257234</v>
      </c>
      <c r="MV2">
        <v>1.174999803</v>
      </c>
      <c r="MW2">
        <v>97715.313089999996</v>
      </c>
      <c r="MX2">
        <v>0.25806417999999998</v>
      </c>
      <c r="MY2">
        <v>72.592446019999997</v>
      </c>
      <c r="MZ2">
        <v>24.15730216</v>
      </c>
      <c r="NA2">
        <v>1756.9831630000001</v>
      </c>
      <c r="NB2">
        <v>0.33683702700000001</v>
      </c>
      <c r="NC2">
        <v>1.3990811000000001E-2</v>
      </c>
      <c r="ND2">
        <v>5.2978819000000003E-2</v>
      </c>
      <c r="NE2">
        <v>3.841812735</v>
      </c>
      <c r="NF2">
        <v>7.5417300000000002E-4</v>
      </c>
      <c r="NG2">
        <v>214.01082930000001</v>
      </c>
      <c r="NH2" s="1">
        <v>1.95E-5</v>
      </c>
      <c r="NI2">
        <v>66.692002619999997</v>
      </c>
      <c r="NJ2">
        <v>1.130383E-3</v>
      </c>
      <c r="NK2">
        <v>6.6949949999999996E-3</v>
      </c>
      <c r="NL2">
        <v>28.42308512</v>
      </c>
      <c r="NM2">
        <v>288.9037247</v>
      </c>
      <c r="NN2">
        <v>41883958012</v>
      </c>
      <c r="NO2">
        <v>6.3093063889999996</v>
      </c>
      <c r="NP2">
        <v>149.1304787</v>
      </c>
      <c r="NQ2">
        <v>2.4124056619999998</v>
      </c>
      <c r="NR2">
        <v>460.24436730000002</v>
      </c>
      <c r="NS2">
        <v>82.890881250000007</v>
      </c>
      <c r="NT2">
        <v>151.94083230000001</v>
      </c>
      <c r="NU2">
        <v>146.9669758</v>
      </c>
      <c r="NV2">
        <v>-145.3099569</v>
      </c>
      <c r="NW2">
        <v>605.5543242</v>
      </c>
      <c r="NX2">
        <v>61.466820259999999</v>
      </c>
      <c r="NY2">
        <v>462.76738929999999</v>
      </c>
      <c r="NZ2">
        <v>0.22839896900000001</v>
      </c>
      <c r="OA2">
        <v>41883958012</v>
      </c>
      <c r="OB2">
        <v>1.4120914E-2</v>
      </c>
      <c r="OC2">
        <v>9903.1407280000003</v>
      </c>
      <c r="OD2">
        <v>4091.2216370000001</v>
      </c>
      <c r="OE2">
        <v>60.842532609999999</v>
      </c>
      <c r="OF2">
        <v>5910342.5350000001</v>
      </c>
      <c r="OG2">
        <v>13911.102070000001</v>
      </c>
      <c r="OH2">
        <v>1568.284224</v>
      </c>
      <c r="OI2">
        <v>10.65365076</v>
      </c>
      <c r="OJ2">
        <v>0.98649948399999998</v>
      </c>
      <c r="OK2">
        <v>2.3444843299999998</v>
      </c>
      <c r="OL2">
        <v>2.7737868950000002</v>
      </c>
      <c r="OM2">
        <v>4.8574569739999998</v>
      </c>
      <c r="ON2">
        <v>1.5308730000000001E-3</v>
      </c>
      <c r="OO2">
        <v>9.8815486640000003</v>
      </c>
      <c r="OP2">
        <v>-0.43311691800000002</v>
      </c>
      <c r="OQ2">
        <v>0.99737972200000002</v>
      </c>
      <c r="OR2">
        <v>0.36139948</v>
      </c>
      <c r="OS2">
        <v>0.99930037800000004</v>
      </c>
      <c r="OT2">
        <v>0.436526935</v>
      </c>
      <c r="OU2">
        <v>0.98160413599999996</v>
      </c>
      <c r="OV2">
        <v>0.35391022500000002</v>
      </c>
      <c r="OW2">
        <v>5.0429699999999999E-3</v>
      </c>
      <c r="OX2">
        <v>7.3077054520000004</v>
      </c>
      <c r="OY2">
        <v>394.7344688</v>
      </c>
      <c r="OZ2">
        <v>2320.4987390000001</v>
      </c>
      <c r="PA2">
        <v>1.4098635999999999E-2</v>
      </c>
      <c r="PB2">
        <v>390.65112950000002</v>
      </c>
      <c r="PC2">
        <v>4109.498877</v>
      </c>
      <c r="PD2">
        <v>1.7403509290000001</v>
      </c>
      <c r="PE2">
        <v>7140.2612330000002</v>
      </c>
      <c r="PF2">
        <v>7.3058800000000001E-4</v>
      </c>
      <c r="PG2">
        <v>4.1545800000000001E-4</v>
      </c>
      <c r="PH2">
        <v>7.0328138649999996</v>
      </c>
      <c r="PI2">
        <v>124076.2193</v>
      </c>
      <c r="PJ2">
        <v>0.75116659500000005</v>
      </c>
      <c r="PK2">
        <v>0.84165477899999996</v>
      </c>
      <c r="PL2">
        <v>0.31353082500000001</v>
      </c>
      <c r="PM2">
        <v>0.88901819199999998</v>
      </c>
      <c r="PN2">
        <v>3659.8057979999999</v>
      </c>
      <c r="PO2">
        <v>3.6800299999999999E-4</v>
      </c>
      <c r="PP2">
        <v>1385.3829659999999</v>
      </c>
      <c r="PQ2">
        <v>1.4185196000000001E-2</v>
      </c>
      <c r="PR2">
        <v>375.51316300000002</v>
      </c>
      <c r="PS2">
        <v>4138.9256020000003</v>
      </c>
      <c r="PT2">
        <v>8.4431622710000003</v>
      </c>
      <c r="PU2">
        <v>34566.628879999997</v>
      </c>
      <c r="PV2">
        <v>3.6235769999999998E-3</v>
      </c>
      <c r="PW2">
        <v>4.1110700000000002E-4</v>
      </c>
      <c r="PX2">
        <v>40265.409959999997</v>
      </c>
      <c r="PY2">
        <v>0.412285079</v>
      </c>
      <c r="PZ2">
        <v>0.66650293900000002</v>
      </c>
      <c r="QA2">
        <v>2784.282009</v>
      </c>
      <c r="QB2">
        <v>2.7177599999999999E-4</v>
      </c>
      <c r="QC2">
        <v>8.1797093860000007</v>
      </c>
      <c r="QD2">
        <v>0.49935831600000002</v>
      </c>
      <c r="QE2">
        <v>4.4328755209999997</v>
      </c>
      <c r="QF2">
        <v>8.4031763000000002</v>
      </c>
      <c r="QG2">
        <v>52025.103419999999</v>
      </c>
      <c r="QH2">
        <v>0.26600557000000002</v>
      </c>
      <c r="QI2">
        <v>1.4763611539999999</v>
      </c>
      <c r="QJ2">
        <v>2761.7542429999999</v>
      </c>
      <c r="QK2">
        <v>396.19118659999998</v>
      </c>
      <c r="QL2">
        <v>4103.5103719999997</v>
      </c>
      <c r="QM2">
        <v>6.6145700710000002</v>
      </c>
      <c r="QN2">
        <v>26991.949430000001</v>
      </c>
      <c r="QO2">
        <v>2.820758E-3</v>
      </c>
      <c r="QP2">
        <v>4.17155E-4</v>
      </c>
      <c r="QQ2">
        <v>0.42000023600000003</v>
      </c>
      <c r="QR2">
        <v>1745.033602</v>
      </c>
      <c r="QS2">
        <v>1.7210899999999999E-4</v>
      </c>
      <c r="QT2">
        <v>0.33091393099999999</v>
      </c>
      <c r="QU2">
        <v>4.2218600000000001E-4</v>
      </c>
      <c r="QV2">
        <v>5379.4052789999996</v>
      </c>
      <c r="QW2">
        <v>4.6551062999999997E-2</v>
      </c>
      <c r="QX2">
        <v>2.3561090290000002</v>
      </c>
      <c r="QY2" s="3">
        <v>1</v>
      </c>
    </row>
    <row r="3" spans="1:467" x14ac:dyDescent="0.25">
      <c r="A3" s="2" t="s">
        <v>427</v>
      </c>
      <c r="B3" s="3">
        <v>0</v>
      </c>
      <c r="C3">
        <v>0.36493323799999999</v>
      </c>
      <c r="D3">
        <v>742.21599630000003</v>
      </c>
      <c r="E3">
        <v>700.17854869999996</v>
      </c>
      <c r="F3">
        <v>141971.5</v>
      </c>
      <c r="G3">
        <v>270.85928689999997</v>
      </c>
      <c r="H3">
        <v>2024.184992</v>
      </c>
      <c r="I3">
        <v>1.4257685000000001E-2</v>
      </c>
      <c r="J3">
        <v>141972</v>
      </c>
      <c r="K3">
        <v>0.65986533999999997</v>
      </c>
      <c r="L3">
        <v>-28.31257587</v>
      </c>
      <c r="M3">
        <v>115.4760409</v>
      </c>
      <c r="N3">
        <v>16125235438</v>
      </c>
      <c r="O3">
        <v>5.1875851800000001</v>
      </c>
      <c r="P3">
        <v>59.312804409999998</v>
      </c>
      <c r="Q3">
        <v>5.6366810840000001</v>
      </c>
      <c r="R3">
        <v>341.9431123</v>
      </c>
      <c r="S3">
        <v>45.095737370000002</v>
      </c>
      <c r="T3">
        <v>31.3869139</v>
      </c>
      <c r="U3">
        <v>14.824009159999999</v>
      </c>
      <c r="V3">
        <v>-62.462372350000003</v>
      </c>
      <c r="W3">
        <v>404.40548460000002</v>
      </c>
      <c r="X3">
        <v>27.80452695</v>
      </c>
      <c r="Y3">
        <v>337.01690189999999</v>
      </c>
      <c r="Z3">
        <v>1.4729515209999999</v>
      </c>
      <c r="AA3">
        <v>16125235438</v>
      </c>
      <c r="AB3">
        <v>3.7037911E-2</v>
      </c>
      <c r="AC3">
        <v>3763.1054720000002</v>
      </c>
      <c r="AD3">
        <v>529.68489499999998</v>
      </c>
      <c r="AE3">
        <v>19.635320409999999</v>
      </c>
      <c r="AF3">
        <v>1904171.537</v>
      </c>
      <c r="AG3">
        <v>20693.73054</v>
      </c>
      <c r="AH3">
        <v>584.44905830000005</v>
      </c>
      <c r="AI3">
        <v>7.8983289860000001</v>
      </c>
      <c r="AJ3">
        <v>0.97326361100000003</v>
      </c>
      <c r="AK3">
        <v>1.763143186</v>
      </c>
      <c r="AL3">
        <v>2.4935821499999999</v>
      </c>
      <c r="AM3">
        <v>4.5958743450000004</v>
      </c>
      <c r="AN3">
        <v>7.3190599999999996E-3</v>
      </c>
      <c r="AO3">
        <v>8.1045658280000001</v>
      </c>
      <c r="AP3">
        <v>-0.43397716800000002</v>
      </c>
      <c r="AQ3">
        <v>0.99304351000000002</v>
      </c>
      <c r="AR3">
        <v>0.46955227500000002</v>
      </c>
      <c r="AS3">
        <v>0.99888351500000006</v>
      </c>
      <c r="AT3">
        <v>0.52826344700000005</v>
      </c>
      <c r="AU3">
        <v>0.97953758099999999</v>
      </c>
      <c r="AV3">
        <v>0.36717258800000002</v>
      </c>
      <c r="AW3">
        <v>2.5437279E-2</v>
      </c>
      <c r="AX3">
        <v>6.3071774090000003</v>
      </c>
      <c r="AY3">
        <v>148.08684679999999</v>
      </c>
      <c r="AZ3">
        <v>3604.6630829999999</v>
      </c>
      <c r="BA3">
        <v>3.4331726E-2</v>
      </c>
      <c r="BB3">
        <v>159.2343328</v>
      </c>
      <c r="BC3">
        <v>589.75010459999999</v>
      </c>
      <c r="BD3">
        <v>2.6931314390000001</v>
      </c>
      <c r="BE3">
        <v>1228.9845849999999</v>
      </c>
      <c r="BF3">
        <v>0.147972085</v>
      </c>
      <c r="BG3">
        <v>1.1184065E-2</v>
      </c>
      <c r="BH3">
        <v>6.3289472699999996</v>
      </c>
      <c r="BI3">
        <v>65997.905629999994</v>
      </c>
      <c r="BJ3">
        <v>0.62324225700000002</v>
      </c>
      <c r="BK3">
        <v>0.73753275299999999</v>
      </c>
      <c r="BL3">
        <v>0.78914748800000001</v>
      </c>
      <c r="BM3">
        <v>0.81561289699999995</v>
      </c>
      <c r="BN3">
        <v>508.70229979999999</v>
      </c>
      <c r="BO3">
        <v>6.9657369999999996E-3</v>
      </c>
      <c r="BP3">
        <v>1239.2205610000001</v>
      </c>
      <c r="BQ3">
        <v>2.756948E-2</v>
      </c>
      <c r="BR3">
        <v>189.69969119999999</v>
      </c>
      <c r="BS3">
        <v>744.73823670000002</v>
      </c>
      <c r="BT3">
        <v>69.128612430000004</v>
      </c>
      <c r="BU3">
        <v>13071.47883</v>
      </c>
      <c r="BV3">
        <v>23.505196919999999</v>
      </c>
      <c r="BW3">
        <v>7.2934970000000003E-3</v>
      </c>
      <c r="BX3">
        <v>13745.592360000001</v>
      </c>
      <c r="BY3">
        <v>0.30580418599999998</v>
      </c>
      <c r="BZ3">
        <v>0.57022505999999995</v>
      </c>
      <c r="CA3">
        <v>487.53607979999998</v>
      </c>
      <c r="CB3">
        <v>3.3867160000000001E-3</v>
      </c>
      <c r="CC3">
        <v>7.9255322609999999</v>
      </c>
      <c r="CD3">
        <v>0.316604683</v>
      </c>
      <c r="CE3">
        <v>59.152408170000001</v>
      </c>
      <c r="CF3">
        <v>7.6197797329999997</v>
      </c>
      <c r="CG3">
        <v>26660.67499</v>
      </c>
      <c r="CH3">
        <v>0.18778826100000001</v>
      </c>
      <c r="CI3">
        <v>2.8276963789999998</v>
      </c>
      <c r="CJ3">
        <v>5258.3463499999998</v>
      </c>
      <c r="CK3">
        <v>151.16269600000001</v>
      </c>
      <c r="CL3">
        <v>541.07802949999996</v>
      </c>
      <c r="CM3">
        <v>12.4360719</v>
      </c>
      <c r="CN3">
        <v>4813.0317249999998</v>
      </c>
      <c r="CO3">
        <v>0.73138146599999998</v>
      </c>
      <c r="CP3">
        <v>1.9373824000000001E-2</v>
      </c>
      <c r="CQ3">
        <v>0.26865507799999999</v>
      </c>
      <c r="CR3">
        <v>200.46571040000001</v>
      </c>
      <c r="CS3">
        <v>2.074172E-3</v>
      </c>
      <c r="CT3">
        <v>2.362536945</v>
      </c>
      <c r="CU3">
        <v>2.5515200000000003E-4</v>
      </c>
      <c r="CV3">
        <v>2817.7108549999998</v>
      </c>
      <c r="CW3">
        <v>4.2715799999999998E-2</v>
      </c>
      <c r="CX3">
        <v>1.508597363</v>
      </c>
      <c r="CY3">
        <v>-9.6794619970000007</v>
      </c>
      <c r="CZ3">
        <v>9.8657289259999992</v>
      </c>
      <c r="DA3">
        <v>12799348400</v>
      </c>
      <c r="DB3">
        <v>2.7769162199999999</v>
      </c>
      <c r="DC3">
        <v>9.6595516630000002</v>
      </c>
      <c r="DD3">
        <v>62.126766629999999</v>
      </c>
      <c r="DE3">
        <v>227.186701</v>
      </c>
      <c r="DF3">
        <v>6.3227993539999998</v>
      </c>
      <c r="DG3">
        <v>0.11575493000000001</v>
      </c>
      <c r="DH3">
        <v>0.20478629700000001</v>
      </c>
      <c r="DI3">
        <v>-248.29638790000001</v>
      </c>
      <c r="DJ3">
        <v>475.48308889999998</v>
      </c>
      <c r="DK3">
        <v>4.039249721</v>
      </c>
      <c r="DL3">
        <v>300.25661220000001</v>
      </c>
      <c r="DM3">
        <v>-0.75519832499999995</v>
      </c>
      <c r="DN3">
        <v>12799348400</v>
      </c>
      <c r="DO3">
        <v>0.18392951599999999</v>
      </c>
      <c r="DP3">
        <v>84.566832829999996</v>
      </c>
      <c r="DQ3">
        <v>2554.0872829999998</v>
      </c>
      <c r="DR3">
        <v>50.525948649999997</v>
      </c>
      <c r="DS3">
        <v>4534.440861</v>
      </c>
      <c r="DT3">
        <v>-29.131573899999999</v>
      </c>
      <c r="DU3">
        <v>9.2243761850000006</v>
      </c>
      <c r="DV3">
        <v>4.3611943889999996</v>
      </c>
      <c r="DW3">
        <v>0.357316258</v>
      </c>
      <c r="DX3">
        <v>1.259364514</v>
      </c>
      <c r="DY3">
        <v>2.0231567039999998</v>
      </c>
      <c r="DZ3">
        <v>2.5576049539999999</v>
      </c>
      <c r="EA3">
        <v>4.8840049000000003E-2</v>
      </c>
      <c r="EB3">
        <v>5.1692305200000002</v>
      </c>
      <c r="EC3">
        <v>-0.13620195199999999</v>
      </c>
      <c r="ED3">
        <v>0.52969110500000005</v>
      </c>
      <c r="EE3">
        <v>0.55802632399999996</v>
      </c>
      <c r="EF3">
        <v>0.99955325100000003</v>
      </c>
      <c r="EG3">
        <v>0.59851599099999997</v>
      </c>
      <c r="EH3">
        <v>0.98730418399999997</v>
      </c>
      <c r="EI3">
        <v>0.42317059499999998</v>
      </c>
      <c r="EJ3">
        <v>0.105306493</v>
      </c>
      <c r="EK3">
        <v>3.4908618730000001</v>
      </c>
      <c r="EL3">
        <v>3.3963926440000001</v>
      </c>
      <c r="EM3">
        <v>15841.299129999999</v>
      </c>
      <c r="EN3">
        <v>0.16628475100000001</v>
      </c>
      <c r="EO3">
        <v>4.2848559589999997</v>
      </c>
      <c r="EP3">
        <v>2556.6933119999999</v>
      </c>
      <c r="EQ3">
        <v>4.0230421549999997</v>
      </c>
      <c r="ER3">
        <v>10283.20917</v>
      </c>
      <c r="ES3">
        <v>1.593239E-3</v>
      </c>
      <c r="ET3">
        <v>4.0686299999999998E-4</v>
      </c>
      <c r="EU3">
        <v>4.2493074379999998</v>
      </c>
      <c r="EV3">
        <v>53462.136839999999</v>
      </c>
      <c r="EW3">
        <v>0.52888410399999997</v>
      </c>
      <c r="EX3">
        <v>0.67133836199999997</v>
      </c>
      <c r="EY3">
        <v>1.283663131</v>
      </c>
      <c r="EZ3">
        <v>0.738653907</v>
      </c>
      <c r="FA3">
        <v>1888.9671659999999</v>
      </c>
      <c r="FB3">
        <v>3.04192E-4</v>
      </c>
      <c r="FC3">
        <v>3710.6966550000002</v>
      </c>
      <c r="FD3">
        <v>0.125880204</v>
      </c>
      <c r="FE3">
        <v>7.8523346419999998</v>
      </c>
      <c r="FF3">
        <v>2559.8054820000002</v>
      </c>
      <c r="FG3">
        <v>127.9352059</v>
      </c>
      <c r="FH3">
        <v>327164.93119999999</v>
      </c>
      <c r="FI3">
        <v>5.0131675000000001E-2</v>
      </c>
      <c r="FJ3">
        <v>4.3499400000000002E-4</v>
      </c>
      <c r="FK3">
        <v>5779.2994099999996</v>
      </c>
      <c r="FL3">
        <v>0.19605466499999999</v>
      </c>
      <c r="FM3">
        <v>0.43932547900000002</v>
      </c>
      <c r="FN3">
        <v>1126.852016</v>
      </c>
      <c r="FO3">
        <v>2.1389400000000001E-4</v>
      </c>
      <c r="FP3">
        <v>6.4024837049999999</v>
      </c>
      <c r="FQ3">
        <v>0.207632491</v>
      </c>
      <c r="FR3">
        <v>104.739405</v>
      </c>
      <c r="FS3">
        <v>5.3867363470000003</v>
      </c>
      <c r="FT3">
        <v>24232.503799999999</v>
      </c>
      <c r="FU3">
        <v>0.17068509100000001</v>
      </c>
      <c r="FV3">
        <v>2.893638857</v>
      </c>
      <c r="FW3">
        <v>26112.84129</v>
      </c>
      <c r="FX3">
        <v>3.463129049</v>
      </c>
      <c r="FY3">
        <v>2556.1652300000001</v>
      </c>
      <c r="FZ3">
        <v>16.065407260000001</v>
      </c>
      <c r="GA3">
        <v>41050.333619999998</v>
      </c>
      <c r="GB3">
        <v>6.3128330000000003E-3</v>
      </c>
      <c r="GC3">
        <v>4.0160199999999998E-4</v>
      </c>
      <c r="GD3">
        <v>0.177719128</v>
      </c>
      <c r="GE3">
        <v>455.05601949999999</v>
      </c>
      <c r="GF3" s="1">
        <v>7.8399999999999995E-5</v>
      </c>
      <c r="GG3">
        <v>2.6061209490000001</v>
      </c>
      <c r="GH3" s="1">
        <v>5.9500000000000003E-5</v>
      </c>
      <c r="GI3">
        <v>2671.4550079999999</v>
      </c>
      <c r="GJ3">
        <v>1.3486189999999999E-3</v>
      </c>
      <c r="GK3">
        <v>0.68929088699999996</v>
      </c>
      <c r="GL3">
        <v>-3.5888944729999999</v>
      </c>
      <c r="GM3">
        <v>3.5688306399999998</v>
      </c>
      <c r="GN3">
        <v>12782720138</v>
      </c>
      <c r="GO3">
        <v>1.487889947</v>
      </c>
      <c r="GP3">
        <v>3.6348398629999998</v>
      </c>
      <c r="GQ3">
        <v>658.0276695</v>
      </c>
      <c r="GR3">
        <v>215.24228579999999</v>
      </c>
      <c r="GS3">
        <v>2.394054755</v>
      </c>
      <c r="GT3">
        <v>2.4105044999999999E-2</v>
      </c>
      <c r="GU3">
        <v>9.7054318000000001E-2</v>
      </c>
      <c r="GV3">
        <v>-216.2618258</v>
      </c>
      <c r="GW3">
        <v>431.50411159999999</v>
      </c>
      <c r="GX3">
        <v>1.5158635499999999</v>
      </c>
      <c r="GY3">
        <v>300.06150980000001</v>
      </c>
      <c r="GZ3">
        <v>0.85623812399999999</v>
      </c>
      <c r="HA3">
        <v>12782720138</v>
      </c>
      <c r="HB3">
        <v>0.41942416799999999</v>
      </c>
      <c r="HC3">
        <v>22.446048690000001</v>
      </c>
      <c r="HD3">
        <v>1981.1635699999999</v>
      </c>
      <c r="HE3">
        <v>44.508093889999998</v>
      </c>
      <c r="HF3">
        <v>2704.77837</v>
      </c>
      <c r="HG3">
        <v>-6.0903196E-2</v>
      </c>
      <c r="HH3">
        <v>2.3207961639999999</v>
      </c>
      <c r="HI3">
        <v>1.5482036210000001</v>
      </c>
      <c r="HJ3">
        <v>0.19861019999999999</v>
      </c>
      <c r="HK3">
        <v>0.50506183400000004</v>
      </c>
      <c r="HL3">
        <v>1.1868369240000001</v>
      </c>
      <c r="HM3">
        <v>1.279525609</v>
      </c>
      <c r="HN3">
        <v>0.20257822</v>
      </c>
      <c r="HO3">
        <v>2.8045091379999998</v>
      </c>
      <c r="HP3">
        <v>-0.112973983</v>
      </c>
      <c r="HQ3">
        <v>0.47603848300000001</v>
      </c>
      <c r="HR3">
        <v>0.76882559100000003</v>
      </c>
      <c r="HS3">
        <v>0.999832359</v>
      </c>
      <c r="HT3">
        <v>0.77400837899999997</v>
      </c>
      <c r="HU3">
        <v>0.99441522999999998</v>
      </c>
      <c r="HV3">
        <v>0.40742400099999998</v>
      </c>
      <c r="HW3">
        <v>0.28830584500000001</v>
      </c>
      <c r="HX3">
        <v>2.1612086289999999</v>
      </c>
      <c r="HY3">
        <v>0.96724994600000003</v>
      </c>
      <c r="HZ3">
        <v>23005.072090000001</v>
      </c>
      <c r="IA3">
        <v>0.36758589699999999</v>
      </c>
      <c r="IB3">
        <v>1.8473486770000001</v>
      </c>
      <c r="IC3">
        <v>1980.8916899999999</v>
      </c>
      <c r="ID3">
        <v>9.6586736020000004</v>
      </c>
      <c r="IE3">
        <v>19160.82775</v>
      </c>
      <c r="IF3">
        <v>4.8951280000000003E-3</v>
      </c>
      <c r="IG3">
        <v>5.2813600000000001E-4</v>
      </c>
      <c r="IH3">
        <v>3.9155780280000001</v>
      </c>
      <c r="II3">
        <v>19348.204559999998</v>
      </c>
      <c r="IJ3">
        <v>0.29602717699999997</v>
      </c>
      <c r="IK3">
        <v>0.44050235300000001</v>
      </c>
      <c r="IL3">
        <v>3.6833593019999999</v>
      </c>
      <c r="IM3">
        <v>0.53283108599999995</v>
      </c>
      <c r="IN3">
        <v>1055.351398</v>
      </c>
      <c r="IO3">
        <v>2.9209E-4</v>
      </c>
      <c r="IP3">
        <v>1530.665497</v>
      </c>
      <c r="IQ3">
        <v>0.22378150499999999</v>
      </c>
      <c r="IR3">
        <v>12.12383039</v>
      </c>
      <c r="IS3">
        <v>1987.4454679999999</v>
      </c>
      <c r="IT3">
        <v>601580.93889999995</v>
      </c>
      <c r="IU3">
        <v>1210993838</v>
      </c>
      <c r="IV3">
        <v>298.91571329999999</v>
      </c>
      <c r="IW3">
        <v>7.0180500000000001E-4</v>
      </c>
      <c r="IX3">
        <v>1706.199415</v>
      </c>
      <c r="IY3">
        <v>0.249444359</v>
      </c>
      <c r="IZ3">
        <v>0.49760553600000001</v>
      </c>
      <c r="JA3">
        <v>997.16640700000005</v>
      </c>
      <c r="JB3">
        <v>4.4478999999999997E-4</v>
      </c>
      <c r="JC3">
        <v>5.2927734879999999</v>
      </c>
      <c r="JD3">
        <v>4.8178513999999999E-2</v>
      </c>
      <c r="JE3">
        <v>601150.12150000001</v>
      </c>
      <c r="JF3">
        <v>4.3278651779999997</v>
      </c>
      <c r="JG3">
        <v>19483.228620000002</v>
      </c>
      <c r="JH3">
        <v>0.13723289499999999</v>
      </c>
      <c r="JI3">
        <v>3.9445883400000001</v>
      </c>
      <c r="JJ3">
        <v>59546.487959999999</v>
      </c>
      <c r="JK3">
        <v>0.99036411499999999</v>
      </c>
      <c r="JL3">
        <v>1981.950061</v>
      </c>
      <c r="JM3">
        <v>33.930958220000001</v>
      </c>
      <c r="JN3">
        <v>67299.038360000006</v>
      </c>
      <c r="JO3">
        <v>1.7128406999999998E-2</v>
      </c>
      <c r="JP3">
        <v>5.1459900000000002E-4</v>
      </c>
      <c r="JQ3">
        <v>7.2894969000000004E-2</v>
      </c>
      <c r="JR3">
        <v>144.82777429999999</v>
      </c>
      <c r="JS3" s="1">
        <v>4.6199999999999998E-5</v>
      </c>
      <c r="JT3">
        <v>3.9374842810000001</v>
      </c>
      <c r="JU3" s="1">
        <v>4.4799999999999998E-5</v>
      </c>
      <c r="JV3">
        <v>1231.566738</v>
      </c>
      <c r="JW3">
        <v>2.0592000000000001E-4</v>
      </c>
      <c r="JX3">
        <v>1.300078939</v>
      </c>
      <c r="JY3">
        <v>-1.8515664519999999</v>
      </c>
      <c r="JZ3">
        <v>1.848258059</v>
      </c>
      <c r="KA3">
        <v>12777908305</v>
      </c>
      <c r="KB3">
        <v>1.026035002</v>
      </c>
      <c r="KC3">
        <v>1.914772114</v>
      </c>
      <c r="KD3">
        <v>301.53074140000001</v>
      </c>
      <c r="KE3">
        <v>72.851841629999996</v>
      </c>
      <c r="KF3">
        <v>1.17203689</v>
      </c>
      <c r="KG3">
        <v>-2.942E-4</v>
      </c>
      <c r="KH3">
        <v>3.7632699999999998E-4</v>
      </c>
      <c r="KI3">
        <v>-69.522817559999993</v>
      </c>
      <c r="KJ3">
        <v>142.3746592</v>
      </c>
      <c r="KK3">
        <v>0.79567673800000005</v>
      </c>
      <c r="KL3">
        <v>300.00502799999998</v>
      </c>
      <c r="KM3">
        <v>9.7979026999999996E-2</v>
      </c>
      <c r="KN3">
        <v>12777908305</v>
      </c>
      <c r="KO3">
        <v>0.49782725700000002</v>
      </c>
      <c r="KP3">
        <v>3.193349762</v>
      </c>
      <c r="KQ3">
        <v>210.23451679999999</v>
      </c>
      <c r="KR3">
        <v>14.49999379</v>
      </c>
      <c r="KS3">
        <v>19.25873678</v>
      </c>
      <c r="KT3">
        <v>1.0902057999999999E-2</v>
      </c>
      <c r="KU3">
        <v>0.55754231499999996</v>
      </c>
      <c r="KV3">
        <v>0.61875468300000003</v>
      </c>
      <c r="KW3">
        <v>-5.1774941999999997E-2</v>
      </c>
      <c r="KX3">
        <v>0.53130973199999998</v>
      </c>
      <c r="KY3">
        <v>0.99102892899999995</v>
      </c>
      <c r="KZ3">
        <v>0.32520400199999999</v>
      </c>
      <c r="LA3">
        <v>0.25975356500000002</v>
      </c>
      <c r="LB3">
        <v>2.009331837</v>
      </c>
      <c r="LC3">
        <v>-4.0223976000000002E-2</v>
      </c>
      <c r="LD3">
        <v>0.27476644300000003</v>
      </c>
      <c r="LE3">
        <v>0.737437809</v>
      </c>
      <c r="LF3">
        <v>0.99929098800000005</v>
      </c>
      <c r="LG3">
        <v>0.73769753800000004</v>
      </c>
      <c r="LH3">
        <v>0.98235615200000004</v>
      </c>
      <c r="LI3">
        <v>0.52181021699999997</v>
      </c>
      <c r="LJ3">
        <v>0.30129741599999998</v>
      </c>
      <c r="LK3">
        <v>1.469103225</v>
      </c>
      <c r="LL3">
        <v>0.29407424999999998</v>
      </c>
      <c r="LM3">
        <v>37051.2209</v>
      </c>
      <c r="LN3">
        <v>0.49584738099999998</v>
      </c>
      <c r="LO3">
        <v>0.33702257699999999</v>
      </c>
      <c r="LP3">
        <v>210.58102389999999</v>
      </c>
      <c r="LQ3">
        <v>5.978576994</v>
      </c>
      <c r="LR3">
        <v>1258.3757929999999</v>
      </c>
      <c r="LS3">
        <v>2.8603340000000001E-2</v>
      </c>
      <c r="LT3">
        <v>4.8327960000000003E-3</v>
      </c>
      <c r="LU3">
        <v>2.9507051629999999</v>
      </c>
      <c r="LV3">
        <v>27495.169279999998</v>
      </c>
      <c r="LW3">
        <v>0.35085816600000003</v>
      </c>
      <c r="LX3">
        <v>0.52616713199999998</v>
      </c>
      <c r="LY3">
        <v>1.9179470830000001</v>
      </c>
      <c r="LZ3">
        <v>0.58512338900000005</v>
      </c>
      <c r="MA3">
        <v>123.24340189999999</v>
      </c>
      <c r="MB3">
        <v>2.8520910000000002E-3</v>
      </c>
      <c r="MC3">
        <v>77.422273779999998</v>
      </c>
      <c r="MD3">
        <v>0.17963404599999999</v>
      </c>
      <c r="ME3">
        <v>13.504040140000001</v>
      </c>
      <c r="MF3">
        <v>222.04176330000001</v>
      </c>
      <c r="MG3">
        <v>23206348.059999999</v>
      </c>
      <c r="MH3">
        <v>4885435890</v>
      </c>
      <c r="MI3">
        <v>110758.2117</v>
      </c>
      <c r="MJ3">
        <v>1.444582E-2</v>
      </c>
      <c r="MK3">
        <v>297.68677489999999</v>
      </c>
      <c r="ML3">
        <v>0.69068857299999997</v>
      </c>
      <c r="MM3">
        <v>0.856801653</v>
      </c>
      <c r="MN3">
        <v>191.6202218</v>
      </c>
      <c r="MO3">
        <v>1.3460003E-2</v>
      </c>
      <c r="MP3">
        <v>3.8224068230000001</v>
      </c>
      <c r="MQ3">
        <v>3.0358099999999999E-3</v>
      </c>
      <c r="MR3">
        <v>23097842.780000001</v>
      </c>
      <c r="MS3">
        <v>3.2041512509999999</v>
      </c>
      <c r="MT3">
        <v>36468.358310000003</v>
      </c>
      <c r="MU3">
        <v>0.25687007499999998</v>
      </c>
      <c r="MV3">
        <v>1.230950489</v>
      </c>
      <c r="MW3">
        <v>70677.531319999995</v>
      </c>
      <c r="MX3">
        <v>0.29550193000000002</v>
      </c>
      <c r="MY3">
        <v>210.54509340000001</v>
      </c>
      <c r="MZ3">
        <v>24.18140197</v>
      </c>
      <c r="NA3">
        <v>5090.5156930000003</v>
      </c>
      <c r="NB3">
        <v>0.115455127</v>
      </c>
      <c r="NC3">
        <v>4.8036299999999997E-3</v>
      </c>
      <c r="ND3">
        <v>5.4846734000000001E-2</v>
      </c>
      <c r="NE3">
        <v>11.58109777</v>
      </c>
      <c r="NF3">
        <v>2.9051800000000003E-4</v>
      </c>
      <c r="NG3">
        <v>50.887619299999997</v>
      </c>
      <c r="NH3" s="1">
        <v>2.7100000000000001E-5</v>
      </c>
      <c r="NI3">
        <v>201.38654260000001</v>
      </c>
      <c r="NJ3">
        <v>4.4495299999999999E-4</v>
      </c>
      <c r="NK3">
        <v>4.8850039999999997E-2</v>
      </c>
      <c r="NL3">
        <v>-58.022290839999997</v>
      </c>
      <c r="NM3">
        <v>230.2325065</v>
      </c>
      <c r="NN3">
        <v>20805933232</v>
      </c>
      <c r="NO3">
        <v>6.3600408059999998</v>
      </c>
      <c r="NP3">
        <v>121.02559840000001</v>
      </c>
      <c r="NQ3">
        <v>5.5523156949999999</v>
      </c>
      <c r="NR3">
        <v>803.31498390000002</v>
      </c>
      <c r="NS3">
        <v>89.92374298</v>
      </c>
      <c r="NT3">
        <v>62.775910000000003</v>
      </c>
      <c r="NU3">
        <v>32.179751500000002</v>
      </c>
      <c r="NV3">
        <v>-131.6759146</v>
      </c>
      <c r="NW3">
        <v>934.99089849999996</v>
      </c>
      <c r="NX3">
        <v>54.82413347</v>
      </c>
      <c r="NY3">
        <v>382.81791190000001</v>
      </c>
      <c r="NZ3">
        <v>1.4634151580000001</v>
      </c>
      <c r="OA3">
        <v>20805933232</v>
      </c>
      <c r="OB3">
        <v>1.5944703000000001E-2</v>
      </c>
      <c r="OC3">
        <v>14943.192789999999</v>
      </c>
      <c r="OD3">
        <v>2159.6831520000001</v>
      </c>
      <c r="OE3">
        <v>39.830890250000003</v>
      </c>
      <c r="OF3">
        <v>29804296.859999999</v>
      </c>
      <c r="OG3">
        <v>162934.272</v>
      </c>
      <c r="OH3">
        <v>2317.6832199999999</v>
      </c>
      <c r="OI3">
        <v>24.972436819999999</v>
      </c>
      <c r="OJ3">
        <v>0.97862163999999996</v>
      </c>
      <c r="OK3">
        <v>3.2840012180000002</v>
      </c>
      <c r="OL3">
        <v>3.2269305099999999</v>
      </c>
      <c r="OM3">
        <v>13.577331450000001</v>
      </c>
      <c r="ON3">
        <v>1.536641E-3</v>
      </c>
      <c r="OO3">
        <v>10.2879074</v>
      </c>
      <c r="OP3">
        <v>-0.37929197100000001</v>
      </c>
      <c r="OQ3">
        <v>0.99496850999999997</v>
      </c>
      <c r="OR3">
        <v>0.30350153400000002</v>
      </c>
      <c r="OS3">
        <v>0.99930344400000004</v>
      </c>
      <c r="OT3">
        <v>0.38488432299999997</v>
      </c>
      <c r="OU3">
        <v>0.98318580899999997</v>
      </c>
      <c r="OV3">
        <v>0.30048535999999998</v>
      </c>
      <c r="OW3">
        <v>7.8936949999999992E-3</v>
      </c>
      <c r="OX3">
        <v>7.3468733090000002</v>
      </c>
      <c r="OY3">
        <v>585.66391410000006</v>
      </c>
      <c r="OZ3">
        <v>1922.3586760000001</v>
      </c>
      <c r="PA3">
        <v>1.5521927E-2</v>
      </c>
      <c r="PB3">
        <v>614.60375780000004</v>
      </c>
      <c r="PC3">
        <v>2294.8878639999998</v>
      </c>
      <c r="PD3">
        <v>1.555249903</v>
      </c>
      <c r="PE3">
        <v>3136.5273219999999</v>
      </c>
      <c r="PF3">
        <v>9.2449369999999999E-3</v>
      </c>
      <c r="PG3">
        <v>2.9936379999999999E-3</v>
      </c>
      <c r="PH3">
        <v>6.9902645349999997</v>
      </c>
      <c r="PI3">
        <v>98520.412320000003</v>
      </c>
      <c r="PJ3">
        <v>0.79401207399999996</v>
      </c>
      <c r="PK3">
        <v>0.87202758300000005</v>
      </c>
      <c r="PL3">
        <v>0.232056655</v>
      </c>
      <c r="PM3">
        <v>0.91070904200000002</v>
      </c>
      <c r="PN3">
        <v>2148.0690979999999</v>
      </c>
      <c r="PO3">
        <v>2.3781750000000002E-3</v>
      </c>
      <c r="PP3">
        <v>1188.7731329999999</v>
      </c>
      <c r="PQ3">
        <v>1.4336213E-2</v>
      </c>
      <c r="PR3">
        <v>669.04964689999997</v>
      </c>
      <c r="PS3">
        <v>2587.073648</v>
      </c>
      <c r="PT3">
        <v>6.9046682989999999</v>
      </c>
      <c r="PU3">
        <v>8972.4210879999991</v>
      </c>
      <c r="PV3">
        <v>0.33228084400000002</v>
      </c>
      <c r="PW3">
        <v>1.9778450000000002E-3</v>
      </c>
      <c r="PX3">
        <v>40727.503129999997</v>
      </c>
      <c r="PY3">
        <v>0.49116029900000002</v>
      </c>
      <c r="PZ3">
        <v>0.72862049799999995</v>
      </c>
      <c r="QA3">
        <v>2059.7897520000001</v>
      </c>
      <c r="QB3">
        <v>1.2595390000000001E-3</v>
      </c>
      <c r="QC3">
        <v>8.0192213349999992</v>
      </c>
      <c r="QD3">
        <v>0.58406587200000004</v>
      </c>
      <c r="QE3">
        <v>3.9732598239999999</v>
      </c>
      <c r="QF3">
        <v>8.2236282719999991</v>
      </c>
      <c r="QG3">
        <v>43148.928890000003</v>
      </c>
      <c r="QH3">
        <v>0.30392562499999998</v>
      </c>
      <c r="QI3">
        <v>1.275080445</v>
      </c>
      <c r="QJ3">
        <v>2263.701321</v>
      </c>
      <c r="QK3">
        <v>597.88204389999999</v>
      </c>
      <c r="QL3">
        <v>2202.08563</v>
      </c>
      <c r="QM3">
        <v>5.3707632490000004</v>
      </c>
      <c r="QN3">
        <v>8606.3234369999991</v>
      </c>
      <c r="QO3">
        <v>5.8442589000000003E-2</v>
      </c>
      <c r="QP3">
        <v>3.748712E-3</v>
      </c>
      <c r="QQ3">
        <v>0.50229854699999998</v>
      </c>
      <c r="QR3">
        <v>1341.256079</v>
      </c>
      <c r="QS3">
        <v>1.0131509999999999E-3</v>
      </c>
      <c r="QT3">
        <v>0.32399576899999999</v>
      </c>
      <c r="QU3">
        <v>4.1512999999999999E-4</v>
      </c>
      <c r="QV3">
        <v>20127.879349999999</v>
      </c>
      <c r="QW3">
        <v>5.0114370999999998E-2</v>
      </c>
      <c r="QX3">
        <v>10.61413997</v>
      </c>
      <c r="QY3" s="3">
        <v>1</v>
      </c>
    </row>
    <row r="4" spans="1:467" x14ac:dyDescent="0.25">
      <c r="A4" s="2" t="s">
        <v>428</v>
      </c>
      <c r="B4" s="3">
        <v>0</v>
      </c>
      <c r="C4">
        <v>0.47881947800000002</v>
      </c>
      <c r="D4">
        <v>48.536326879999997</v>
      </c>
      <c r="E4">
        <v>47.296934360000002</v>
      </c>
      <c r="F4">
        <v>864.5</v>
      </c>
      <c r="G4">
        <v>23.240138689999998</v>
      </c>
      <c r="H4">
        <v>123.4974747</v>
      </c>
      <c r="I4">
        <v>0.142854222</v>
      </c>
      <c r="J4">
        <v>865</v>
      </c>
      <c r="K4">
        <v>0.84397455600000004</v>
      </c>
      <c r="L4">
        <v>-76.602158309999993</v>
      </c>
      <c r="M4">
        <v>90.613729930000005</v>
      </c>
      <c r="N4">
        <v>78405472.989999995</v>
      </c>
      <c r="O4">
        <v>5.3389369420000001</v>
      </c>
      <c r="P4">
        <v>109.077147</v>
      </c>
      <c r="Q4">
        <v>2.6825181210000002</v>
      </c>
      <c r="R4">
        <v>257.69546170000001</v>
      </c>
      <c r="S4">
        <v>56.677380319999997</v>
      </c>
      <c r="T4">
        <v>-6.2594472220000004</v>
      </c>
      <c r="U4">
        <v>-24.850612380000001</v>
      </c>
      <c r="V4">
        <v>-87.433006019999993</v>
      </c>
      <c r="W4">
        <v>345.12846769999999</v>
      </c>
      <c r="X4">
        <v>44.262508830000002</v>
      </c>
      <c r="Y4">
        <v>301.06837309999997</v>
      </c>
      <c r="Z4">
        <v>0.74474026500000001</v>
      </c>
      <c r="AA4">
        <v>78405472.989999995</v>
      </c>
      <c r="AB4">
        <v>3.0200808999999999E-2</v>
      </c>
      <c r="AC4">
        <v>4358.6529600000003</v>
      </c>
      <c r="AD4">
        <v>401.07204419999999</v>
      </c>
      <c r="AE4">
        <v>16.34620249</v>
      </c>
      <c r="AF4">
        <v>817939.01890000002</v>
      </c>
      <c r="AG4">
        <v>9898.8975750000009</v>
      </c>
      <c r="AH4">
        <v>584.8597327</v>
      </c>
      <c r="AI4">
        <v>49.674120119999998</v>
      </c>
      <c r="AJ4">
        <v>0.84180678399999997</v>
      </c>
      <c r="AK4">
        <v>4.6755395870000003</v>
      </c>
      <c r="AL4">
        <v>3.689288087</v>
      </c>
      <c r="AM4">
        <v>27.333233239999998</v>
      </c>
      <c r="AN4">
        <v>3.2114779999999998E-3</v>
      </c>
      <c r="AO4">
        <v>8.8873253139999999</v>
      </c>
      <c r="AP4">
        <v>-0.31255996200000002</v>
      </c>
      <c r="AQ4">
        <v>0.98054910699999998</v>
      </c>
      <c r="AR4">
        <v>0.234621998</v>
      </c>
      <c r="AS4">
        <v>0.990919624</v>
      </c>
      <c r="AT4">
        <v>0.32055839699999999</v>
      </c>
      <c r="AU4">
        <v>0.94124414599999995</v>
      </c>
      <c r="AV4">
        <v>0.23956862400000001</v>
      </c>
      <c r="AW4">
        <v>1.4294762000000001E-2</v>
      </c>
      <c r="AX4">
        <v>6.1525175570000004</v>
      </c>
      <c r="AY4">
        <v>158.63346319999999</v>
      </c>
      <c r="AZ4">
        <v>22.531690040000001</v>
      </c>
      <c r="BA4">
        <v>2.8568237999999999E-2</v>
      </c>
      <c r="BB4">
        <v>175.98418040000001</v>
      </c>
      <c r="BC4">
        <v>496.8473204</v>
      </c>
      <c r="BD4">
        <v>1.320122351</v>
      </c>
      <c r="BE4">
        <v>561.2838557</v>
      </c>
      <c r="BF4">
        <v>8.0396334E-2</v>
      </c>
      <c r="BG4">
        <v>4.3407090000000002E-2</v>
      </c>
      <c r="BH4">
        <v>5.7591229999999998</v>
      </c>
      <c r="BI4">
        <v>664.14338499999997</v>
      </c>
      <c r="BJ4">
        <v>0.84190774199999996</v>
      </c>
      <c r="BK4">
        <v>0.91156069399999995</v>
      </c>
      <c r="BL4">
        <v>0.115662691</v>
      </c>
      <c r="BM4">
        <v>0.93422284899999997</v>
      </c>
      <c r="BN4">
        <v>481.26083899999998</v>
      </c>
      <c r="BO4">
        <v>3.6407444999999997E-2</v>
      </c>
      <c r="BP4">
        <v>15.901134519999999</v>
      </c>
      <c r="BQ4">
        <v>2.5771692999999998E-2</v>
      </c>
      <c r="BR4">
        <v>177.46070409999999</v>
      </c>
      <c r="BS4">
        <v>562.43435980000004</v>
      </c>
      <c r="BT4">
        <v>3.223662885</v>
      </c>
      <c r="BU4">
        <v>923.26742300000001</v>
      </c>
      <c r="BV4">
        <v>0.31463121300000002</v>
      </c>
      <c r="BW4">
        <v>2.9242921000000002E-2</v>
      </c>
      <c r="BX4">
        <v>388.61426260000002</v>
      </c>
      <c r="BY4">
        <v>0.62984483400000002</v>
      </c>
      <c r="BZ4">
        <v>0.82115054499999995</v>
      </c>
      <c r="CA4">
        <v>502.7085065</v>
      </c>
      <c r="CB4">
        <v>1.8052806000000001E-2</v>
      </c>
      <c r="CC4">
        <v>6.3494217510000004</v>
      </c>
      <c r="CD4">
        <v>0.71329479799999995</v>
      </c>
      <c r="CE4">
        <v>1.258213397</v>
      </c>
      <c r="CF4">
        <v>6.6436271649999998</v>
      </c>
      <c r="CG4">
        <v>343.80693639999998</v>
      </c>
      <c r="CH4">
        <v>0.39746466600000002</v>
      </c>
      <c r="CI4">
        <v>1.000001336</v>
      </c>
      <c r="CJ4">
        <v>26.123699420000001</v>
      </c>
      <c r="CK4">
        <v>175.02816129999999</v>
      </c>
      <c r="CL4">
        <v>472.0624277</v>
      </c>
      <c r="CM4">
        <v>3.9156069360000001</v>
      </c>
      <c r="CN4">
        <v>994.10867050000002</v>
      </c>
      <c r="CO4">
        <v>0.41544240700000001</v>
      </c>
      <c r="CP4">
        <v>4.9467934999999998E-2</v>
      </c>
      <c r="CQ4">
        <v>0.63969636100000005</v>
      </c>
      <c r="CR4">
        <v>374.37784010000001</v>
      </c>
      <c r="CS4">
        <v>1.7057579999999999E-2</v>
      </c>
      <c r="CT4">
        <v>0.12172275</v>
      </c>
      <c r="CU4">
        <v>1.4039546999999999E-2</v>
      </c>
      <c r="CV4">
        <v>4534.5484390000001</v>
      </c>
      <c r="CW4">
        <v>0.37130830300000001</v>
      </c>
      <c r="CX4">
        <v>24.30614418</v>
      </c>
      <c r="CY4">
        <v>-26.47103443</v>
      </c>
      <c r="CZ4">
        <v>29.623837170000002</v>
      </c>
      <c r="DA4">
        <v>79116681.109999999</v>
      </c>
      <c r="DB4">
        <v>4.3298096839999998</v>
      </c>
      <c r="DC4">
        <v>24.948936140000001</v>
      </c>
      <c r="DD4">
        <v>15.61163898</v>
      </c>
      <c r="DE4">
        <v>140.1789794</v>
      </c>
      <c r="DF4">
        <v>20.479102139999998</v>
      </c>
      <c r="DG4">
        <v>0.49973121500000001</v>
      </c>
      <c r="DH4">
        <v>2.5285621630000001</v>
      </c>
      <c r="DI4">
        <v>-259.45304329999999</v>
      </c>
      <c r="DJ4">
        <v>399.63202269999999</v>
      </c>
      <c r="DK4">
        <v>10.37923969</v>
      </c>
      <c r="DL4">
        <v>302.43077099999999</v>
      </c>
      <c r="DM4">
        <v>-1.872101845</v>
      </c>
      <c r="DN4">
        <v>79116681.109999999</v>
      </c>
      <c r="DO4">
        <v>7.1100271000000007E-2</v>
      </c>
      <c r="DP4">
        <v>1164.282766</v>
      </c>
      <c r="DQ4">
        <v>2793.997985</v>
      </c>
      <c r="DR4">
        <v>52.804265309999998</v>
      </c>
      <c r="DS4">
        <v>174171.18609999999</v>
      </c>
      <c r="DT4">
        <v>-1745.042825</v>
      </c>
      <c r="DU4">
        <v>94.628961570000001</v>
      </c>
      <c r="DV4">
        <v>71.818070469999995</v>
      </c>
      <c r="DW4">
        <v>0.11576431700000001</v>
      </c>
      <c r="DX4">
        <v>4.9514980729999998</v>
      </c>
      <c r="DY4">
        <v>3.701293503</v>
      </c>
      <c r="DZ4">
        <v>45.706070629999999</v>
      </c>
      <c r="EA4">
        <v>7.8389419999999998E-3</v>
      </c>
      <c r="EB4">
        <v>7.7359779489999996</v>
      </c>
      <c r="EC4">
        <v>-0.18150824700000001</v>
      </c>
      <c r="ED4">
        <v>0.87997768700000001</v>
      </c>
      <c r="EE4">
        <v>0.24388342299999999</v>
      </c>
      <c r="EF4">
        <v>0.99086104100000005</v>
      </c>
      <c r="EG4">
        <v>0.328801026</v>
      </c>
      <c r="EH4">
        <v>0.94697895600000004</v>
      </c>
      <c r="EI4">
        <v>0.241311263</v>
      </c>
      <c r="EJ4">
        <v>2.8606319000000002E-2</v>
      </c>
      <c r="EK4">
        <v>4.7472234799999997</v>
      </c>
      <c r="EL4">
        <v>41.611758010000003</v>
      </c>
      <c r="EM4">
        <v>52.279908229999997</v>
      </c>
      <c r="EN4">
        <v>6.6842607999999998E-2</v>
      </c>
      <c r="EO4">
        <v>50.091455340000003</v>
      </c>
      <c r="EP4">
        <v>2813.387185</v>
      </c>
      <c r="EQ4">
        <v>1.3630171680000001</v>
      </c>
      <c r="ER4">
        <v>3837.3845719999999</v>
      </c>
      <c r="ES4">
        <v>1.862166E-3</v>
      </c>
      <c r="ET4">
        <v>1.7298260000000001E-3</v>
      </c>
      <c r="EU4">
        <v>4.8280276730000002</v>
      </c>
      <c r="EV4">
        <v>652.62551629999996</v>
      </c>
      <c r="EW4">
        <v>0.832745701</v>
      </c>
      <c r="EX4">
        <v>0.90404624300000003</v>
      </c>
      <c r="EY4">
        <v>0.134012346</v>
      </c>
      <c r="EZ4">
        <v>0.92937102599999999</v>
      </c>
      <c r="FA4">
        <v>2613.4908650000002</v>
      </c>
      <c r="FB4">
        <v>1.7040460000000001E-3</v>
      </c>
      <c r="FC4">
        <v>33.037800689999997</v>
      </c>
      <c r="FD4">
        <v>5.6765981E-2</v>
      </c>
      <c r="FE4">
        <v>61.546946779999999</v>
      </c>
      <c r="FF4">
        <v>2810.0446740000002</v>
      </c>
      <c r="FG4">
        <v>3.616838488</v>
      </c>
      <c r="FH4">
        <v>10204.941580000001</v>
      </c>
      <c r="FI4">
        <v>3.1422329999999999E-3</v>
      </c>
      <c r="FJ4">
        <v>2.195504E-3</v>
      </c>
      <c r="FK4">
        <v>336.59450170000002</v>
      </c>
      <c r="FL4">
        <v>0.57834106799999996</v>
      </c>
      <c r="FM4">
        <v>0.78895775300000004</v>
      </c>
      <c r="FN4">
        <v>2213.9724980000001</v>
      </c>
      <c r="FO4">
        <v>2.1171800000000002E-3</v>
      </c>
      <c r="FP4">
        <v>5.689174489</v>
      </c>
      <c r="FQ4">
        <v>0.67283236999999996</v>
      </c>
      <c r="FR4">
        <v>1.4078866569999999</v>
      </c>
      <c r="FS4">
        <v>5.7612763170000001</v>
      </c>
      <c r="FT4">
        <v>318.03352599999999</v>
      </c>
      <c r="FU4">
        <v>0.36766881600000001</v>
      </c>
      <c r="FV4">
        <v>0.941379933</v>
      </c>
      <c r="FW4">
        <v>61.5017341</v>
      </c>
      <c r="FX4">
        <v>46.593880179999999</v>
      </c>
      <c r="FY4">
        <v>2814.4485549999999</v>
      </c>
      <c r="FZ4">
        <v>4.0658959540000001</v>
      </c>
      <c r="GA4">
        <v>11477.43815</v>
      </c>
      <c r="GB4">
        <v>2.7081700000000002E-3</v>
      </c>
      <c r="GC4">
        <v>1.597043E-3</v>
      </c>
      <c r="GD4">
        <v>0.59587426799999998</v>
      </c>
      <c r="GE4">
        <v>1672.9508860000001</v>
      </c>
      <c r="GF4">
        <v>1.4485539999999999E-3</v>
      </c>
      <c r="GG4">
        <v>3.0624887E-2</v>
      </c>
      <c r="GH4">
        <v>7.6718200000000002E-3</v>
      </c>
      <c r="GI4">
        <v>5690.4112670000004</v>
      </c>
      <c r="GJ4">
        <v>0.123339587</v>
      </c>
      <c r="GK4">
        <v>14.29788261</v>
      </c>
      <c r="GL4">
        <v>-18.591420190000001</v>
      </c>
      <c r="GM4">
        <v>19.984929040000001</v>
      </c>
      <c r="GN4">
        <v>78535142.480000004</v>
      </c>
      <c r="GO4">
        <v>3.7403004420000001</v>
      </c>
      <c r="GP4">
        <v>19.182183550000001</v>
      </c>
      <c r="GQ4">
        <v>6.4605996360000004</v>
      </c>
      <c r="GR4">
        <v>60.877456899999999</v>
      </c>
      <c r="GS4">
        <v>12.71108299</v>
      </c>
      <c r="GT4">
        <v>0.79903244900000003</v>
      </c>
      <c r="GU4">
        <v>1.3940425110000001</v>
      </c>
      <c r="GV4">
        <v>-91.329474500000003</v>
      </c>
      <c r="GW4">
        <v>152.2069314</v>
      </c>
      <c r="GX4">
        <v>7.908493258</v>
      </c>
      <c r="GY4">
        <v>301.31722860000002</v>
      </c>
      <c r="GZ4">
        <v>-0.67494096199999998</v>
      </c>
      <c r="HA4">
        <v>78535142.480000004</v>
      </c>
      <c r="HB4">
        <v>9.5707842000000001E-2</v>
      </c>
      <c r="HC4">
        <v>312.01430599999998</v>
      </c>
      <c r="HD4">
        <v>388.47988299999997</v>
      </c>
      <c r="HE4">
        <v>19.714005329999999</v>
      </c>
      <c r="HF4">
        <v>4605.1033669999997</v>
      </c>
      <c r="HG4">
        <v>-68.504474880000004</v>
      </c>
      <c r="HH4">
        <v>23.341255369999999</v>
      </c>
      <c r="HI4">
        <v>23.992545929999999</v>
      </c>
      <c r="HJ4">
        <v>-2.0086606E-2</v>
      </c>
      <c r="HK4">
        <v>3.5687632640000002</v>
      </c>
      <c r="HL4">
        <v>3.310268625</v>
      </c>
      <c r="HM4">
        <v>10.67449751</v>
      </c>
      <c r="HN4">
        <v>1.185392E-2</v>
      </c>
      <c r="HO4">
        <v>7.0305582600000003</v>
      </c>
      <c r="HP4">
        <v>-0.10629396000000001</v>
      </c>
      <c r="HQ4">
        <v>0.73330326700000004</v>
      </c>
      <c r="HR4">
        <v>0.26766815500000002</v>
      </c>
      <c r="HS4">
        <v>0.97908672100000005</v>
      </c>
      <c r="HT4">
        <v>0.35382303399999998</v>
      </c>
      <c r="HU4">
        <v>0.90660535499999995</v>
      </c>
      <c r="HV4">
        <v>0.273465662</v>
      </c>
      <c r="HW4">
        <v>3.3472608000000001E-2</v>
      </c>
      <c r="HX4">
        <v>4.1043942910000002</v>
      </c>
      <c r="HY4">
        <v>11.83345033</v>
      </c>
      <c r="HZ4">
        <v>70.70803076</v>
      </c>
      <c r="IA4">
        <v>9.0983448999999994E-2</v>
      </c>
      <c r="IB4">
        <v>13.327136429999999</v>
      </c>
      <c r="IC4">
        <v>400.04831139999999</v>
      </c>
      <c r="ID4">
        <v>1.390146689</v>
      </c>
      <c r="IE4">
        <v>553.9826127</v>
      </c>
      <c r="IF4">
        <v>5.667343E-3</v>
      </c>
      <c r="IG4">
        <v>4.5806349999999996E-3</v>
      </c>
      <c r="IH4">
        <v>4.2514306639999999</v>
      </c>
      <c r="II4">
        <v>642.68496809999999</v>
      </c>
      <c r="IJ4">
        <v>0.824626525</v>
      </c>
      <c r="IK4">
        <v>0.89855491300000001</v>
      </c>
      <c r="IL4">
        <v>0.14482130300000001</v>
      </c>
      <c r="IM4">
        <v>0.925327067</v>
      </c>
      <c r="IN4">
        <v>370.88618359999998</v>
      </c>
      <c r="IO4">
        <v>4.3662909999999996E-3</v>
      </c>
      <c r="IP4">
        <v>45.744268079999998</v>
      </c>
      <c r="IQ4">
        <v>8.0677720999999994E-2</v>
      </c>
      <c r="IR4">
        <v>15.84890929</v>
      </c>
      <c r="IS4">
        <v>402.55731919999999</v>
      </c>
      <c r="IT4">
        <v>5.7760141090000001</v>
      </c>
      <c r="IU4">
        <v>2290.9188709999999</v>
      </c>
      <c r="IV4">
        <v>1.7816314999999999E-2</v>
      </c>
      <c r="IW4">
        <v>5.2138059999999996E-3</v>
      </c>
      <c r="IX4">
        <v>325.05643739999999</v>
      </c>
      <c r="IY4">
        <v>0.573291777</v>
      </c>
      <c r="IZ4">
        <v>0.78573568699999996</v>
      </c>
      <c r="JA4">
        <v>318.33055339999999</v>
      </c>
      <c r="JB4">
        <v>4.5562529999999997E-3</v>
      </c>
      <c r="JC4">
        <v>5.0364267580000002</v>
      </c>
      <c r="JD4">
        <v>0.65549132899999996</v>
      </c>
      <c r="JE4">
        <v>3.4486405439999999</v>
      </c>
      <c r="JF4">
        <v>5.2335413150000001</v>
      </c>
      <c r="JG4">
        <v>305.11098270000002</v>
      </c>
      <c r="JH4">
        <v>0.35272945999999999</v>
      </c>
      <c r="JI4">
        <v>0.989924154</v>
      </c>
      <c r="JJ4">
        <v>82.787283239999994</v>
      </c>
      <c r="JK4">
        <v>12.5369294</v>
      </c>
      <c r="JL4">
        <v>399.28439309999999</v>
      </c>
      <c r="JM4">
        <v>4.2716763010000003</v>
      </c>
      <c r="JN4">
        <v>1683.7260120000001</v>
      </c>
      <c r="JO4">
        <v>1.3406291000000001E-2</v>
      </c>
      <c r="JP4">
        <v>4.3995639999999999E-3</v>
      </c>
      <c r="JQ4">
        <v>0.58027278999999998</v>
      </c>
      <c r="JR4">
        <v>234.3305574</v>
      </c>
      <c r="JS4">
        <v>3.1780269999999999E-3</v>
      </c>
      <c r="JT4">
        <v>0.20357294200000001</v>
      </c>
      <c r="JU4">
        <v>6.4465340000000003E-3</v>
      </c>
      <c r="JV4">
        <v>1041.1364209999999</v>
      </c>
      <c r="JW4">
        <v>8.7856539999999997E-2</v>
      </c>
      <c r="JX4">
        <v>2.1681919359999999</v>
      </c>
      <c r="JY4">
        <v>-17.784597829999999</v>
      </c>
      <c r="JZ4">
        <v>18.4140333</v>
      </c>
      <c r="KA4">
        <v>78190556.859999999</v>
      </c>
      <c r="KB4">
        <v>3.6430409890000002</v>
      </c>
      <c r="KC4">
        <v>17.35042825</v>
      </c>
      <c r="KD4">
        <v>5.7211743610000001</v>
      </c>
      <c r="KE4">
        <v>81.909771329999998</v>
      </c>
      <c r="KF4">
        <v>11.67229599</v>
      </c>
      <c r="KG4">
        <v>0.23078643099999999</v>
      </c>
      <c r="KH4">
        <v>-0.14847255200000001</v>
      </c>
      <c r="KI4">
        <v>-57.399946229999998</v>
      </c>
      <c r="KJ4">
        <v>139.3097176</v>
      </c>
      <c r="KK4">
        <v>7.3784043779999999</v>
      </c>
      <c r="KL4">
        <v>300.65546289999997</v>
      </c>
      <c r="KM4">
        <v>0.60970006600000004</v>
      </c>
      <c r="KN4">
        <v>78190556.859999999</v>
      </c>
      <c r="KO4">
        <v>0.101893147</v>
      </c>
      <c r="KP4">
        <v>255.18222689999999</v>
      </c>
      <c r="KQ4">
        <v>156.0533159</v>
      </c>
      <c r="KR4">
        <v>12.535666539999999</v>
      </c>
      <c r="KS4">
        <v>2108.6714670000001</v>
      </c>
      <c r="KT4">
        <v>33.728827639999999</v>
      </c>
      <c r="KU4">
        <v>18.10688725</v>
      </c>
      <c r="KV4">
        <v>22.46585322</v>
      </c>
      <c r="KW4">
        <v>-0.105105088</v>
      </c>
      <c r="KX4">
        <v>3.43209842</v>
      </c>
      <c r="KY4">
        <v>3.27326826</v>
      </c>
      <c r="KZ4">
        <v>10.34865596</v>
      </c>
      <c r="LA4">
        <v>1.3108642E-2</v>
      </c>
      <c r="LB4">
        <v>6.9216015569999998</v>
      </c>
      <c r="LC4">
        <v>-9.4361482999999996E-2</v>
      </c>
      <c r="LD4">
        <v>0.70061561500000002</v>
      </c>
      <c r="LE4">
        <v>0.27219917900000001</v>
      </c>
      <c r="LF4">
        <v>0.97644550500000005</v>
      </c>
      <c r="LG4">
        <v>0.35857761399999999</v>
      </c>
      <c r="LH4">
        <v>0.90198820099999999</v>
      </c>
      <c r="LI4">
        <v>0.28526362500000002</v>
      </c>
      <c r="LJ4">
        <v>3.4398163000000002E-2</v>
      </c>
      <c r="LK4">
        <v>3.9761081200000001</v>
      </c>
      <c r="LL4">
        <v>10.14318512</v>
      </c>
      <c r="LM4">
        <v>75.250240590000004</v>
      </c>
      <c r="LN4">
        <v>9.6530993999999995E-2</v>
      </c>
      <c r="LO4">
        <v>11.145324199999999</v>
      </c>
      <c r="LP4">
        <v>169.42162010000001</v>
      </c>
      <c r="LQ4">
        <v>1.363911375</v>
      </c>
      <c r="LR4">
        <v>225.46275940000001</v>
      </c>
      <c r="LS4">
        <v>1.2172976E-2</v>
      </c>
      <c r="LT4">
        <v>9.5683239999999996E-3</v>
      </c>
      <c r="LU4">
        <v>4.1614357990000004</v>
      </c>
      <c r="LV4">
        <v>644.70783940000001</v>
      </c>
      <c r="LW4">
        <v>0.82648896599999999</v>
      </c>
      <c r="LX4">
        <v>0.901156069</v>
      </c>
      <c r="LY4">
        <v>0.131064867</v>
      </c>
      <c r="LZ4">
        <v>0.92681575299999996</v>
      </c>
      <c r="MA4">
        <v>157.99944540000001</v>
      </c>
      <c r="MB4">
        <v>9.0436460000000007E-3</v>
      </c>
      <c r="MC4">
        <v>47.045855379999999</v>
      </c>
      <c r="MD4">
        <v>8.2973290000000005E-2</v>
      </c>
      <c r="ME4">
        <v>13.81038854</v>
      </c>
      <c r="MF4">
        <v>174.70194000000001</v>
      </c>
      <c r="MG4">
        <v>4.343915344</v>
      </c>
      <c r="MH4">
        <v>692.56966490000002</v>
      </c>
      <c r="MI4">
        <v>3.3564887000000002E-2</v>
      </c>
      <c r="MJ4">
        <v>1.0430251E-2</v>
      </c>
      <c r="MK4">
        <v>331.40917109999998</v>
      </c>
      <c r="ML4">
        <v>0.58449589300000004</v>
      </c>
      <c r="MM4">
        <v>0.792594452</v>
      </c>
      <c r="MN4">
        <v>142.26070799999999</v>
      </c>
      <c r="MO4">
        <v>8.8432470000000003E-3</v>
      </c>
      <c r="MP4">
        <v>5.0161297879999998</v>
      </c>
      <c r="MQ4">
        <v>0.65549132899999996</v>
      </c>
      <c r="MR4">
        <v>2.0165417790000002</v>
      </c>
      <c r="MS4">
        <v>5.1547097300000004</v>
      </c>
      <c r="MT4">
        <v>308.23699420000003</v>
      </c>
      <c r="MU4">
        <v>0.35634334600000001</v>
      </c>
      <c r="MV4">
        <v>0.90766012900000004</v>
      </c>
      <c r="MW4">
        <v>88.137572250000005</v>
      </c>
      <c r="MX4">
        <v>10.38121421</v>
      </c>
      <c r="MY4">
        <v>167.97803469999999</v>
      </c>
      <c r="MZ4">
        <v>4.1144508670000004</v>
      </c>
      <c r="NA4">
        <v>649.68439309999997</v>
      </c>
      <c r="NB4">
        <v>3.1286901999999998E-2</v>
      </c>
      <c r="NC4">
        <v>9.3296809999999994E-3</v>
      </c>
      <c r="ND4">
        <v>0.58601156099999996</v>
      </c>
      <c r="NE4">
        <v>103.5870578</v>
      </c>
      <c r="NF4">
        <v>6.2892770000000002E-3</v>
      </c>
      <c r="NG4">
        <v>0.33444272600000002</v>
      </c>
      <c r="NH4">
        <v>7.1746570000000001E-3</v>
      </c>
      <c r="NI4">
        <v>784.03190489999997</v>
      </c>
      <c r="NJ4">
        <v>8.4876828000000001E-2</v>
      </c>
      <c r="NK4">
        <v>1.784006945</v>
      </c>
      <c r="NL4">
        <v>-148.06883999999999</v>
      </c>
      <c r="NM4">
        <v>178.00099900000001</v>
      </c>
      <c r="NN4">
        <v>86837692.180000007</v>
      </c>
      <c r="NO4">
        <v>6.2652134300000002</v>
      </c>
      <c r="NP4">
        <v>215.19291340000001</v>
      </c>
      <c r="NQ4">
        <v>2.4311125470000001</v>
      </c>
      <c r="NR4">
        <v>411.57689479999999</v>
      </c>
      <c r="NS4">
        <v>111.8008816</v>
      </c>
      <c r="NT4">
        <v>-10.800425069999999</v>
      </c>
      <c r="NU4">
        <v>-53.576743739999998</v>
      </c>
      <c r="NV4">
        <v>-194.1533115</v>
      </c>
      <c r="NW4">
        <v>605.73020629999996</v>
      </c>
      <c r="NX4">
        <v>86.942065299999996</v>
      </c>
      <c r="NY4">
        <v>316.84443440000001</v>
      </c>
      <c r="NZ4">
        <v>0.69966903000000003</v>
      </c>
      <c r="OA4">
        <v>86837692.180000007</v>
      </c>
      <c r="OB4">
        <v>1.6055330999999999E-2</v>
      </c>
      <c r="OC4">
        <v>16754.00145</v>
      </c>
      <c r="OD4">
        <v>1812.1064839999999</v>
      </c>
      <c r="OE4">
        <v>35.514865909999997</v>
      </c>
      <c r="OF4">
        <v>12791726.4</v>
      </c>
      <c r="OG4">
        <v>79062.377219999995</v>
      </c>
      <c r="OH4">
        <v>2318.8935029999998</v>
      </c>
      <c r="OI4">
        <v>117.2273708</v>
      </c>
      <c r="OJ4">
        <v>0.90209216699999994</v>
      </c>
      <c r="OK4">
        <v>7.0762138380000001</v>
      </c>
      <c r="OL4">
        <v>4.170629119</v>
      </c>
      <c r="OM4">
        <v>62.877234029999997</v>
      </c>
      <c r="ON4">
        <v>1.6481600000000001E-3</v>
      </c>
      <c r="OO4">
        <v>9.6410282699999996</v>
      </c>
      <c r="OP4">
        <v>-0.44369834899999999</v>
      </c>
      <c r="OQ4">
        <v>0.99777612299999996</v>
      </c>
      <c r="OR4">
        <v>0.17477125700000001</v>
      </c>
      <c r="OS4">
        <v>0.99264668599999994</v>
      </c>
      <c r="OT4">
        <v>0.26063828900000002</v>
      </c>
      <c r="OU4">
        <v>0.94845650699999995</v>
      </c>
      <c r="OV4">
        <v>0.17847116699999999</v>
      </c>
      <c r="OW4">
        <v>6.6838109999999996E-3</v>
      </c>
      <c r="OX4">
        <v>7.0725261679999996</v>
      </c>
      <c r="OY4">
        <v>609.03021850000005</v>
      </c>
      <c r="OZ4">
        <v>12.645952810000001</v>
      </c>
      <c r="PA4">
        <v>1.5605931999999999E-2</v>
      </c>
      <c r="PB4">
        <v>667.9299029</v>
      </c>
      <c r="PC4">
        <v>2115.8597380000001</v>
      </c>
      <c r="PD4">
        <v>1.224449785</v>
      </c>
      <c r="PE4">
        <v>2407.190337</v>
      </c>
      <c r="PF4">
        <v>1.2397269000000001E-2</v>
      </c>
      <c r="PG4">
        <v>8.0457489999999996E-3</v>
      </c>
      <c r="PH4">
        <v>6.5299604499999999</v>
      </c>
      <c r="PI4">
        <v>720.98282070000005</v>
      </c>
      <c r="PJ4">
        <v>0.88854255199999999</v>
      </c>
      <c r="PK4">
        <v>0.93699421999999999</v>
      </c>
      <c r="PL4">
        <v>8.2829437000000006E-2</v>
      </c>
      <c r="PM4">
        <v>0.95450203099999997</v>
      </c>
      <c r="PN4">
        <v>2056.4219069999999</v>
      </c>
      <c r="PO4">
        <v>7.4560649999999996E-3</v>
      </c>
      <c r="PP4">
        <v>9.7801204819999992</v>
      </c>
      <c r="PQ4">
        <v>1.4729097E-2</v>
      </c>
      <c r="PR4">
        <v>656.71812850000003</v>
      </c>
      <c r="PS4">
        <v>2266.1295180000002</v>
      </c>
      <c r="PT4">
        <v>2.2695783129999998</v>
      </c>
      <c r="PU4">
        <v>3736.9262050000002</v>
      </c>
      <c r="PV4">
        <v>2.8400912E-2</v>
      </c>
      <c r="PW4">
        <v>6.1181309999999997E-3</v>
      </c>
      <c r="PX4">
        <v>438.9036145</v>
      </c>
      <c r="PY4">
        <v>0.66099941900000003</v>
      </c>
      <c r="PZ4">
        <v>0.84009944800000003</v>
      </c>
      <c r="QA4">
        <v>1998.4227920000001</v>
      </c>
      <c r="QB4">
        <v>3.9103280000000002E-3</v>
      </c>
      <c r="QC4">
        <v>7.0089817249999999</v>
      </c>
      <c r="QD4">
        <v>0.76763005799999995</v>
      </c>
      <c r="QE4">
        <v>0.57252277200000001</v>
      </c>
      <c r="QF4">
        <v>7.1866324160000001</v>
      </c>
      <c r="QG4">
        <v>404.10057799999998</v>
      </c>
      <c r="QH4">
        <v>0.46716829799999998</v>
      </c>
      <c r="QI4">
        <v>0.53437669200000004</v>
      </c>
      <c r="QJ4">
        <v>13.88786127</v>
      </c>
      <c r="QK4">
        <v>669.92914429999996</v>
      </c>
      <c r="QL4">
        <v>2064.368786</v>
      </c>
      <c r="QM4">
        <v>2.7965317920000001</v>
      </c>
      <c r="QN4">
        <v>4173.1872830000002</v>
      </c>
      <c r="QO4">
        <v>3.8984629999999999E-2</v>
      </c>
      <c r="QP4">
        <v>8.6017679999999992E-3</v>
      </c>
      <c r="QQ4">
        <v>0.69607032800000002</v>
      </c>
      <c r="QR4">
        <v>1613.928711</v>
      </c>
      <c r="QS4">
        <v>3.89501E-3</v>
      </c>
      <c r="QT4">
        <v>1.6413522999999999E-2</v>
      </c>
      <c r="QU4">
        <v>2.3970635000000001E-2</v>
      </c>
      <c r="QV4">
        <v>16207.170529999999</v>
      </c>
      <c r="QW4">
        <v>0.48450438499999998</v>
      </c>
      <c r="QX4">
        <v>117.6728122</v>
      </c>
      <c r="QY4" s="3">
        <v>1</v>
      </c>
    </row>
    <row r="5" spans="1:467" x14ac:dyDescent="0.25">
      <c r="A5" s="2" t="s">
        <v>429</v>
      </c>
      <c r="B5" s="4">
        <v>1</v>
      </c>
      <c r="C5">
        <v>0.61986202599999995</v>
      </c>
      <c r="D5">
        <v>602.24998359999995</v>
      </c>
      <c r="E5">
        <v>606.11550050000005</v>
      </c>
      <c r="F5">
        <v>174587.5</v>
      </c>
      <c r="G5">
        <v>373.3118948</v>
      </c>
      <c r="H5">
        <v>1692.5798689999999</v>
      </c>
      <c r="I5">
        <v>9.6947370000000001E-3</v>
      </c>
      <c r="J5">
        <v>174588</v>
      </c>
      <c r="K5">
        <v>0.87510937</v>
      </c>
      <c r="L5">
        <v>-50.704198349999999</v>
      </c>
      <c r="M5">
        <v>46.188545509999997</v>
      </c>
      <c r="N5">
        <v>15785128565</v>
      </c>
      <c r="O5">
        <v>4.9507007659999998</v>
      </c>
      <c r="P5">
        <v>51.787501030000001</v>
      </c>
      <c r="Q5">
        <v>6.9732759209999999</v>
      </c>
      <c r="R5">
        <v>283.40871149999998</v>
      </c>
      <c r="S5">
        <v>31.553751550000001</v>
      </c>
      <c r="T5">
        <v>-2.2331585409999999</v>
      </c>
      <c r="U5">
        <v>-3.928390968</v>
      </c>
      <c r="V5">
        <v>-92.468312080000004</v>
      </c>
      <c r="W5">
        <v>375.87702359999997</v>
      </c>
      <c r="X5">
        <v>21.465778530000001</v>
      </c>
      <c r="Y5">
        <v>300.68853330000002</v>
      </c>
      <c r="Z5">
        <v>1.0234741510000001</v>
      </c>
      <c r="AA5">
        <v>15785128565</v>
      </c>
      <c r="AB5">
        <v>3.9361923E-2</v>
      </c>
      <c r="AC5">
        <v>1748.502215</v>
      </c>
      <c r="AD5">
        <v>425.89219070000001</v>
      </c>
      <c r="AE5">
        <v>18.972271169999999</v>
      </c>
      <c r="AF5">
        <v>458047.22470000002</v>
      </c>
      <c r="AG5">
        <v>4002.649179</v>
      </c>
      <c r="AH5">
        <v>270.73864120000002</v>
      </c>
      <c r="AI5">
        <v>6.9591819040000003</v>
      </c>
      <c r="AJ5">
        <v>0.949788776</v>
      </c>
      <c r="AK5">
        <v>1.604023035</v>
      </c>
      <c r="AL5">
        <v>2.3084120490000002</v>
      </c>
      <c r="AM5">
        <v>4.1893799840000003</v>
      </c>
      <c r="AN5">
        <v>6.9736670000000002E-3</v>
      </c>
      <c r="AO5">
        <v>7.8844101689999997</v>
      </c>
      <c r="AP5">
        <v>-0.40484267000000002</v>
      </c>
      <c r="AQ5">
        <v>0.98782129200000002</v>
      </c>
      <c r="AR5">
        <v>0.47948853899999999</v>
      </c>
      <c r="AS5">
        <v>0.99890674999999995</v>
      </c>
      <c r="AT5">
        <v>0.53415372299999997</v>
      </c>
      <c r="AU5">
        <v>0.97991123899999999</v>
      </c>
      <c r="AV5">
        <v>0.41099240300000001</v>
      </c>
      <c r="AW5">
        <v>2.1592271999999999E-2</v>
      </c>
      <c r="AX5">
        <v>5.9743199389999999</v>
      </c>
      <c r="AY5">
        <v>69.424455760000001</v>
      </c>
      <c r="AZ5">
        <v>5022.2398059999996</v>
      </c>
      <c r="BA5">
        <v>3.8424886999999998E-2</v>
      </c>
      <c r="BB5">
        <v>67.866688080000003</v>
      </c>
      <c r="BC5">
        <v>438.228522</v>
      </c>
      <c r="BD5">
        <v>2.5650231940000001</v>
      </c>
      <c r="BE5">
        <v>1113.398784</v>
      </c>
      <c r="BF5">
        <v>5.6501541000000002E-2</v>
      </c>
      <c r="BG5">
        <v>9.6107320000000003E-3</v>
      </c>
      <c r="BH5">
        <v>6.0234957690000002</v>
      </c>
      <c r="BI5">
        <v>83332.034069999994</v>
      </c>
      <c r="BJ5">
        <v>0.62857604700000003</v>
      </c>
      <c r="BK5">
        <v>0.748127019</v>
      </c>
      <c r="BL5">
        <v>0.69378545800000002</v>
      </c>
      <c r="BM5">
        <v>0.81811642799999995</v>
      </c>
      <c r="BN5">
        <v>362.93111740000001</v>
      </c>
      <c r="BO5">
        <v>6.3980290000000004E-3</v>
      </c>
      <c r="BP5">
        <v>2007.879651</v>
      </c>
      <c r="BQ5">
        <v>3.6245277999999999E-2</v>
      </c>
      <c r="BR5">
        <v>71.284285510000004</v>
      </c>
      <c r="BS5">
        <v>467.28185639999998</v>
      </c>
      <c r="BT5">
        <v>32.45912234</v>
      </c>
      <c r="BU5">
        <v>13914.39378</v>
      </c>
      <c r="BV5">
        <v>1.267081184</v>
      </c>
      <c r="BW5">
        <v>7.2297150000000003E-3</v>
      </c>
      <c r="BX5">
        <v>15583.44966</v>
      </c>
      <c r="BY5">
        <v>0.281304938</v>
      </c>
      <c r="BZ5">
        <v>0.543505444</v>
      </c>
      <c r="CA5">
        <v>265.90990390000002</v>
      </c>
      <c r="CB5">
        <v>3.4397160000000002E-3</v>
      </c>
      <c r="CC5">
        <v>7.6100741970000003</v>
      </c>
      <c r="CD5">
        <v>0.31730130400000001</v>
      </c>
      <c r="CE5">
        <v>22.526674629999999</v>
      </c>
      <c r="CF5">
        <v>7.3835373540000004</v>
      </c>
      <c r="CG5">
        <v>34811.500690000001</v>
      </c>
      <c r="CH5">
        <v>0.199392287</v>
      </c>
      <c r="CI5">
        <v>2.417833999</v>
      </c>
      <c r="CJ5">
        <v>6872.1194349999996</v>
      </c>
      <c r="CK5">
        <v>70.533442230000006</v>
      </c>
      <c r="CL5">
        <v>432.38410429999999</v>
      </c>
      <c r="CM5">
        <v>11.5079616</v>
      </c>
      <c r="CN5">
        <v>4815.071895</v>
      </c>
      <c r="CO5">
        <v>0.339507842</v>
      </c>
      <c r="CP5">
        <v>1.3084378000000001E-2</v>
      </c>
      <c r="CQ5">
        <v>0.26459317900000001</v>
      </c>
      <c r="CR5">
        <v>123.6922699</v>
      </c>
      <c r="CS5">
        <v>1.929945E-3</v>
      </c>
      <c r="CT5">
        <v>2.913870465</v>
      </c>
      <c r="CU5">
        <v>1.9510600000000001E-4</v>
      </c>
      <c r="CV5">
        <v>2161.5133049999999</v>
      </c>
      <c r="CW5">
        <v>2.3297612999999998E-2</v>
      </c>
      <c r="CX5">
        <v>0.76354729099999996</v>
      </c>
      <c r="CY5">
        <v>-9.8705989929999998</v>
      </c>
      <c r="CZ5">
        <v>9.7067044120000006</v>
      </c>
      <c r="DA5">
        <v>15734002485</v>
      </c>
      <c r="DB5">
        <v>2.7505186089999998</v>
      </c>
      <c r="DC5">
        <v>9.8713642220000004</v>
      </c>
      <c r="DD5">
        <v>88.237011350000003</v>
      </c>
      <c r="DE5">
        <v>207.2172281</v>
      </c>
      <c r="DF5">
        <v>6.3187455870000004</v>
      </c>
      <c r="DG5">
        <v>5.0390614E-2</v>
      </c>
      <c r="DH5">
        <v>0.22880321100000001</v>
      </c>
      <c r="DI5">
        <v>-217.369606</v>
      </c>
      <c r="DJ5">
        <v>424.58683409999998</v>
      </c>
      <c r="DK5">
        <v>4.120711934</v>
      </c>
      <c r="DL5">
        <v>300.20119190000003</v>
      </c>
      <c r="DM5">
        <v>-0.72041361699999995</v>
      </c>
      <c r="DN5">
        <v>15734002485</v>
      </c>
      <c r="DO5">
        <v>0.18290150299999999</v>
      </c>
      <c r="DP5">
        <v>90.518731360000004</v>
      </c>
      <c r="DQ5">
        <v>1982.2181929999999</v>
      </c>
      <c r="DR5">
        <v>44.510083039999998</v>
      </c>
      <c r="DS5">
        <v>8239.1175170000006</v>
      </c>
      <c r="DT5">
        <v>-42.787041430000002</v>
      </c>
      <c r="DU5">
        <v>9.5276851600000008</v>
      </c>
      <c r="DV5">
        <v>5.2448828619999999</v>
      </c>
      <c r="DW5">
        <v>0.28929171100000001</v>
      </c>
      <c r="DX5">
        <v>1.279211503</v>
      </c>
      <c r="DY5">
        <v>2.0151916860000001</v>
      </c>
      <c r="DZ5">
        <v>3.3690987250000002</v>
      </c>
      <c r="EA5">
        <v>4.8131051000000001E-2</v>
      </c>
      <c r="EB5">
        <v>5.1235424050000002</v>
      </c>
      <c r="EC5">
        <v>-0.13635681999999999</v>
      </c>
      <c r="ED5">
        <v>0.502875238</v>
      </c>
      <c r="EE5">
        <v>0.556095848</v>
      </c>
      <c r="EF5">
        <v>0.99936639599999999</v>
      </c>
      <c r="EG5">
        <v>0.59724149599999998</v>
      </c>
      <c r="EH5">
        <v>0.98571869400000001</v>
      </c>
      <c r="EI5">
        <v>0.41993181000000002</v>
      </c>
      <c r="EJ5">
        <v>0.101685153</v>
      </c>
      <c r="EK5">
        <v>3.4498693939999998</v>
      </c>
      <c r="EL5">
        <v>3.6931420049999999</v>
      </c>
      <c r="EM5">
        <v>19620.157670000001</v>
      </c>
      <c r="EN5">
        <v>0.16771693100000001</v>
      </c>
      <c r="EO5">
        <v>4.6721589549999996</v>
      </c>
      <c r="EP5">
        <v>1984.7829839999999</v>
      </c>
      <c r="EQ5">
        <v>4.1911573820000001</v>
      </c>
      <c r="ER5">
        <v>8319.6939719999991</v>
      </c>
      <c r="ES5">
        <v>2.148067E-3</v>
      </c>
      <c r="ET5">
        <v>5.3161199999999999E-4</v>
      </c>
      <c r="EU5">
        <v>4.2133173509999997</v>
      </c>
      <c r="EV5">
        <v>66249.812590000001</v>
      </c>
      <c r="EW5">
        <v>0.52855616100000002</v>
      </c>
      <c r="EX5">
        <v>0.67139064500000001</v>
      </c>
      <c r="EY5">
        <v>1.343864862</v>
      </c>
      <c r="EZ5">
        <v>0.73450412600000003</v>
      </c>
      <c r="FA5">
        <v>1457.9132320000001</v>
      </c>
      <c r="FB5">
        <v>3.9678199999999998E-4</v>
      </c>
      <c r="FC5">
        <v>4568.8820569999998</v>
      </c>
      <c r="FD5">
        <v>0.13066642000000001</v>
      </c>
      <c r="FE5">
        <v>9.1934532729999994</v>
      </c>
      <c r="FF5">
        <v>1985.7213859999999</v>
      </c>
      <c r="FG5">
        <v>104.8895498</v>
      </c>
      <c r="FH5">
        <v>208251.9393</v>
      </c>
      <c r="FI5">
        <v>5.3026038999999997E-2</v>
      </c>
      <c r="FJ5">
        <v>5.80406E-4</v>
      </c>
      <c r="FK5">
        <v>6238.8374990000002</v>
      </c>
      <c r="FL5">
        <v>0.17842582800000001</v>
      </c>
      <c r="FM5">
        <v>0.411841183</v>
      </c>
      <c r="FN5">
        <v>819.85068450000006</v>
      </c>
      <c r="FO5">
        <v>2.77261E-4</v>
      </c>
      <c r="FP5">
        <v>6.4468472920000002</v>
      </c>
      <c r="FQ5">
        <v>0.200277224</v>
      </c>
      <c r="FR5">
        <v>79.958712039999995</v>
      </c>
      <c r="FS5">
        <v>5.346265957</v>
      </c>
      <c r="FT5">
        <v>30523.973730000002</v>
      </c>
      <c r="FU5">
        <v>0.17483431699999999</v>
      </c>
      <c r="FV5">
        <v>2.785857654</v>
      </c>
      <c r="FW5">
        <v>31932.40755</v>
      </c>
      <c r="FX5">
        <v>3.7057856120000001</v>
      </c>
      <c r="FY5">
        <v>1984.841868</v>
      </c>
      <c r="FZ5">
        <v>15.95459024</v>
      </c>
      <c r="GA5">
        <v>31674.877670000002</v>
      </c>
      <c r="GB5">
        <v>8.0879179999999995E-3</v>
      </c>
      <c r="GC5">
        <v>5.2237400000000004E-4</v>
      </c>
      <c r="GD5">
        <v>0.170689172</v>
      </c>
      <c r="GE5">
        <v>339.1766136</v>
      </c>
      <c r="GF5">
        <v>1.00618E-4</v>
      </c>
      <c r="GG5">
        <v>3.093339587</v>
      </c>
      <c r="GH5" s="1">
        <v>4.7200000000000002E-5</v>
      </c>
      <c r="GI5">
        <v>3265.4383800000001</v>
      </c>
      <c r="GJ5">
        <v>1.047996E-3</v>
      </c>
      <c r="GK5">
        <v>0.62349665200000004</v>
      </c>
      <c r="GL5">
        <v>-3.0771909329999998</v>
      </c>
      <c r="GM5">
        <v>3.0706498760000001</v>
      </c>
      <c r="GN5">
        <v>15719986708</v>
      </c>
      <c r="GO5">
        <v>1.306255564</v>
      </c>
      <c r="GP5">
        <v>3.2044426549999998</v>
      </c>
      <c r="GQ5">
        <v>497.19637419999998</v>
      </c>
      <c r="GR5">
        <v>187.26568760000001</v>
      </c>
      <c r="GS5">
        <v>2.152100667</v>
      </c>
      <c r="GT5">
        <v>1.1230354E-2</v>
      </c>
      <c r="GU5">
        <v>5.1847068000000003E-2</v>
      </c>
      <c r="GV5">
        <v>-183.04433109999999</v>
      </c>
      <c r="GW5">
        <v>370.3100187</v>
      </c>
      <c r="GX5">
        <v>1.328051775</v>
      </c>
      <c r="GY5">
        <v>300.06745319999999</v>
      </c>
      <c r="GZ5">
        <v>0.57560600299999998</v>
      </c>
      <c r="HA5">
        <v>15719986708</v>
      </c>
      <c r="HB5">
        <v>0.45560913400000003</v>
      </c>
      <c r="HC5">
        <v>33.738144130000002</v>
      </c>
      <c r="HD5">
        <v>1406.778988</v>
      </c>
      <c r="HE5">
        <v>37.505146060000001</v>
      </c>
      <c r="HF5">
        <v>4813.2200300000004</v>
      </c>
      <c r="HG5">
        <v>-4.029983047</v>
      </c>
      <c r="HH5">
        <v>3.1853540250000001</v>
      </c>
      <c r="HI5">
        <v>2.6133270120000001</v>
      </c>
      <c r="HJ5">
        <v>9.8747604000000003E-2</v>
      </c>
      <c r="HK5">
        <v>0.49277864399999999</v>
      </c>
      <c r="HL5">
        <v>1.1122554179999999</v>
      </c>
      <c r="HM5">
        <v>2.3561726699999999</v>
      </c>
      <c r="HN5">
        <v>0.23110808499999999</v>
      </c>
      <c r="HO5">
        <v>2.4807847839999999</v>
      </c>
      <c r="HP5">
        <v>-0.100219983</v>
      </c>
      <c r="HQ5">
        <v>0.42715409900000001</v>
      </c>
      <c r="HR5">
        <v>0.78479428100000004</v>
      </c>
      <c r="HS5">
        <v>0.99964314200000004</v>
      </c>
      <c r="HT5">
        <v>0.78763883300000004</v>
      </c>
      <c r="HU5">
        <v>0.99375206699999996</v>
      </c>
      <c r="HV5">
        <v>0.397990344</v>
      </c>
      <c r="HW5">
        <v>0.29895737999999999</v>
      </c>
      <c r="HX5">
        <v>1.9338086109999999</v>
      </c>
      <c r="HY5">
        <v>1.4496702589999999</v>
      </c>
      <c r="HZ5">
        <v>30330.549589999999</v>
      </c>
      <c r="IA5">
        <v>0.41528949199999998</v>
      </c>
      <c r="IB5">
        <v>2.9839756639999999</v>
      </c>
      <c r="IC5">
        <v>1408.662137</v>
      </c>
      <c r="ID5">
        <v>10.879363809999999</v>
      </c>
      <c r="IE5">
        <v>15321.70181</v>
      </c>
      <c r="IF5">
        <v>7.8014970000000001E-3</v>
      </c>
      <c r="IG5">
        <v>7.6751200000000003E-4</v>
      </c>
      <c r="IH5">
        <v>3.8167814349999998</v>
      </c>
      <c r="II5">
        <v>21125.84203</v>
      </c>
      <c r="IJ5">
        <v>0.27598600400000001</v>
      </c>
      <c r="IK5">
        <v>0.41774205599999997</v>
      </c>
      <c r="IL5">
        <v>4.1051723569999998</v>
      </c>
      <c r="IM5">
        <v>0.50600336800000001</v>
      </c>
      <c r="IN5">
        <v>713.58712060000005</v>
      </c>
      <c r="IO5">
        <v>4.1490800000000002E-4</v>
      </c>
      <c r="IP5">
        <v>1357.5673919999999</v>
      </c>
      <c r="IQ5">
        <v>0.22562197000000001</v>
      </c>
      <c r="IR5">
        <v>26.093040739999999</v>
      </c>
      <c r="IS5">
        <v>1431.713645</v>
      </c>
      <c r="IT5">
        <v>1928274.5</v>
      </c>
      <c r="IU5">
        <v>2718557648</v>
      </c>
      <c r="IV5">
        <v>1368.692487</v>
      </c>
      <c r="IW5">
        <v>1.2927660000000001E-3</v>
      </c>
      <c r="IX5">
        <v>1792.882333</v>
      </c>
      <c r="IY5">
        <v>0.29796947499999998</v>
      </c>
      <c r="IZ5">
        <v>0.54744033999999997</v>
      </c>
      <c r="JA5">
        <v>794.00478610000005</v>
      </c>
      <c r="JB5">
        <v>9.3178499999999997E-4</v>
      </c>
      <c r="JC5">
        <v>4.9466322690000002</v>
      </c>
      <c r="JD5">
        <v>3.4463994999999997E-2</v>
      </c>
      <c r="JE5">
        <v>1927432.584</v>
      </c>
      <c r="JF5">
        <v>4.1500922210000004</v>
      </c>
      <c r="JG5">
        <v>24412.004639999999</v>
      </c>
      <c r="JH5">
        <v>0.13982636100000001</v>
      </c>
      <c r="JI5">
        <v>3.8453792820000001</v>
      </c>
      <c r="JJ5">
        <v>79543.887409999996</v>
      </c>
      <c r="JK5">
        <v>1.4471233459999999</v>
      </c>
      <c r="JL5">
        <v>1408.083345</v>
      </c>
      <c r="JM5">
        <v>35.859062479999999</v>
      </c>
      <c r="JN5">
        <v>50489.953439999997</v>
      </c>
      <c r="JO5">
        <v>2.5534686000000001E-2</v>
      </c>
      <c r="JP5">
        <v>7.3457899999999996E-4</v>
      </c>
      <c r="JQ5">
        <v>6.4895236999999995E-2</v>
      </c>
      <c r="JR5">
        <v>92.103642440000002</v>
      </c>
      <c r="JS5" s="1">
        <v>6.5699999999999998E-5</v>
      </c>
      <c r="JT5">
        <v>6.3442294950000004</v>
      </c>
      <c r="JU5" s="1">
        <v>3.3500000000000001E-5</v>
      </c>
      <c r="JV5">
        <v>1114.6165800000001</v>
      </c>
      <c r="JW5">
        <v>3.1570900000000001E-4</v>
      </c>
      <c r="JX5">
        <v>0.81931032000000004</v>
      </c>
      <c r="JY5">
        <v>-1.7571628050000001</v>
      </c>
      <c r="JZ5">
        <v>1.7370390760000001</v>
      </c>
      <c r="KA5">
        <v>15713560883</v>
      </c>
      <c r="KB5">
        <v>1.030353649</v>
      </c>
      <c r="KC5">
        <v>1.8216288709999999</v>
      </c>
      <c r="KD5">
        <v>341.82003300000002</v>
      </c>
      <c r="KE5">
        <v>86.122837369999999</v>
      </c>
      <c r="KF5">
        <v>1.1313175099999999</v>
      </c>
      <c r="KG5">
        <v>-3.9490499999999997E-4</v>
      </c>
      <c r="KH5">
        <v>1.0449485E-2</v>
      </c>
      <c r="KI5">
        <v>-79.852067719999994</v>
      </c>
      <c r="KJ5">
        <v>165.9749051</v>
      </c>
      <c r="KK5">
        <v>0.75597459700000003</v>
      </c>
      <c r="KL5">
        <v>300.00611800000001</v>
      </c>
      <c r="KM5">
        <v>5.6269544999999997E-2</v>
      </c>
      <c r="KN5">
        <v>15713560883</v>
      </c>
      <c r="KO5">
        <v>0.49763481300000001</v>
      </c>
      <c r="KP5">
        <v>3.9077727470000001</v>
      </c>
      <c r="KQ5">
        <v>272.33156780000002</v>
      </c>
      <c r="KR5">
        <v>16.503081730000002</v>
      </c>
      <c r="KS5">
        <v>33.668225020000001</v>
      </c>
      <c r="KT5">
        <v>-2.2552490000000001E-2</v>
      </c>
      <c r="KU5">
        <v>0.62309542299999998</v>
      </c>
      <c r="KV5">
        <v>0.70365063299999997</v>
      </c>
      <c r="KW5">
        <v>-6.0668526E-2</v>
      </c>
      <c r="KX5">
        <v>0.53994525500000001</v>
      </c>
      <c r="KY5">
        <v>0.99307250899999999</v>
      </c>
      <c r="KZ5">
        <v>0.40020408600000001</v>
      </c>
      <c r="LA5">
        <v>0.26066535600000001</v>
      </c>
      <c r="LB5">
        <v>2.0102835990000001</v>
      </c>
      <c r="LC5">
        <v>-4.841823E-2</v>
      </c>
      <c r="LD5">
        <v>0.30142461300000001</v>
      </c>
      <c r="LE5">
        <v>0.73579718299999997</v>
      </c>
      <c r="LF5">
        <v>0.99941840400000004</v>
      </c>
      <c r="LG5">
        <v>0.736051075</v>
      </c>
      <c r="LH5">
        <v>0.98466916599999998</v>
      </c>
      <c r="LI5">
        <v>0.524429849</v>
      </c>
      <c r="LJ5">
        <v>0.30442237900000002</v>
      </c>
      <c r="LK5">
        <v>1.4682633009999999</v>
      </c>
      <c r="LL5">
        <v>0.33168651399999999</v>
      </c>
      <c r="LM5">
        <v>45718.884140000002</v>
      </c>
      <c r="LN5">
        <v>0.495562748</v>
      </c>
      <c r="LO5">
        <v>0.40406893100000002</v>
      </c>
      <c r="LP5">
        <v>272.65306600000002</v>
      </c>
      <c r="LQ5">
        <v>5.9650978869999998</v>
      </c>
      <c r="LR5">
        <v>1627.2072069999999</v>
      </c>
      <c r="LS5">
        <v>2.1977375E-2</v>
      </c>
      <c r="LT5">
        <v>3.7083070000000001E-3</v>
      </c>
      <c r="LU5">
        <v>2.949910134</v>
      </c>
      <c r="LV5">
        <v>34235.443769999998</v>
      </c>
      <c r="LW5">
        <v>0.35280229499999999</v>
      </c>
      <c r="LX5">
        <v>0.52825795600000003</v>
      </c>
      <c r="LY5">
        <v>1.9082989180000001</v>
      </c>
      <c r="LZ5">
        <v>0.58650096100000004</v>
      </c>
      <c r="MA5">
        <v>159.92557590000001</v>
      </c>
      <c r="MB5">
        <v>2.1853689999999999E-3</v>
      </c>
      <c r="MC5">
        <v>53.983122360000003</v>
      </c>
      <c r="MD5">
        <v>0.11388844400000001</v>
      </c>
      <c r="ME5">
        <v>24.93774591</v>
      </c>
      <c r="MF5">
        <v>297.04852319999998</v>
      </c>
      <c r="MG5">
        <v>31922950.809999999</v>
      </c>
      <c r="MH5">
        <v>8705695489</v>
      </c>
      <c r="MI5">
        <v>117489.095</v>
      </c>
      <c r="MJ5">
        <v>7.9722620000000008E-3</v>
      </c>
      <c r="MK5">
        <v>296.18987340000001</v>
      </c>
      <c r="ML5">
        <v>0.62487315099999996</v>
      </c>
      <c r="MM5">
        <v>0.81773696699999998</v>
      </c>
      <c r="MN5">
        <v>243.84295030000001</v>
      </c>
      <c r="MO5">
        <v>6.9932040000000003E-3</v>
      </c>
      <c r="MP5">
        <v>4.5950512129999996</v>
      </c>
      <c r="MQ5">
        <v>2.7149629999999999E-3</v>
      </c>
      <c r="MR5">
        <v>31787284.469999999</v>
      </c>
      <c r="MS5">
        <v>3.171154198</v>
      </c>
      <c r="MT5">
        <v>45872.936379999999</v>
      </c>
      <c r="MU5">
        <v>0.26274965300000003</v>
      </c>
      <c r="MV5">
        <v>1.169654959</v>
      </c>
      <c r="MW5">
        <v>86881.066749999998</v>
      </c>
      <c r="MX5">
        <v>0.33202363400000001</v>
      </c>
      <c r="MY5">
        <v>272.68372399999998</v>
      </c>
      <c r="MZ5">
        <v>23.96012326</v>
      </c>
      <c r="NA5">
        <v>6536.0911169999999</v>
      </c>
      <c r="NB5">
        <v>8.8181338999999997E-2</v>
      </c>
      <c r="NC5">
        <v>3.6949190000000001E-3</v>
      </c>
      <c r="ND5">
        <v>5.4441678E-2</v>
      </c>
      <c r="NE5">
        <v>14.89159911</v>
      </c>
      <c r="NF5">
        <v>2.1173700000000001E-4</v>
      </c>
      <c r="NG5">
        <v>53.195626779999998</v>
      </c>
      <c r="NH5" s="1">
        <v>2.19E-5</v>
      </c>
      <c r="NI5">
        <v>214.9546483</v>
      </c>
      <c r="NJ5">
        <v>4.7058400000000002E-4</v>
      </c>
      <c r="NK5">
        <v>4.3155689999999997E-2</v>
      </c>
      <c r="NL5">
        <v>-101.6800186</v>
      </c>
      <c r="NM5">
        <v>91.046466809999998</v>
      </c>
      <c r="NN5">
        <v>16447261304</v>
      </c>
      <c r="NO5">
        <v>5.9967741009999997</v>
      </c>
      <c r="NP5">
        <v>104.429011</v>
      </c>
      <c r="NQ5">
        <v>6.3313623689999998</v>
      </c>
      <c r="NR5">
        <v>661.84567259999994</v>
      </c>
      <c r="NS5">
        <v>62.765625900000003</v>
      </c>
      <c r="NT5">
        <v>-4.4670352409999996</v>
      </c>
      <c r="NU5">
        <v>-7.7337503950000004</v>
      </c>
      <c r="NV5">
        <v>-192.94424509999999</v>
      </c>
      <c r="NW5">
        <v>854.78991780000001</v>
      </c>
      <c r="NX5">
        <v>42.207035859999998</v>
      </c>
      <c r="NY5">
        <v>306.93018499999999</v>
      </c>
      <c r="NZ5">
        <v>0.95133467699999996</v>
      </c>
      <c r="OA5">
        <v>16447261304</v>
      </c>
      <c r="OB5">
        <v>1.8962601999999999E-2</v>
      </c>
      <c r="OC5">
        <v>6866.4052170000004</v>
      </c>
      <c r="OD5">
        <v>1743.2348890000001</v>
      </c>
      <c r="OE5">
        <v>38.506763640000003</v>
      </c>
      <c r="OF5">
        <v>6758643.9270000001</v>
      </c>
      <c r="OG5">
        <v>30981.729459999999</v>
      </c>
      <c r="OH5">
        <v>1061.5408010000001</v>
      </c>
      <c r="OI5">
        <v>19.688668329999999</v>
      </c>
      <c r="OJ5">
        <v>0.96350774500000003</v>
      </c>
      <c r="OK5">
        <v>2.9454276259999999</v>
      </c>
      <c r="OL5">
        <v>3.0429037669999999</v>
      </c>
      <c r="OM5">
        <v>10.41633528</v>
      </c>
      <c r="ON5">
        <v>1.7962570000000001E-3</v>
      </c>
      <c r="OO5">
        <v>9.8201951140000006</v>
      </c>
      <c r="OP5">
        <v>-0.360155418</v>
      </c>
      <c r="OQ5">
        <v>0.99109450200000004</v>
      </c>
      <c r="OR5">
        <v>0.31558180299999999</v>
      </c>
      <c r="OS5">
        <v>0.99934967699999999</v>
      </c>
      <c r="OT5">
        <v>0.39703724200000001</v>
      </c>
      <c r="OU5">
        <v>0.98348464800000002</v>
      </c>
      <c r="OV5">
        <v>0.31100148599999999</v>
      </c>
      <c r="OW5">
        <v>7.1045939999999997E-3</v>
      </c>
      <c r="OX5">
        <v>6.9844559970000004</v>
      </c>
      <c r="OY5">
        <v>270.30736730000001</v>
      </c>
      <c r="OZ5">
        <v>2832.6428580000002</v>
      </c>
      <c r="PA5">
        <v>1.8738255999999998E-2</v>
      </c>
      <c r="PB5">
        <v>279.47119709999998</v>
      </c>
      <c r="PC5">
        <v>1790.7875489999999</v>
      </c>
      <c r="PD5">
        <v>1.596394493</v>
      </c>
      <c r="PE5">
        <v>2740.9887490000001</v>
      </c>
      <c r="PF5">
        <v>4.9128380000000001E-3</v>
      </c>
      <c r="PG5">
        <v>2.222234E-3</v>
      </c>
      <c r="PH5">
        <v>6.6434444079999997</v>
      </c>
      <c r="PI5">
        <v>119076.31540000001</v>
      </c>
      <c r="PJ5">
        <v>0.78497166200000001</v>
      </c>
      <c r="PK5">
        <v>0.86584988699999998</v>
      </c>
      <c r="PL5">
        <v>0.24913888100000001</v>
      </c>
      <c r="PM5">
        <v>0.90601101900000003</v>
      </c>
      <c r="PN5">
        <v>1638.968654</v>
      </c>
      <c r="PO5">
        <v>1.892229E-3</v>
      </c>
      <c r="PP5">
        <v>1787.1562369999999</v>
      </c>
      <c r="PQ5">
        <v>1.8235358E-2</v>
      </c>
      <c r="PR5">
        <v>295.85073770000002</v>
      </c>
      <c r="PS5">
        <v>1864.1376150000001</v>
      </c>
      <c r="PT5">
        <v>5.9603081480000002</v>
      </c>
      <c r="PU5">
        <v>9468.3598079999992</v>
      </c>
      <c r="PV5">
        <v>2.837052E-2</v>
      </c>
      <c r="PW5">
        <v>1.8774569999999999E-3</v>
      </c>
      <c r="PX5">
        <v>45285.31162</v>
      </c>
      <c r="PY5">
        <v>0.46207144100000003</v>
      </c>
      <c r="PZ5">
        <v>0.706614988</v>
      </c>
      <c r="QA5">
        <v>1359.324838</v>
      </c>
      <c r="QB5">
        <v>1.1949930000000001E-3</v>
      </c>
      <c r="QC5">
        <v>7.7188114729999997</v>
      </c>
      <c r="QD5">
        <v>0.56135014999999999</v>
      </c>
      <c r="QE5">
        <v>2.7868533700000002</v>
      </c>
      <c r="QF5">
        <v>7.9383457320000002</v>
      </c>
      <c r="QG5">
        <v>51449.065589999998</v>
      </c>
      <c r="QH5">
        <v>0.29468844100000002</v>
      </c>
      <c r="QI5">
        <v>1.246102209</v>
      </c>
      <c r="QJ5">
        <v>3310.6427250000002</v>
      </c>
      <c r="QK5">
        <v>274.76132369999999</v>
      </c>
      <c r="QL5">
        <v>1765.2662330000001</v>
      </c>
      <c r="QM5">
        <v>5.5442642109999998</v>
      </c>
      <c r="QN5">
        <v>8857.8153419999999</v>
      </c>
      <c r="QO5">
        <v>2.4124171999999999E-2</v>
      </c>
      <c r="QP5">
        <v>2.4505270000000001E-3</v>
      </c>
      <c r="QQ5">
        <v>0.47771174300000002</v>
      </c>
      <c r="QR5">
        <v>900.06893030000003</v>
      </c>
      <c r="QS5">
        <v>8.7444599999999997E-4</v>
      </c>
      <c r="QT5">
        <v>0.39466401699999998</v>
      </c>
      <c r="QU5">
        <v>2.7976900000000002E-4</v>
      </c>
      <c r="QV5">
        <v>19485.977009999999</v>
      </c>
      <c r="QW5">
        <v>2.3336260000000001E-2</v>
      </c>
      <c r="QX5">
        <v>7.6993664830000004</v>
      </c>
      <c r="QY5" s="3">
        <v>1</v>
      </c>
    </row>
    <row r="6" spans="1:467" x14ac:dyDescent="0.25">
      <c r="A6" s="2" t="s">
        <v>430</v>
      </c>
      <c r="B6" s="3">
        <v>0</v>
      </c>
      <c r="C6">
        <v>0.64343314200000001</v>
      </c>
      <c r="D6">
        <v>577.60141629999998</v>
      </c>
      <c r="E6">
        <v>555.61227489999999</v>
      </c>
      <c r="F6">
        <v>164349.5</v>
      </c>
      <c r="G6">
        <v>371.64789409999997</v>
      </c>
      <c r="H6">
        <v>1628.035713</v>
      </c>
      <c r="I6">
        <v>9.9059370000000001E-3</v>
      </c>
      <c r="J6">
        <v>164350</v>
      </c>
      <c r="K6">
        <v>0.88272453500000003</v>
      </c>
      <c r="L6">
        <v>-1.5777827769999999</v>
      </c>
      <c r="M6">
        <v>111.995547</v>
      </c>
      <c r="N6">
        <v>20835620332</v>
      </c>
      <c r="O6">
        <v>5.2351484429999999</v>
      </c>
      <c r="P6">
        <v>61.154869910000002</v>
      </c>
      <c r="Q6">
        <v>3.882910013</v>
      </c>
      <c r="R6">
        <v>264.88272180000001</v>
      </c>
      <c r="S6">
        <v>36.944307199999997</v>
      </c>
      <c r="T6">
        <v>52.843203000000003</v>
      </c>
      <c r="U6">
        <v>52.296745469999998</v>
      </c>
      <c r="V6">
        <v>-88.941882640000003</v>
      </c>
      <c r="W6">
        <v>353.82460450000002</v>
      </c>
      <c r="X6">
        <v>25.179551270000001</v>
      </c>
      <c r="Y6">
        <v>356.05604490000002</v>
      </c>
      <c r="Z6">
        <v>0.36372270499999998</v>
      </c>
      <c r="AA6">
        <v>20835620332</v>
      </c>
      <c r="AB6">
        <v>3.2784334999999998E-2</v>
      </c>
      <c r="AC6">
        <v>2277.581197</v>
      </c>
      <c r="AD6">
        <v>934.99586839999995</v>
      </c>
      <c r="AE6">
        <v>29.085608359999998</v>
      </c>
      <c r="AF6">
        <v>490949.08179999999</v>
      </c>
      <c r="AG6">
        <v>2273.307084</v>
      </c>
      <c r="AH6">
        <v>358.75438680000002</v>
      </c>
      <c r="AI6">
        <v>2.6625106129999998</v>
      </c>
      <c r="AJ6">
        <v>0.98525110800000004</v>
      </c>
      <c r="AK6">
        <v>1.0923282160000001</v>
      </c>
      <c r="AL6">
        <v>1.893690616</v>
      </c>
      <c r="AM6">
        <v>1.375085251</v>
      </c>
      <c r="AN6">
        <v>7.9971269999999997E-3</v>
      </c>
      <c r="AO6">
        <v>7.7145892509999996</v>
      </c>
      <c r="AP6">
        <v>-0.52486776199999996</v>
      </c>
      <c r="AQ6">
        <v>0.99732596399999995</v>
      </c>
      <c r="AR6">
        <v>0.57710068199999998</v>
      </c>
      <c r="AS6">
        <v>0.99947921399999995</v>
      </c>
      <c r="AT6">
        <v>0.61288290999999995</v>
      </c>
      <c r="AU6">
        <v>0.98511073999999998</v>
      </c>
      <c r="AV6">
        <v>0.45437232900000002</v>
      </c>
      <c r="AW6">
        <v>2.4028577999999998E-2</v>
      </c>
      <c r="AX6">
        <v>6.2419416019999998</v>
      </c>
      <c r="AY6">
        <v>90.354224349999996</v>
      </c>
      <c r="AZ6">
        <v>3407.947768</v>
      </c>
      <c r="BA6">
        <v>3.1005826E-2</v>
      </c>
      <c r="BB6">
        <v>95.89555369</v>
      </c>
      <c r="BC6">
        <v>966.64303789999997</v>
      </c>
      <c r="BD6">
        <v>3.6621814270000002</v>
      </c>
      <c r="BE6">
        <v>3301.146487</v>
      </c>
      <c r="BF6">
        <v>9.1916419999999999E-3</v>
      </c>
      <c r="BG6">
        <v>2.2935379999999999E-3</v>
      </c>
      <c r="BH6">
        <v>6.6372908160000001</v>
      </c>
      <c r="BI6">
        <v>60567.772539999998</v>
      </c>
      <c r="BJ6">
        <v>0.537019052</v>
      </c>
      <c r="BK6">
        <v>0.66712047500000005</v>
      </c>
      <c r="BL6">
        <v>1.2085899040000001</v>
      </c>
      <c r="BM6">
        <v>0.754635006</v>
      </c>
      <c r="BN6">
        <v>746.02440190000004</v>
      </c>
      <c r="BO6">
        <v>1.6608219999999999E-3</v>
      </c>
      <c r="BP6">
        <v>899.30734619999998</v>
      </c>
      <c r="BQ6">
        <v>2.8100719999999999E-2</v>
      </c>
      <c r="BR6">
        <v>114.7219128</v>
      </c>
      <c r="BS6">
        <v>1074.6470019999999</v>
      </c>
      <c r="BT6">
        <v>121.01790459999999</v>
      </c>
      <c r="BU6">
        <v>100374.11079999999</v>
      </c>
      <c r="BV6">
        <v>0.30647098499999997</v>
      </c>
      <c r="BW6">
        <v>2.1766749999999999E-3</v>
      </c>
      <c r="BX6">
        <v>6121.6508139999996</v>
      </c>
      <c r="BY6">
        <v>0.191283655</v>
      </c>
      <c r="BZ6">
        <v>0.43592109699999998</v>
      </c>
      <c r="CA6">
        <v>511.55125629999998</v>
      </c>
      <c r="CB6">
        <v>8.8049000000000005E-4</v>
      </c>
      <c r="CC6">
        <v>8.6245954250000008</v>
      </c>
      <c r="CD6">
        <v>0.19472467299999999</v>
      </c>
      <c r="CE6">
        <v>94.644995719999997</v>
      </c>
      <c r="CF6">
        <v>7.8891387919999998</v>
      </c>
      <c r="CG6">
        <v>28592.492719999998</v>
      </c>
      <c r="CH6">
        <v>0.173973184</v>
      </c>
      <c r="CI6">
        <v>3.0693212349999999</v>
      </c>
      <c r="CJ6">
        <v>5388.1055310000002</v>
      </c>
      <c r="CK6">
        <v>91.221227069999998</v>
      </c>
      <c r="CL6">
        <v>939.04290230000004</v>
      </c>
      <c r="CM6">
        <v>16.48715546</v>
      </c>
      <c r="CN6">
        <v>14420.34352</v>
      </c>
      <c r="CO6">
        <v>4.3681097000000002E-2</v>
      </c>
      <c r="CP6">
        <v>2.3930380000000001E-3</v>
      </c>
      <c r="CQ6">
        <v>0.17269098299999999</v>
      </c>
      <c r="CR6">
        <v>183.09751610000001</v>
      </c>
      <c r="CS6">
        <v>3.6865299999999998E-4</v>
      </c>
      <c r="CT6">
        <v>1.018465425</v>
      </c>
      <c r="CU6">
        <v>3.9248199999999999E-4</v>
      </c>
      <c r="CV6">
        <v>1109.582866</v>
      </c>
      <c r="CW6">
        <v>1.8061925E-2</v>
      </c>
      <c r="CX6">
        <v>0.98088619300000002</v>
      </c>
      <c r="CY6">
        <v>-5.7264671509999996</v>
      </c>
      <c r="CZ6">
        <v>5.8398146119999996</v>
      </c>
      <c r="DA6">
        <v>14798458833</v>
      </c>
      <c r="DB6">
        <v>2.0366994649999999</v>
      </c>
      <c r="DC6">
        <v>5.6937068350000004</v>
      </c>
      <c r="DD6">
        <v>48.719459989999997</v>
      </c>
      <c r="DE6">
        <v>129.71649249999999</v>
      </c>
      <c r="DF6">
        <v>3.662833139</v>
      </c>
      <c r="DG6">
        <v>2.8378924999999999E-2</v>
      </c>
      <c r="DH6">
        <v>-5.0596030000000002E-3</v>
      </c>
      <c r="DI6">
        <v>-130.7163736</v>
      </c>
      <c r="DJ6">
        <v>260.43286610000001</v>
      </c>
      <c r="DK6">
        <v>2.394129382</v>
      </c>
      <c r="DL6">
        <v>300.07056089999998</v>
      </c>
      <c r="DM6">
        <v>0.12944154099999999</v>
      </c>
      <c r="DN6">
        <v>14798458833</v>
      </c>
      <c r="DO6">
        <v>0.29810006100000003</v>
      </c>
      <c r="DP6">
        <v>25.313384150000001</v>
      </c>
      <c r="DQ6">
        <v>756.88920140000005</v>
      </c>
      <c r="DR6">
        <v>27.503975369999999</v>
      </c>
      <c r="DS6">
        <v>299.67170959999999</v>
      </c>
      <c r="DT6">
        <v>-0.75134731399999999</v>
      </c>
      <c r="DU6">
        <v>3.0101700889999998</v>
      </c>
      <c r="DV6">
        <v>1.3280085989999999</v>
      </c>
      <c r="DW6">
        <v>0.38717981000000001</v>
      </c>
      <c r="DX6">
        <v>0.70915212800000005</v>
      </c>
      <c r="DY6">
        <v>1.478532095</v>
      </c>
      <c r="DZ6">
        <v>0.75343349699999995</v>
      </c>
      <c r="EA6">
        <v>0.119305386</v>
      </c>
      <c r="EB6">
        <v>3.7612513299999999</v>
      </c>
      <c r="EC6">
        <v>-0.15232172899999999</v>
      </c>
      <c r="ED6">
        <v>0.502948226</v>
      </c>
      <c r="EE6">
        <v>0.69359964799999996</v>
      </c>
      <c r="EF6">
        <v>0.99954482600000005</v>
      </c>
      <c r="EG6">
        <v>0.71262744600000005</v>
      </c>
      <c r="EH6">
        <v>0.98705552299999999</v>
      </c>
      <c r="EI6">
        <v>0.411965423</v>
      </c>
      <c r="EJ6">
        <v>0.202479984</v>
      </c>
      <c r="EK6">
        <v>2.7243987750000001</v>
      </c>
      <c r="EL6">
        <v>1.084544672</v>
      </c>
      <c r="EM6">
        <v>21771.609</v>
      </c>
      <c r="EN6">
        <v>0.254775533</v>
      </c>
      <c r="EO6">
        <v>1.4887353720000001</v>
      </c>
      <c r="EP6">
        <v>758.69073119999996</v>
      </c>
      <c r="EQ6">
        <v>10.17277043</v>
      </c>
      <c r="ER6">
        <v>7696.6173989999998</v>
      </c>
      <c r="ES6">
        <v>1.3532433999999999E-2</v>
      </c>
      <c r="ET6">
        <v>1.3527809999999999E-3</v>
      </c>
      <c r="EU6">
        <v>4.1355766159999998</v>
      </c>
      <c r="EV6">
        <v>35667.995419999999</v>
      </c>
      <c r="EW6">
        <v>0.3735173</v>
      </c>
      <c r="EX6">
        <v>0.523212656</v>
      </c>
      <c r="EY6">
        <v>4.0273020669999999</v>
      </c>
      <c r="EZ6">
        <v>0.59226364099999995</v>
      </c>
      <c r="FA6">
        <v>450.06334529999998</v>
      </c>
      <c r="FB6">
        <v>8.0983400000000005E-4</v>
      </c>
      <c r="FC6">
        <v>2428.617444</v>
      </c>
      <c r="FD6">
        <v>0.18845483399999999</v>
      </c>
      <c r="FE6">
        <v>3.5283329999999999</v>
      </c>
      <c r="FF6">
        <v>763.14301230000001</v>
      </c>
      <c r="FG6">
        <v>2675.5275860000002</v>
      </c>
      <c r="FH6">
        <v>2020690.2290000001</v>
      </c>
      <c r="FI6">
        <v>3.5482501950000001</v>
      </c>
      <c r="FJ6">
        <v>1.445436E-3</v>
      </c>
      <c r="FK6">
        <v>1507.7750450000001</v>
      </c>
      <c r="FL6">
        <v>0.116999693</v>
      </c>
      <c r="FM6">
        <v>0.29383926700000002</v>
      </c>
      <c r="FN6">
        <v>226.00904370000001</v>
      </c>
      <c r="FO6">
        <v>4.8412699999999999E-4</v>
      </c>
      <c r="FP6">
        <v>6.5732028319999998</v>
      </c>
      <c r="FQ6">
        <v>7.8411926000000007E-2</v>
      </c>
      <c r="FR6">
        <v>2512.884442</v>
      </c>
      <c r="FS6">
        <v>4.7866887179999997</v>
      </c>
      <c r="FT6">
        <v>23720.153200000001</v>
      </c>
      <c r="FU6">
        <v>0.144327065</v>
      </c>
      <c r="FV6">
        <v>3.806257365</v>
      </c>
      <c r="FW6">
        <v>48992.7451</v>
      </c>
      <c r="FX6">
        <v>1.09828153</v>
      </c>
      <c r="FY6">
        <v>757.58054760000005</v>
      </c>
      <c r="FZ6">
        <v>26.983729839999999</v>
      </c>
      <c r="GA6">
        <v>20404.62932</v>
      </c>
      <c r="GB6">
        <v>3.5831345000000001E-2</v>
      </c>
      <c r="GC6">
        <v>1.3396409999999999E-3</v>
      </c>
      <c r="GD6">
        <v>8.9252287999999999E-2</v>
      </c>
      <c r="GE6">
        <v>67.966761719999994</v>
      </c>
      <c r="GF6">
        <v>1.26771E-4</v>
      </c>
      <c r="GG6">
        <v>11.55072337</v>
      </c>
      <c r="GH6" s="1">
        <v>4.8000000000000001E-5</v>
      </c>
      <c r="GI6">
        <v>520.79839349999997</v>
      </c>
      <c r="GJ6">
        <v>9.7672800000000006E-4</v>
      </c>
      <c r="GK6">
        <v>0.192322988</v>
      </c>
      <c r="GL6">
        <v>-2.0615618630000001</v>
      </c>
      <c r="GM6">
        <v>2.0794101700000001</v>
      </c>
      <c r="GN6">
        <v>14792728860</v>
      </c>
      <c r="GO6">
        <v>1.0544283860000001</v>
      </c>
      <c r="GP6">
        <v>2.1359701420000001</v>
      </c>
      <c r="GQ6">
        <v>717.53991659999997</v>
      </c>
      <c r="GR6">
        <v>111.58890890000001</v>
      </c>
      <c r="GS6">
        <v>1.31820121</v>
      </c>
      <c r="GT6">
        <v>4.5827619999999998E-3</v>
      </c>
      <c r="GU6">
        <v>2.4165600000000001E-4</v>
      </c>
      <c r="GV6">
        <v>-106.8387017</v>
      </c>
      <c r="GW6">
        <v>218.42761060000001</v>
      </c>
      <c r="GX6">
        <v>0.888544954</v>
      </c>
      <c r="GY6">
        <v>300.01246159999999</v>
      </c>
      <c r="GZ6">
        <v>0.65710035700000002</v>
      </c>
      <c r="HA6">
        <v>14792728860</v>
      </c>
      <c r="HB6">
        <v>0.49443658299999999</v>
      </c>
      <c r="HC6">
        <v>4.7274135089999998</v>
      </c>
      <c r="HD6">
        <v>506.31237019999998</v>
      </c>
      <c r="HE6">
        <v>22.499945050000001</v>
      </c>
      <c r="HF6">
        <v>123.333477</v>
      </c>
      <c r="HG6">
        <v>-7.5479092999999997E-2</v>
      </c>
      <c r="HH6">
        <v>0.80184862999999995</v>
      </c>
      <c r="HI6">
        <v>0.54247729200000006</v>
      </c>
      <c r="HJ6">
        <v>0.19371713199999999</v>
      </c>
      <c r="HK6">
        <v>0.39533328499999998</v>
      </c>
      <c r="HL6">
        <v>0.968754055</v>
      </c>
      <c r="HM6">
        <v>0.37704586600000001</v>
      </c>
      <c r="HN6">
        <v>0.26712205300000003</v>
      </c>
      <c r="HO6">
        <v>2.029221207</v>
      </c>
      <c r="HP6">
        <v>-7.4738897999999998E-2</v>
      </c>
      <c r="HQ6">
        <v>0.30480801600000001</v>
      </c>
      <c r="HR6">
        <v>0.80583971300000001</v>
      </c>
      <c r="HS6">
        <v>0.99975351199999996</v>
      </c>
      <c r="HT6">
        <v>0.80629262099999999</v>
      </c>
      <c r="HU6">
        <v>0.99145099000000003</v>
      </c>
      <c r="HV6">
        <v>0.38320800599999999</v>
      </c>
      <c r="HW6">
        <v>0.30698858299999998</v>
      </c>
      <c r="HX6">
        <v>1.6148570040000001</v>
      </c>
      <c r="HY6">
        <v>0.33608148100000002</v>
      </c>
      <c r="HZ6">
        <v>31094.322110000001</v>
      </c>
      <c r="IA6">
        <v>0.487104272</v>
      </c>
      <c r="IB6">
        <v>0.48557576400000002</v>
      </c>
      <c r="IC6">
        <v>506.72496849999999</v>
      </c>
      <c r="ID6">
        <v>13.89410479</v>
      </c>
      <c r="IE6">
        <v>7036.9273119999998</v>
      </c>
      <c r="IF6">
        <v>2.7525448000000001E-2</v>
      </c>
      <c r="IG6">
        <v>2.0123839999999999E-3</v>
      </c>
      <c r="IH6">
        <v>3.6090372570000002</v>
      </c>
      <c r="II6">
        <v>17061.47812</v>
      </c>
      <c r="IJ6">
        <v>0.25078255999999999</v>
      </c>
      <c r="IK6">
        <v>0.388206571</v>
      </c>
      <c r="IL6">
        <v>5.3403244770000002</v>
      </c>
      <c r="IM6">
        <v>0.47050995699999998</v>
      </c>
      <c r="IN6">
        <v>238.38710549999999</v>
      </c>
      <c r="IO6">
        <v>9.6487099999999996E-4</v>
      </c>
      <c r="IP6">
        <v>840.93601899999999</v>
      </c>
      <c r="IQ6">
        <v>0.33212322999999999</v>
      </c>
      <c r="IR6">
        <v>5.111363645</v>
      </c>
      <c r="IS6">
        <v>510.4553712</v>
      </c>
      <c r="IT6">
        <v>4591158.3310000002</v>
      </c>
      <c r="IU6">
        <v>2330765098</v>
      </c>
      <c r="IV6">
        <v>9061.5325080000002</v>
      </c>
      <c r="IW6">
        <v>2.7461069999999998E-3</v>
      </c>
      <c r="IX6">
        <v>691.89415480000002</v>
      </c>
      <c r="IY6">
        <v>0.27325993500000001</v>
      </c>
      <c r="IZ6">
        <v>0.52323630300000001</v>
      </c>
      <c r="JA6">
        <v>270.48626309999997</v>
      </c>
      <c r="JB6">
        <v>1.7586189999999999E-3</v>
      </c>
      <c r="JC6">
        <v>4.5050020679999996</v>
      </c>
      <c r="JD6">
        <v>1.5406145E-2</v>
      </c>
      <c r="JE6">
        <v>4586945.1320000002</v>
      </c>
      <c r="JF6">
        <v>3.951791069</v>
      </c>
      <c r="JG6">
        <v>23328.08164</v>
      </c>
      <c r="JH6">
        <v>0.14194147600000001</v>
      </c>
      <c r="JI6">
        <v>3.7313139569999998</v>
      </c>
      <c r="JJ6">
        <v>81260.652390000003</v>
      </c>
      <c r="JK6">
        <v>0.34074535099999997</v>
      </c>
      <c r="JL6">
        <v>506.5863645</v>
      </c>
      <c r="JM6">
        <v>38.47464557</v>
      </c>
      <c r="JN6">
        <v>19484.357199999999</v>
      </c>
      <c r="JO6">
        <v>7.6141975000000001E-2</v>
      </c>
      <c r="JP6">
        <v>1.9907990000000001E-3</v>
      </c>
      <c r="JQ6">
        <v>5.1695205000000001E-2</v>
      </c>
      <c r="JR6">
        <v>26.247374600000001</v>
      </c>
      <c r="JS6">
        <v>1.13696E-4</v>
      </c>
      <c r="JT6">
        <v>25.485185749999999</v>
      </c>
      <c r="JU6" s="1">
        <v>3.2299999999999999E-5</v>
      </c>
      <c r="JV6">
        <v>249.06560390000001</v>
      </c>
      <c r="JW6">
        <v>3.28003E-4</v>
      </c>
      <c r="JX6">
        <v>0.16332122499999999</v>
      </c>
      <c r="JY6">
        <v>-1.281183261</v>
      </c>
      <c r="JZ6">
        <v>1.2438387689999999</v>
      </c>
      <c r="KA6">
        <v>14791692405</v>
      </c>
      <c r="KB6">
        <v>1.004945883</v>
      </c>
      <c r="KC6">
        <v>1.2872141500000001</v>
      </c>
      <c r="KD6">
        <v>114.5871819</v>
      </c>
      <c r="KE6">
        <v>38.38266016</v>
      </c>
      <c r="KF6">
        <v>0.79295696100000002</v>
      </c>
      <c r="KG6" s="1">
        <v>8.7499999999999992E-6</v>
      </c>
      <c r="KH6">
        <v>1.8974152000000001E-2</v>
      </c>
      <c r="KI6">
        <v>-36.102689050000002</v>
      </c>
      <c r="KJ6">
        <v>74.485349209999995</v>
      </c>
      <c r="KK6">
        <v>0.53667618500000003</v>
      </c>
      <c r="KL6">
        <v>300.00195120000001</v>
      </c>
      <c r="KM6">
        <v>-3.7549631E-2</v>
      </c>
      <c r="KN6">
        <v>14791692405</v>
      </c>
      <c r="KO6">
        <v>0.49979328699999997</v>
      </c>
      <c r="KP6">
        <v>1.165454953</v>
      </c>
      <c r="KQ6">
        <v>72.371557769999995</v>
      </c>
      <c r="KR6">
        <v>8.5081722790000001</v>
      </c>
      <c r="KS6">
        <v>1.39333825</v>
      </c>
      <c r="KT6">
        <v>-8.0527370000000008E-3</v>
      </c>
      <c r="KU6">
        <v>0.47694467200000001</v>
      </c>
      <c r="KV6">
        <v>0.54669568899999998</v>
      </c>
      <c r="KW6">
        <v>-6.8116731999999999E-2</v>
      </c>
      <c r="KX6">
        <v>0.53526589400000002</v>
      </c>
      <c r="KY6">
        <v>0.95849357400000001</v>
      </c>
      <c r="KZ6">
        <v>0.24526199900000001</v>
      </c>
      <c r="LA6">
        <v>0.26588587600000002</v>
      </c>
      <c r="LB6">
        <v>1.9607864690000001</v>
      </c>
      <c r="LC6">
        <v>-4.8564019999999999E-2</v>
      </c>
      <c r="LD6">
        <v>0.29270057500000002</v>
      </c>
      <c r="LE6">
        <v>0.73295226499999999</v>
      </c>
      <c r="LF6">
        <v>0.99788586800000001</v>
      </c>
      <c r="LG6">
        <v>0.732996706</v>
      </c>
      <c r="LH6">
        <v>0.96854054000000001</v>
      </c>
      <c r="LI6">
        <v>0.53347145500000004</v>
      </c>
      <c r="LJ6">
        <v>0.31483609000000001</v>
      </c>
      <c r="LK6">
        <v>1.4244356300000001</v>
      </c>
      <c r="LL6">
        <v>0.25591008999999998</v>
      </c>
      <c r="LM6">
        <v>43957.771580000001</v>
      </c>
      <c r="LN6">
        <v>0.49937469400000001</v>
      </c>
      <c r="LO6">
        <v>0.26110013199999998</v>
      </c>
      <c r="LP6">
        <v>72.511685850000006</v>
      </c>
      <c r="LQ6">
        <v>5.9796776200000004</v>
      </c>
      <c r="LR6">
        <v>435.2801005</v>
      </c>
      <c r="LS6">
        <v>8.3348002000000004E-2</v>
      </c>
      <c r="LT6">
        <v>1.4022217999999999E-2</v>
      </c>
      <c r="LU6">
        <v>2.8835810049999999</v>
      </c>
      <c r="LV6">
        <v>33678.458480000001</v>
      </c>
      <c r="LW6">
        <v>0.35929359300000002</v>
      </c>
      <c r="LX6">
        <v>0.53557042899999996</v>
      </c>
      <c r="LY6">
        <v>1.909963096</v>
      </c>
      <c r="LZ6">
        <v>0.58940161000000002</v>
      </c>
      <c r="MA6">
        <v>42.654223350000002</v>
      </c>
      <c r="MB6">
        <v>8.292219E-3</v>
      </c>
      <c r="MC6">
        <v>33.865671640000002</v>
      </c>
      <c r="MD6">
        <v>0.25272889300000001</v>
      </c>
      <c r="ME6">
        <v>5.6353308090000001</v>
      </c>
      <c r="MF6">
        <v>78.776119399999999</v>
      </c>
      <c r="MG6">
        <v>100604788.2</v>
      </c>
      <c r="MH6">
        <v>7322059596</v>
      </c>
      <c r="MI6">
        <v>1401549.9569999999</v>
      </c>
      <c r="MJ6">
        <v>2.8013827000000002E-2</v>
      </c>
      <c r="MK6">
        <v>78.149253729999998</v>
      </c>
      <c r="ML6">
        <v>0.58320338599999999</v>
      </c>
      <c r="MM6">
        <v>0.78959369800000001</v>
      </c>
      <c r="MN6">
        <v>64.092039799999995</v>
      </c>
      <c r="MO6">
        <v>1.5096813000000001E-2</v>
      </c>
      <c r="MP6">
        <v>3.4845533689999999</v>
      </c>
      <c r="MQ6">
        <v>8.1533300000000001E-4</v>
      </c>
      <c r="MR6">
        <v>99100504.260000005</v>
      </c>
      <c r="MS6">
        <v>3.0528425829999999</v>
      </c>
      <c r="MT6">
        <v>46281.53903</v>
      </c>
      <c r="MU6">
        <v>0.28160352300000002</v>
      </c>
      <c r="MV6">
        <v>1.010231442</v>
      </c>
      <c r="MW6">
        <v>82141.026689999999</v>
      </c>
      <c r="MX6">
        <v>0.25606677500000002</v>
      </c>
      <c r="MY6">
        <v>72.644739880000003</v>
      </c>
      <c r="MZ6">
        <v>23.24557347</v>
      </c>
      <c r="NA6">
        <v>1694.1548829999999</v>
      </c>
      <c r="NB6">
        <v>0.323477458</v>
      </c>
      <c r="NC6">
        <v>1.3980574000000001E-2</v>
      </c>
      <c r="ND6">
        <v>5.3405951E-2</v>
      </c>
      <c r="NE6">
        <v>3.869159394</v>
      </c>
      <c r="NF6">
        <v>7.5449999999999996E-4</v>
      </c>
      <c r="NG6">
        <v>213.34427030000001</v>
      </c>
      <c r="NH6" s="1">
        <v>2.2799999999999999E-5</v>
      </c>
      <c r="NI6">
        <v>59.324687300000001</v>
      </c>
      <c r="NJ6">
        <v>1.5049880000000001E-3</v>
      </c>
      <c r="NK6">
        <v>7.0811119999999996E-3</v>
      </c>
      <c r="NL6">
        <v>-6.5349345410000002</v>
      </c>
      <c r="NM6">
        <v>223.43085590000001</v>
      </c>
      <c r="NN6">
        <v>28540683811</v>
      </c>
      <c r="NO6">
        <v>6.2485989479999997</v>
      </c>
      <c r="NP6">
        <v>120.7996337</v>
      </c>
      <c r="NQ6">
        <v>3.8682357340000002</v>
      </c>
      <c r="NR6">
        <v>538.35486040000001</v>
      </c>
      <c r="NS6">
        <v>73.756724259999999</v>
      </c>
      <c r="NT6">
        <v>105.68434600000001</v>
      </c>
      <c r="NU6">
        <v>103.79784290000001</v>
      </c>
      <c r="NV6">
        <v>-180.11926579999999</v>
      </c>
      <c r="NW6">
        <v>718.47412610000003</v>
      </c>
      <c r="NX6">
        <v>49.738030559999999</v>
      </c>
      <c r="NY6">
        <v>416.72286759999997</v>
      </c>
      <c r="NZ6">
        <v>0.360656158</v>
      </c>
      <c r="OA6">
        <v>28540683811</v>
      </c>
      <c r="OB6">
        <v>1.6130017999999999E-2</v>
      </c>
      <c r="OC6">
        <v>9078.1597309999997</v>
      </c>
      <c r="OD6">
        <v>3786.3341380000002</v>
      </c>
      <c r="OE6">
        <v>58.574445369999999</v>
      </c>
      <c r="OF6">
        <v>7827476.9800000004</v>
      </c>
      <c r="OG6">
        <v>18464.011159999998</v>
      </c>
      <c r="OH6">
        <v>1430.238445</v>
      </c>
      <c r="OI6">
        <v>8.7690570440000002</v>
      </c>
      <c r="OJ6">
        <v>0.98779887700000002</v>
      </c>
      <c r="OK6">
        <v>2.0667734640000002</v>
      </c>
      <c r="OL6">
        <v>2.6043929659999998</v>
      </c>
      <c r="OM6">
        <v>4.1827745009999999</v>
      </c>
      <c r="ON6">
        <v>2.190989E-3</v>
      </c>
      <c r="OO6">
        <v>9.5886062400000007</v>
      </c>
      <c r="OP6">
        <v>-0.464124539</v>
      </c>
      <c r="OQ6">
        <v>0.99796934299999995</v>
      </c>
      <c r="OR6">
        <v>0.40105146699999999</v>
      </c>
      <c r="OS6">
        <v>0.99958505200000003</v>
      </c>
      <c r="OT6">
        <v>0.46898613900000002</v>
      </c>
      <c r="OU6">
        <v>0.98614360499999998</v>
      </c>
      <c r="OV6">
        <v>0.38128475099999998</v>
      </c>
      <c r="OW6">
        <v>9.0683139999999992E-3</v>
      </c>
      <c r="OX6">
        <v>7.2491114940000001</v>
      </c>
      <c r="OY6">
        <v>359.75187540000002</v>
      </c>
      <c r="OZ6">
        <v>2101.2436699999998</v>
      </c>
      <c r="PA6">
        <v>1.568375E-2</v>
      </c>
      <c r="PB6">
        <v>373.79621789999999</v>
      </c>
      <c r="PC6">
        <v>3867.3057229999999</v>
      </c>
      <c r="PD6">
        <v>1.9678589179999999</v>
      </c>
      <c r="PE6">
        <v>7248.8339619999997</v>
      </c>
      <c r="PF6">
        <v>1.1476699999999999E-3</v>
      </c>
      <c r="PG6">
        <v>5.6724599999999998E-4</v>
      </c>
      <c r="PH6">
        <v>7.0903022690000004</v>
      </c>
      <c r="PI6">
        <v>97259.081049999993</v>
      </c>
      <c r="PJ6">
        <v>0.72223114099999997</v>
      </c>
      <c r="PK6">
        <v>0.814692729</v>
      </c>
      <c r="PL6">
        <v>0.432208904</v>
      </c>
      <c r="PM6">
        <v>0.87315499200000002</v>
      </c>
      <c r="PN6">
        <v>3416.7756039999999</v>
      </c>
      <c r="PO6">
        <v>4.8990299999999997E-4</v>
      </c>
      <c r="PP6">
        <v>1068.6962000000001</v>
      </c>
      <c r="PQ6">
        <v>1.4792667000000001E-2</v>
      </c>
      <c r="PR6">
        <v>408.73251920000001</v>
      </c>
      <c r="PS6">
        <v>4076.9180980000001</v>
      </c>
      <c r="PT6">
        <v>13.203100559999999</v>
      </c>
      <c r="PU6">
        <v>44883.748220000001</v>
      </c>
      <c r="PV6">
        <v>7.5642080000000002E-3</v>
      </c>
      <c r="PW6">
        <v>5.4852000000000004E-4</v>
      </c>
      <c r="PX6">
        <v>27069.65092</v>
      </c>
      <c r="PY6">
        <v>0.37469237900000002</v>
      </c>
      <c r="PZ6">
        <v>0.63471484099999997</v>
      </c>
      <c r="QA6">
        <v>2695.6524530000002</v>
      </c>
      <c r="QB6">
        <v>3.2906500000000002E-4</v>
      </c>
      <c r="QC6">
        <v>8.4193549179999998</v>
      </c>
      <c r="QD6">
        <v>0.439580164</v>
      </c>
      <c r="QE6">
        <v>8.0279400289999998</v>
      </c>
      <c r="QF6">
        <v>8.4585813969999997</v>
      </c>
      <c r="QG6">
        <v>39699.957699999999</v>
      </c>
      <c r="QH6">
        <v>0.24155739400000001</v>
      </c>
      <c r="QI6">
        <v>1.8226645990000001</v>
      </c>
      <c r="QJ6">
        <v>2650.968421</v>
      </c>
      <c r="QK6">
        <v>363.19759199999999</v>
      </c>
      <c r="QL6">
        <v>3801.5903010000002</v>
      </c>
      <c r="QM6">
        <v>7.9852631580000004</v>
      </c>
      <c r="QN6">
        <v>27881.092530000002</v>
      </c>
      <c r="QO6">
        <v>4.8081139999999996E-3</v>
      </c>
      <c r="QP6">
        <v>5.7416399999999995E-4</v>
      </c>
      <c r="QQ6">
        <v>0.36999306199999998</v>
      </c>
      <c r="QR6">
        <v>1521.272475</v>
      </c>
      <c r="QS6">
        <v>1.9793600000000001E-4</v>
      </c>
      <c r="QT6">
        <v>0.17915003400000001</v>
      </c>
      <c r="QU6">
        <v>5.4693199999999997E-4</v>
      </c>
      <c r="QV6">
        <v>6734.3116229999996</v>
      </c>
      <c r="QW6">
        <v>2.5726994999999999E-2</v>
      </c>
      <c r="QX6">
        <v>5.4889978599999996</v>
      </c>
      <c r="QY6" s="3">
        <v>1</v>
      </c>
    </row>
    <row r="7" spans="1:467" x14ac:dyDescent="0.25">
      <c r="A7" s="2" t="s">
        <v>431</v>
      </c>
      <c r="B7" s="3">
        <v>0</v>
      </c>
      <c r="C7">
        <v>0.55046548500000003</v>
      </c>
      <c r="D7">
        <v>304.46532200000001</v>
      </c>
      <c r="E7">
        <v>300.26155269999998</v>
      </c>
      <c r="F7">
        <v>39714.5</v>
      </c>
      <c r="G7">
        <v>167.59765100000001</v>
      </c>
      <c r="H7">
        <v>806.78383799999995</v>
      </c>
      <c r="I7">
        <v>2.0314591E-2</v>
      </c>
      <c r="J7">
        <v>39715</v>
      </c>
      <c r="K7">
        <v>0.87563334599999998</v>
      </c>
      <c r="L7">
        <v>-49.28399074</v>
      </c>
      <c r="M7">
        <v>98.52023346</v>
      </c>
      <c r="N7">
        <v>4087165900</v>
      </c>
      <c r="O7">
        <v>5.2504739660000004</v>
      </c>
      <c r="P7">
        <v>90.492382160000005</v>
      </c>
      <c r="Q7">
        <v>2.9428241009999998</v>
      </c>
      <c r="R7">
        <v>274.98037870000002</v>
      </c>
      <c r="S7">
        <v>47.659779839999999</v>
      </c>
      <c r="T7">
        <v>15.768521590000001</v>
      </c>
      <c r="U7">
        <v>1.9950258160000001</v>
      </c>
      <c r="V7">
        <v>-88.497356350000004</v>
      </c>
      <c r="W7">
        <v>363.477735</v>
      </c>
      <c r="X7">
        <v>37.050221919999998</v>
      </c>
      <c r="Y7">
        <v>320.79962330000001</v>
      </c>
      <c r="Z7">
        <v>0.68899745300000004</v>
      </c>
      <c r="AA7">
        <v>4087165900</v>
      </c>
      <c r="AB7">
        <v>3.1345088E-2</v>
      </c>
      <c r="AC7">
        <v>3202.6391140000001</v>
      </c>
      <c r="AD7">
        <v>581.60972500000003</v>
      </c>
      <c r="AE7">
        <v>21.456993270000002</v>
      </c>
      <c r="AF7">
        <v>648529.38309999998</v>
      </c>
      <c r="AG7">
        <v>7049.5318219999999</v>
      </c>
      <c r="AH7">
        <v>490.72911420000003</v>
      </c>
      <c r="AI7">
        <v>5.9078242830000001</v>
      </c>
      <c r="AJ7">
        <v>0.97613973899999995</v>
      </c>
      <c r="AK7">
        <v>1.3943647830000001</v>
      </c>
      <c r="AL7">
        <v>2.1895500600000002</v>
      </c>
      <c r="AM7">
        <v>3.8149171960000001</v>
      </c>
      <c r="AN7">
        <v>7.1239800000000002E-3</v>
      </c>
      <c r="AO7">
        <v>7.9298512959999998</v>
      </c>
      <c r="AP7">
        <v>-0.48401528300000002</v>
      </c>
      <c r="AQ7">
        <v>0.99593812400000004</v>
      </c>
      <c r="AR7">
        <v>0.53676365800000003</v>
      </c>
      <c r="AS7">
        <v>0.99895744900000005</v>
      </c>
      <c r="AT7">
        <v>0.58154308499999996</v>
      </c>
      <c r="AU7">
        <v>0.98185614700000001</v>
      </c>
      <c r="AV7">
        <v>0.41357704099999998</v>
      </c>
      <c r="AW7">
        <v>2.4774513000000001E-2</v>
      </c>
      <c r="AX7">
        <v>6.2743129160000004</v>
      </c>
      <c r="AY7">
        <v>124.1592346</v>
      </c>
      <c r="AZ7">
        <v>805.05432410000003</v>
      </c>
      <c r="BA7">
        <v>2.9268382999999999E-2</v>
      </c>
      <c r="BB7">
        <v>128.91312550000001</v>
      </c>
      <c r="BC7">
        <v>621.99723140000003</v>
      </c>
      <c r="BD7">
        <v>3.3819748650000001</v>
      </c>
      <c r="BE7">
        <v>1909.063465</v>
      </c>
      <c r="BF7">
        <v>2.2087730999999999E-2</v>
      </c>
      <c r="BG7">
        <v>5.6522350000000002E-3</v>
      </c>
      <c r="BH7">
        <v>6.5525415880000004</v>
      </c>
      <c r="BI7">
        <v>16044.134120000001</v>
      </c>
      <c r="BJ7">
        <v>0.57073104900000005</v>
      </c>
      <c r="BK7">
        <v>0.690664736</v>
      </c>
      <c r="BL7">
        <v>1.111688534</v>
      </c>
      <c r="BM7">
        <v>0.77917978799999998</v>
      </c>
      <c r="BN7">
        <v>501.1567273</v>
      </c>
      <c r="BO7">
        <v>4.1269699999999998E-3</v>
      </c>
      <c r="BP7">
        <v>248.556455</v>
      </c>
      <c r="BQ7">
        <v>2.5794568E-2</v>
      </c>
      <c r="BR7">
        <v>138.55298629999999</v>
      </c>
      <c r="BS7">
        <v>737.04483189999996</v>
      </c>
      <c r="BT7">
        <v>91.182959729999993</v>
      </c>
      <c r="BU7">
        <v>41813.899749999997</v>
      </c>
      <c r="BV7">
        <v>0.68893223199999998</v>
      </c>
      <c r="BW7">
        <v>4.7887900000000002E-3</v>
      </c>
      <c r="BX7">
        <v>2522.6191370000001</v>
      </c>
      <c r="BY7">
        <v>0.26179110999999999</v>
      </c>
      <c r="BZ7">
        <v>0.525301727</v>
      </c>
      <c r="CA7">
        <v>441.52383270000001</v>
      </c>
      <c r="CB7">
        <v>2.2380970000000001E-3</v>
      </c>
      <c r="CC7">
        <v>8.144957947</v>
      </c>
      <c r="CD7">
        <v>0.24262872999999999</v>
      </c>
      <c r="CE7">
        <v>74.196004149999993</v>
      </c>
      <c r="CF7">
        <v>7.8422170910000002</v>
      </c>
      <c r="CG7">
        <v>6792.2832429999999</v>
      </c>
      <c r="CH7">
        <v>0.17102563900000001</v>
      </c>
      <c r="CI7">
        <v>3.1927808849999999</v>
      </c>
      <c r="CJ7">
        <v>1244.870175</v>
      </c>
      <c r="CK7">
        <v>128.15220199999999</v>
      </c>
      <c r="CL7">
        <v>595.89424650000001</v>
      </c>
      <c r="CM7">
        <v>15.266196649999999</v>
      </c>
      <c r="CN7">
        <v>8208.7603679999993</v>
      </c>
      <c r="CO7">
        <v>0.10963363</v>
      </c>
      <c r="CP7">
        <v>6.0667919999999997E-3</v>
      </c>
      <c r="CQ7">
        <v>0.213722358</v>
      </c>
      <c r="CR7">
        <v>157.21988730000001</v>
      </c>
      <c r="CS7">
        <v>1.03137E-3</v>
      </c>
      <c r="CT7">
        <v>0.41931287499999997</v>
      </c>
      <c r="CU7">
        <v>1.397335E-3</v>
      </c>
      <c r="CV7">
        <v>1637.1283430000001</v>
      </c>
      <c r="CW7">
        <v>3.2304261000000001E-2</v>
      </c>
      <c r="CX7">
        <v>4.4044977679999997</v>
      </c>
      <c r="CY7">
        <v>-6.6673024569999999</v>
      </c>
      <c r="CZ7">
        <v>7.3332763600000002</v>
      </c>
      <c r="DA7">
        <v>3582962710</v>
      </c>
      <c r="DB7">
        <v>2.327762399</v>
      </c>
      <c r="DC7">
        <v>6.8504207660000001</v>
      </c>
      <c r="DD7">
        <v>93.073816160000007</v>
      </c>
      <c r="DE7">
        <v>168.44108009999999</v>
      </c>
      <c r="DF7">
        <v>4.6032344590000003</v>
      </c>
      <c r="DG7">
        <v>0.27426867500000002</v>
      </c>
      <c r="DH7">
        <v>0.14321947300000001</v>
      </c>
      <c r="DI7">
        <v>-179.3372492</v>
      </c>
      <c r="DJ7">
        <v>347.7783293</v>
      </c>
      <c r="DK7">
        <v>2.8825733470000001</v>
      </c>
      <c r="DL7">
        <v>300.36122069999999</v>
      </c>
      <c r="DM7">
        <v>-0.35758675099999998</v>
      </c>
      <c r="DN7">
        <v>3582962710</v>
      </c>
      <c r="DO7">
        <v>0.25247322700000002</v>
      </c>
      <c r="DP7">
        <v>52.226465449999999</v>
      </c>
      <c r="DQ7">
        <v>1336.9445559999999</v>
      </c>
      <c r="DR7">
        <v>36.554694720000001</v>
      </c>
      <c r="DS7">
        <v>2548.078109</v>
      </c>
      <c r="DT7">
        <v>-11.8206693</v>
      </c>
      <c r="DU7">
        <v>5.675297423</v>
      </c>
      <c r="DV7">
        <v>2.8799060330000001</v>
      </c>
      <c r="DW7">
        <v>0.32560486799999999</v>
      </c>
      <c r="DX7">
        <v>0.87951352999999999</v>
      </c>
      <c r="DY7">
        <v>1.665815523</v>
      </c>
      <c r="DZ7">
        <v>1.99379379</v>
      </c>
      <c r="EA7">
        <v>9.1091449000000005E-2</v>
      </c>
      <c r="EB7">
        <v>4.2584044109999999</v>
      </c>
      <c r="EC7">
        <v>-0.162143854</v>
      </c>
      <c r="ED7">
        <v>0.56338502999999995</v>
      </c>
      <c r="EE7">
        <v>0.65397091799999996</v>
      </c>
      <c r="EF7">
        <v>0.99947430900000001</v>
      </c>
      <c r="EG7">
        <v>0.67936419800000003</v>
      </c>
      <c r="EH7">
        <v>0.98792434100000004</v>
      </c>
      <c r="EI7">
        <v>0.41542336200000002</v>
      </c>
      <c r="EJ7">
        <v>0.16756859199999999</v>
      </c>
      <c r="EK7">
        <v>3.0242101049999999</v>
      </c>
      <c r="EL7">
        <v>2.1388008639999998</v>
      </c>
      <c r="EM7">
        <v>4886.4802419999996</v>
      </c>
      <c r="EN7">
        <v>0.21721321699999999</v>
      </c>
      <c r="EO7">
        <v>3.20874645</v>
      </c>
      <c r="EP7">
        <v>1340.8088680000001</v>
      </c>
      <c r="EQ7">
        <v>7.8601883189999997</v>
      </c>
      <c r="ER7">
        <v>10508.008400000001</v>
      </c>
      <c r="ES7">
        <v>5.9578139999999996E-3</v>
      </c>
      <c r="ET7">
        <v>8.0834799999999997E-4</v>
      </c>
      <c r="EU7">
        <v>4.2516480579999998</v>
      </c>
      <c r="EV7">
        <v>10373.01124</v>
      </c>
      <c r="EW7">
        <v>0.41796239200000002</v>
      </c>
      <c r="EX7">
        <v>0.56808510599999995</v>
      </c>
      <c r="EY7">
        <v>3.0542165410000002</v>
      </c>
      <c r="EZ7">
        <v>0.63771758099999998</v>
      </c>
      <c r="FA7">
        <v>856.68792780000001</v>
      </c>
      <c r="FB7">
        <v>5.3613499999999998E-4</v>
      </c>
      <c r="FC7">
        <v>676.19726649999996</v>
      </c>
      <c r="FD7">
        <v>0.154031268</v>
      </c>
      <c r="FE7">
        <v>8.9602667070000006</v>
      </c>
      <c r="FF7">
        <v>1351.323007</v>
      </c>
      <c r="FG7">
        <v>1117.6011390000001</v>
      </c>
      <c r="FH7">
        <v>1484443.0460000001</v>
      </c>
      <c r="FI7">
        <v>0.84254467700000002</v>
      </c>
      <c r="FJ7">
        <v>1.006669E-3</v>
      </c>
      <c r="FK7">
        <v>595.09248290000005</v>
      </c>
      <c r="FL7">
        <v>0.13555637400000001</v>
      </c>
      <c r="FM7">
        <v>0.338143843</v>
      </c>
      <c r="FN7">
        <v>461.80519140000001</v>
      </c>
      <c r="FO7">
        <v>5.0705599999999998E-4</v>
      </c>
      <c r="FP7">
        <v>6.6535466750000003</v>
      </c>
      <c r="FQ7">
        <v>0.11053758</v>
      </c>
      <c r="FR7">
        <v>1035.7584119999999</v>
      </c>
      <c r="FS7">
        <v>5.0623798659999997</v>
      </c>
      <c r="FT7">
        <v>5883.4761930000004</v>
      </c>
      <c r="FU7">
        <v>0.14814242</v>
      </c>
      <c r="FV7">
        <v>3.638158475</v>
      </c>
      <c r="FW7">
        <v>10026.97422</v>
      </c>
      <c r="FX7">
        <v>2.1727956430000002</v>
      </c>
      <c r="FY7">
        <v>1338.5405510000001</v>
      </c>
      <c r="FZ7">
        <v>23.48802719</v>
      </c>
      <c r="GA7">
        <v>31357.849630000001</v>
      </c>
      <c r="GB7">
        <v>1.7669787999999999E-2</v>
      </c>
      <c r="GC7">
        <v>7.7951599999999995E-4</v>
      </c>
      <c r="GD7">
        <v>0.110453413</v>
      </c>
      <c r="GE7">
        <v>148.996138</v>
      </c>
      <c r="GF7">
        <v>1.11011E-4</v>
      </c>
      <c r="GG7">
        <v>1.5958333629999999</v>
      </c>
      <c r="GH7">
        <v>2.0343E-4</v>
      </c>
      <c r="GI7">
        <v>973.04156339999997</v>
      </c>
      <c r="GJ7">
        <v>1.4339330000000001E-3</v>
      </c>
      <c r="GK7">
        <v>1.2062456399999999</v>
      </c>
      <c r="GL7">
        <v>-2.3607140430000002</v>
      </c>
      <c r="GM7">
        <v>2.4666921529999999</v>
      </c>
      <c r="GN7">
        <v>3576687691</v>
      </c>
      <c r="GO7">
        <v>1.1839852209999999</v>
      </c>
      <c r="GP7">
        <v>2.4938193110000002</v>
      </c>
      <c r="GQ7">
        <v>443.30647770000002</v>
      </c>
      <c r="GR7">
        <v>148.40979970000001</v>
      </c>
      <c r="GS7">
        <v>1.7335844709999999</v>
      </c>
      <c r="GT7">
        <v>6.0908940000000002E-2</v>
      </c>
      <c r="GU7">
        <v>6.6345767E-2</v>
      </c>
      <c r="GV7">
        <v>-164.38414900000001</v>
      </c>
      <c r="GW7">
        <v>312.79394869999999</v>
      </c>
      <c r="GX7">
        <v>1.0366083100000001</v>
      </c>
      <c r="GY7">
        <v>300.09808679999998</v>
      </c>
      <c r="GZ7">
        <v>-1.3909317320000001</v>
      </c>
      <c r="HA7">
        <v>3576687691</v>
      </c>
      <c r="HB7">
        <v>0.47893137299999999</v>
      </c>
      <c r="HC7">
        <v>22.312602640000001</v>
      </c>
      <c r="HD7">
        <v>1123.583492</v>
      </c>
      <c r="HE7">
        <v>33.518623570000003</v>
      </c>
      <c r="HF7">
        <v>1740.6489409999999</v>
      </c>
      <c r="HG7">
        <v>-5.168985588</v>
      </c>
      <c r="HH7">
        <v>2.178719327</v>
      </c>
      <c r="HI7">
        <v>1.837258348</v>
      </c>
      <c r="HJ7">
        <v>8.3574289999999996E-2</v>
      </c>
      <c r="HK7">
        <v>0.47249941099999998</v>
      </c>
      <c r="HL7">
        <v>1.065989259</v>
      </c>
      <c r="HM7">
        <v>1.598615108</v>
      </c>
      <c r="HN7">
        <v>0.25274472399999998</v>
      </c>
      <c r="HO7">
        <v>2.2401965399999999</v>
      </c>
      <c r="HP7">
        <v>-9.7737843000000005E-2</v>
      </c>
      <c r="HQ7">
        <v>0.39524934699999997</v>
      </c>
      <c r="HR7">
        <v>0.78978684700000001</v>
      </c>
      <c r="HS7">
        <v>0.99962105400000001</v>
      </c>
      <c r="HT7">
        <v>0.79150719199999997</v>
      </c>
      <c r="HU7">
        <v>0.99284136599999995</v>
      </c>
      <c r="HV7">
        <v>0.39897368999999999</v>
      </c>
      <c r="HW7">
        <v>0.30740513899999999</v>
      </c>
      <c r="HX7">
        <v>1.7455771200000001</v>
      </c>
      <c r="HY7">
        <v>1.0039944190000001</v>
      </c>
      <c r="HZ7">
        <v>7523.0910219999996</v>
      </c>
      <c r="IA7">
        <v>0.45575861899999998</v>
      </c>
      <c r="IB7">
        <v>2.126730926</v>
      </c>
      <c r="IC7">
        <v>1124.6194330000001</v>
      </c>
      <c r="ID7">
        <v>12.02964092</v>
      </c>
      <c r="IE7">
        <v>13527.47134</v>
      </c>
      <c r="IF7">
        <v>1.0790179E-2</v>
      </c>
      <c r="IG7">
        <v>9.7009899999999998E-4</v>
      </c>
      <c r="IH7">
        <v>3.6912354629999999</v>
      </c>
      <c r="II7">
        <v>4849.6567450000002</v>
      </c>
      <c r="IJ7">
        <v>0.27578443800000002</v>
      </c>
      <c r="IK7">
        <v>0.41489991199999998</v>
      </c>
      <c r="IL7">
        <v>4.5608570769999996</v>
      </c>
      <c r="IM7">
        <v>0.502862009</v>
      </c>
      <c r="IN7">
        <v>565.74333260000003</v>
      </c>
      <c r="IO7">
        <v>5.2685399999999999E-4</v>
      </c>
      <c r="IP7">
        <v>214.75122429999999</v>
      </c>
      <c r="IQ7">
        <v>0.210334206</v>
      </c>
      <c r="IR7">
        <v>25.13399991</v>
      </c>
      <c r="IS7">
        <v>1142.5004899999999</v>
      </c>
      <c r="IT7">
        <v>608445.18999999994</v>
      </c>
      <c r="IU7">
        <v>686303769.39999998</v>
      </c>
      <c r="IV7">
        <v>539.88874810000004</v>
      </c>
      <c r="IW7">
        <v>2.0515009999999998E-3</v>
      </c>
      <c r="IX7">
        <v>292.11459350000001</v>
      </c>
      <c r="IY7">
        <v>0.28610636</v>
      </c>
      <c r="IZ7">
        <v>0.54168317399999999</v>
      </c>
      <c r="JA7">
        <v>624.98213969999995</v>
      </c>
      <c r="JB7">
        <v>1.6213449999999999E-3</v>
      </c>
      <c r="JC7">
        <v>5.2229058249999998</v>
      </c>
      <c r="JD7">
        <v>2.5708170999999998E-2</v>
      </c>
      <c r="JE7">
        <v>606932.12479999999</v>
      </c>
      <c r="JF7">
        <v>4.0658931530000002</v>
      </c>
      <c r="JG7">
        <v>5545.6366859999998</v>
      </c>
      <c r="JH7">
        <v>0.13963582199999999</v>
      </c>
      <c r="JI7">
        <v>3.8355913519999998</v>
      </c>
      <c r="JJ7">
        <v>19020.75949</v>
      </c>
      <c r="JK7">
        <v>1.0220116450000001</v>
      </c>
      <c r="JL7">
        <v>1124.4152590000001</v>
      </c>
      <c r="JM7">
        <v>36.107087999999997</v>
      </c>
      <c r="JN7">
        <v>40598.74712</v>
      </c>
      <c r="JO7">
        <v>3.2177743000000002E-2</v>
      </c>
      <c r="JP7">
        <v>9.2125799999999999E-4</v>
      </c>
      <c r="JQ7">
        <v>6.0906244999999998E-2</v>
      </c>
      <c r="JR7">
        <v>68.826288890000001</v>
      </c>
      <c r="JS7" s="1">
        <v>8.3800000000000004E-5</v>
      </c>
      <c r="JT7">
        <v>2.254755673</v>
      </c>
      <c r="JU7">
        <v>1.3268899999999999E-4</v>
      </c>
      <c r="JV7">
        <v>668.44760489999999</v>
      </c>
      <c r="JW7">
        <v>3.5179699999999999E-4</v>
      </c>
      <c r="JX7">
        <v>1.642439515</v>
      </c>
      <c r="JY7">
        <v>-1.4671202080000001</v>
      </c>
      <c r="JZ7">
        <v>1.457581813</v>
      </c>
      <c r="KA7">
        <v>3574457916</v>
      </c>
      <c r="KB7">
        <v>1.0336523559999999</v>
      </c>
      <c r="KC7">
        <v>1.5072706119999999</v>
      </c>
      <c r="KD7">
        <v>301.35289890000001</v>
      </c>
      <c r="KE7">
        <v>54.777601760000003</v>
      </c>
      <c r="KF7">
        <v>0.95054956800000001</v>
      </c>
      <c r="KG7">
        <v>-4.6571999999999998E-4</v>
      </c>
      <c r="KH7">
        <v>7.1081820000000002E-3</v>
      </c>
      <c r="KI7">
        <v>-55.77831295</v>
      </c>
      <c r="KJ7">
        <v>110.5559147</v>
      </c>
      <c r="KK7">
        <v>0.623612481</v>
      </c>
      <c r="KL7">
        <v>300.00452869999998</v>
      </c>
      <c r="KM7">
        <v>1.3959622E-2</v>
      </c>
      <c r="KN7">
        <v>3574457916</v>
      </c>
      <c r="KO7">
        <v>0.497351765</v>
      </c>
      <c r="KP7">
        <v>2.996694191</v>
      </c>
      <c r="KQ7">
        <v>156.29702180000001</v>
      </c>
      <c r="KR7">
        <v>12.50279396</v>
      </c>
      <c r="KS7">
        <v>16.918320569999999</v>
      </c>
      <c r="KT7">
        <v>-4.3664545999999999E-2</v>
      </c>
      <c r="KU7">
        <v>0.58672585099999996</v>
      </c>
      <c r="KV7">
        <v>0.67806591400000005</v>
      </c>
      <c r="KW7">
        <v>-7.1867264E-2</v>
      </c>
      <c r="KX7">
        <v>0.54753239399999998</v>
      </c>
      <c r="KY7">
        <v>0.98504079700000002</v>
      </c>
      <c r="KZ7">
        <v>0.36336962699999997</v>
      </c>
      <c r="LA7">
        <v>0.264046795</v>
      </c>
      <c r="LB7">
        <v>2.0026021479999998</v>
      </c>
      <c r="LC7">
        <v>-6.0217166000000003E-2</v>
      </c>
      <c r="LD7">
        <v>0.33278003099999998</v>
      </c>
      <c r="LE7">
        <v>0.73180110899999995</v>
      </c>
      <c r="LF7">
        <v>0.99877995399999997</v>
      </c>
      <c r="LG7">
        <v>0.732085502</v>
      </c>
      <c r="LH7">
        <v>0.97734352800000002</v>
      </c>
      <c r="LI7">
        <v>0.53197886400000005</v>
      </c>
      <c r="LJ7">
        <v>0.311170907</v>
      </c>
      <c r="LK7">
        <v>1.4539658479999999</v>
      </c>
      <c r="LL7">
        <v>0.31619794099999998</v>
      </c>
      <c r="LM7">
        <v>10581.18576</v>
      </c>
      <c r="LN7">
        <v>0.49506135800000001</v>
      </c>
      <c r="LO7">
        <v>0.37915847600000002</v>
      </c>
      <c r="LP7">
        <v>156.61708429999999</v>
      </c>
      <c r="LQ7">
        <v>5.8802823740000001</v>
      </c>
      <c r="LR7">
        <v>921.23322450000001</v>
      </c>
      <c r="LS7">
        <v>3.7875213999999997E-2</v>
      </c>
      <c r="LT7">
        <v>6.5230729999999999E-3</v>
      </c>
      <c r="LU7">
        <v>2.9180405359999999</v>
      </c>
      <c r="LV7">
        <v>8200.1172330000009</v>
      </c>
      <c r="LW7">
        <v>0.36114804299999997</v>
      </c>
      <c r="LX7">
        <v>0.53791388600000001</v>
      </c>
      <c r="LY7">
        <v>1.866438066</v>
      </c>
      <c r="LZ7">
        <v>0.59134051600000004</v>
      </c>
      <c r="MA7">
        <v>92.606181239999998</v>
      </c>
      <c r="MB7">
        <v>3.8966029999999998E-3</v>
      </c>
      <c r="MC7">
        <v>12.53225806</v>
      </c>
      <c r="MD7">
        <v>0.10106659699999999</v>
      </c>
      <c r="ME7">
        <v>19.473139960000001</v>
      </c>
      <c r="MF7">
        <v>172.31451609999999</v>
      </c>
      <c r="MG7">
        <v>6300821.7659999998</v>
      </c>
      <c r="MH7">
        <v>987062868.60000002</v>
      </c>
      <c r="MI7">
        <v>40478.910689999997</v>
      </c>
      <c r="MJ7">
        <v>2.1119424000000001E-2</v>
      </c>
      <c r="MK7">
        <v>66.290322579999994</v>
      </c>
      <c r="ML7">
        <v>0.53459937599999996</v>
      </c>
      <c r="MM7">
        <v>0.75721879299999995</v>
      </c>
      <c r="MN7">
        <v>131.3331891</v>
      </c>
      <c r="MO7">
        <v>1.9141123999999999E-2</v>
      </c>
      <c r="MP7">
        <v>4.8106855350000002</v>
      </c>
      <c r="MQ7">
        <v>3.122246E-3</v>
      </c>
      <c r="MR7">
        <v>6198241.0410000002</v>
      </c>
      <c r="MS7">
        <v>3.097839284</v>
      </c>
      <c r="MT7">
        <v>11047.860780000001</v>
      </c>
      <c r="MU7">
        <v>0.27817854199999997</v>
      </c>
      <c r="MV7">
        <v>1.057693934</v>
      </c>
      <c r="MW7">
        <v>19752.325339999999</v>
      </c>
      <c r="MX7">
        <v>0.31792670299999998</v>
      </c>
      <c r="MY7">
        <v>156.63560369999999</v>
      </c>
      <c r="MZ7">
        <v>23.116580639999999</v>
      </c>
      <c r="NA7">
        <v>3622.5809640000002</v>
      </c>
      <c r="NB7">
        <v>0.148523198</v>
      </c>
      <c r="NC7">
        <v>6.4753830000000004E-3</v>
      </c>
      <c r="ND7">
        <v>5.5702956999999997E-2</v>
      </c>
      <c r="NE7">
        <v>8.7584178569999995</v>
      </c>
      <c r="NF7">
        <v>4.0330500000000002E-4</v>
      </c>
      <c r="NG7">
        <v>20.045984319999999</v>
      </c>
      <c r="NH7" s="1">
        <v>9.4900000000000003E-5</v>
      </c>
      <c r="NI7">
        <v>142.70257810000001</v>
      </c>
      <c r="NJ7">
        <v>6.8327199999999996E-4</v>
      </c>
      <c r="NK7">
        <v>9.4943451999999998E-2</v>
      </c>
      <c r="NL7">
        <v>-97.731664519999995</v>
      </c>
      <c r="NM7">
        <v>193.3195637</v>
      </c>
      <c r="NN7">
        <v>4871342388</v>
      </c>
      <c r="NO7">
        <v>6.3256355959999997</v>
      </c>
      <c r="NP7">
        <v>177.52451840000001</v>
      </c>
      <c r="NQ7">
        <v>2.8367294150000002</v>
      </c>
      <c r="NR7">
        <v>561.40289940000002</v>
      </c>
      <c r="NS7">
        <v>95.278925020000003</v>
      </c>
      <c r="NT7">
        <v>31.543198310000001</v>
      </c>
      <c r="NU7">
        <v>2.6578488679999999</v>
      </c>
      <c r="NV7">
        <v>-178.22771599999999</v>
      </c>
      <c r="NW7">
        <v>739.63061540000001</v>
      </c>
      <c r="NX7">
        <v>72.59575384</v>
      </c>
      <c r="NY7">
        <v>350.22491969999999</v>
      </c>
      <c r="NZ7">
        <v>0.67057771799999999</v>
      </c>
      <c r="OA7">
        <v>4871342388</v>
      </c>
      <c r="OB7">
        <v>1.4625859E-2</v>
      </c>
      <c r="OC7">
        <v>12736.602010000001</v>
      </c>
      <c r="OD7">
        <v>2288.3264410000002</v>
      </c>
      <c r="OE7">
        <v>42.471087480000001</v>
      </c>
      <c r="OF7">
        <v>10121635.109999999</v>
      </c>
      <c r="OG7">
        <v>54047.397799999999</v>
      </c>
      <c r="OH7">
        <v>1956.688641</v>
      </c>
      <c r="OI7">
        <v>18.585448320000001</v>
      </c>
      <c r="OJ7">
        <v>0.981122202</v>
      </c>
      <c r="OK7">
        <v>2.6604872890000002</v>
      </c>
      <c r="OL7">
        <v>2.9279897789999998</v>
      </c>
      <c r="OM7">
        <v>10.99995524</v>
      </c>
      <c r="ON7">
        <v>1.768256E-3</v>
      </c>
      <c r="OO7">
        <v>9.9103904239999991</v>
      </c>
      <c r="OP7">
        <v>-0.42833160599999998</v>
      </c>
      <c r="OQ7">
        <v>0.99704001600000003</v>
      </c>
      <c r="OR7">
        <v>0.36127392600000002</v>
      </c>
      <c r="OS7">
        <v>0.99918024599999999</v>
      </c>
      <c r="OT7">
        <v>0.43449545000000001</v>
      </c>
      <c r="OU7">
        <v>0.98290346399999995</v>
      </c>
      <c r="OV7">
        <v>0.34445799500000002</v>
      </c>
      <c r="OW7">
        <v>9.1726529999999994E-3</v>
      </c>
      <c r="OX7">
        <v>7.3074444789999999</v>
      </c>
      <c r="OY7">
        <v>493.81852229999998</v>
      </c>
      <c r="OZ7">
        <v>470.16323510000001</v>
      </c>
      <c r="PA7">
        <v>1.4146406E-2</v>
      </c>
      <c r="PB7">
        <v>514.8942055</v>
      </c>
      <c r="PC7">
        <v>2407.7850250000001</v>
      </c>
      <c r="PD7">
        <v>1.828069739</v>
      </c>
      <c r="PE7">
        <v>4053.660648</v>
      </c>
      <c r="PF7">
        <v>3.2756450000000002E-3</v>
      </c>
      <c r="PG7">
        <v>1.5757189999999999E-3</v>
      </c>
      <c r="PH7">
        <v>7.0741971460000004</v>
      </c>
      <c r="PI7">
        <v>25154.590479999999</v>
      </c>
      <c r="PJ7">
        <v>0.75300303899999999</v>
      </c>
      <c r="PK7">
        <v>0.83645977599999999</v>
      </c>
      <c r="PL7">
        <v>0.37267595999999997</v>
      </c>
      <c r="PM7">
        <v>0.88922756000000003</v>
      </c>
      <c r="PN7">
        <v>2180.589907</v>
      </c>
      <c r="PO7">
        <v>1.3360920000000001E-3</v>
      </c>
      <c r="PP7">
        <v>261.5758179</v>
      </c>
      <c r="PQ7">
        <v>1.3350473E-2</v>
      </c>
      <c r="PR7">
        <v>533.81481719999999</v>
      </c>
      <c r="PS7">
        <v>2624.5347830000001</v>
      </c>
      <c r="PT7">
        <v>9.7144388300000006</v>
      </c>
      <c r="PU7">
        <v>18665.635020000002</v>
      </c>
      <c r="PV7">
        <v>1.9349974999999998E-2</v>
      </c>
      <c r="PW7">
        <v>1.3670970000000001E-3</v>
      </c>
      <c r="PX7">
        <v>8351.4859899999992</v>
      </c>
      <c r="PY7">
        <v>0.426248456</v>
      </c>
      <c r="PZ7">
        <v>0.67871088000000002</v>
      </c>
      <c r="QA7">
        <v>1909.2902790000001</v>
      </c>
      <c r="QB7">
        <v>7.8659800000000001E-4</v>
      </c>
      <c r="QC7">
        <v>8.2274053259999995</v>
      </c>
      <c r="QD7">
        <v>0.49334004799999998</v>
      </c>
      <c r="QE7">
        <v>5.6057121060000004</v>
      </c>
      <c r="QF7">
        <v>8.4099305209999997</v>
      </c>
      <c r="QG7">
        <v>10289.818079999999</v>
      </c>
      <c r="QH7">
        <v>0.25909147900000001</v>
      </c>
      <c r="QI7">
        <v>1.6789525279999999</v>
      </c>
      <c r="QJ7">
        <v>580.86599520000004</v>
      </c>
      <c r="QK7">
        <v>509.4389463</v>
      </c>
      <c r="QL7">
        <v>2342.1433459999998</v>
      </c>
      <c r="QM7">
        <v>7.0073020269999997</v>
      </c>
      <c r="QN7">
        <v>14071.727080000001</v>
      </c>
      <c r="QO7">
        <v>1.4886819000000001E-2</v>
      </c>
      <c r="QP7">
        <v>1.6645309999999999E-3</v>
      </c>
      <c r="QQ7">
        <v>0.42098171099999998</v>
      </c>
      <c r="QR7">
        <v>1127.626311</v>
      </c>
      <c r="QS7">
        <v>5.4011200000000004E-4</v>
      </c>
      <c r="QT7">
        <v>7.5595262999999996E-2</v>
      </c>
      <c r="QU7">
        <v>2.060395E-3</v>
      </c>
      <c r="QV7">
        <v>9889.3118419999992</v>
      </c>
      <c r="QW7">
        <v>4.6383980999999998E-2</v>
      </c>
      <c r="QX7">
        <v>24.790648470000001</v>
      </c>
      <c r="QY7" s="3">
        <v>1</v>
      </c>
    </row>
    <row r="8" spans="1:467" x14ac:dyDescent="0.25">
      <c r="A8" s="2" t="s">
        <v>432</v>
      </c>
      <c r="B8" s="4">
        <v>0</v>
      </c>
      <c r="C8">
        <v>0.37639842299999998</v>
      </c>
      <c r="D8">
        <v>694.32481440000004</v>
      </c>
      <c r="E8">
        <v>665.9767263</v>
      </c>
      <c r="F8">
        <v>135539.5</v>
      </c>
      <c r="G8">
        <v>261.34276499999999</v>
      </c>
      <c r="H8">
        <v>1710.6042560000001</v>
      </c>
      <c r="I8">
        <v>1.2620707E-2</v>
      </c>
      <c r="J8">
        <v>135540</v>
      </c>
      <c r="K8">
        <v>0.76293637800000003</v>
      </c>
      <c r="L8">
        <v>-61.761604910000003</v>
      </c>
      <c r="M8">
        <v>88.361808460000006</v>
      </c>
      <c r="N8">
        <v>12459744630</v>
      </c>
      <c r="O8">
        <v>4.8223462189999999</v>
      </c>
      <c r="P8">
        <v>78.723253349999993</v>
      </c>
      <c r="Q8">
        <v>6.3824372250000003</v>
      </c>
      <c r="R8">
        <v>350.16239519999999</v>
      </c>
      <c r="S8">
        <v>47.929857320000004</v>
      </c>
      <c r="T8">
        <v>-3.1015687930000002</v>
      </c>
      <c r="U8">
        <v>-23.315364899999999</v>
      </c>
      <c r="V8">
        <v>-61.761604910000003</v>
      </c>
      <c r="W8">
        <v>411.9240001</v>
      </c>
      <c r="X8">
        <v>33.03670339</v>
      </c>
      <c r="Y8">
        <v>303.1941587</v>
      </c>
      <c r="Z8">
        <v>1.5606729079999999</v>
      </c>
      <c r="AA8">
        <v>12459744630</v>
      </c>
      <c r="AB8">
        <v>5.6714024000000002E-2</v>
      </c>
      <c r="AC8">
        <v>3778.0194200000001</v>
      </c>
      <c r="AD8">
        <v>307.08260439999998</v>
      </c>
      <c r="AE8">
        <v>12.793294449999999</v>
      </c>
      <c r="AF8">
        <v>2017387.9569999999</v>
      </c>
      <c r="AG8">
        <v>20956.366409999999</v>
      </c>
      <c r="AH8">
        <v>584.52296460000002</v>
      </c>
      <c r="AI8">
        <v>10.87024561</v>
      </c>
      <c r="AJ8">
        <v>0.96343672000000002</v>
      </c>
      <c r="AK8">
        <v>1.262755327</v>
      </c>
      <c r="AL8">
        <v>2.0933137249999998</v>
      </c>
      <c r="AM8">
        <v>9.1796418339999999</v>
      </c>
      <c r="AN8">
        <v>2.7919754000000001E-2</v>
      </c>
      <c r="AO8">
        <v>7.1441849370000003</v>
      </c>
      <c r="AP8">
        <v>-0.51464375200000001</v>
      </c>
      <c r="AQ8">
        <v>0.99579609599999996</v>
      </c>
      <c r="AR8">
        <v>0.58781337600000005</v>
      </c>
      <c r="AS8">
        <v>0.99892173699999998</v>
      </c>
      <c r="AT8">
        <v>0.63005608999999996</v>
      </c>
      <c r="AU8">
        <v>0.98598571000000002</v>
      </c>
      <c r="AV8">
        <v>0.34992831400000002</v>
      </c>
      <c r="AW8">
        <v>0.14507446500000001</v>
      </c>
      <c r="AX8">
        <v>5.812583901</v>
      </c>
      <c r="AY8">
        <v>148.84830260000001</v>
      </c>
      <c r="AZ8">
        <v>3010.1148199999998</v>
      </c>
      <c r="BA8">
        <v>3.6525564000000003E-2</v>
      </c>
      <c r="BB8">
        <v>145.3519684</v>
      </c>
      <c r="BC8">
        <v>368.87749650000001</v>
      </c>
      <c r="BD8">
        <v>10.13799186</v>
      </c>
      <c r="BE8">
        <v>1216.0371640000001</v>
      </c>
      <c r="BF8">
        <v>7.2566156380000004</v>
      </c>
      <c r="BG8">
        <v>6.3704180999999999E-2</v>
      </c>
      <c r="BH8">
        <v>6.4260628510000002</v>
      </c>
      <c r="BI8">
        <v>45683.60325</v>
      </c>
      <c r="BJ8">
        <v>0.54678006199999996</v>
      </c>
      <c r="BK8">
        <v>0.60661243899999995</v>
      </c>
      <c r="BL8">
        <v>7.273070669</v>
      </c>
      <c r="BM8">
        <v>0.765146785</v>
      </c>
      <c r="BN8">
        <v>293.60074500000002</v>
      </c>
      <c r="BO8">
        <v>2.8138160999999998E-2</v>
      </c>
      <c r="BP8">
        <v>942.45557829999996</v>
      </c>
      <c r="BQ8">
        <v>3.2643676000000003E-2</v>
      </c>
      <c r="BR8">
        <v>152.34649060000001</v>
      </c>
      <c r="BS8">
        <v>416.08292060000002</v>
      </c>
      <c r="BT8">
        <v>6226.0573590000004</v>
      </c>
      <c r="BU8">
        <v>35310.641790000001</v>
      </c>
      <c r="BV8">
        <v>6153.0760229999996</v>
      </c>
      <c r="BW8">
        <v>2.9788841E-2</v>
      </c>
      <c r="BX8">
        <v>7450.7116139999998</v>
      </c>
      <c r="BY8">
        <v>0.25806905200000002</v>
      </c>
      <c r="BZ8">
        <v>0.52001048299999997</v>
      </c>
      <c r="CA8">
        <v>231.98601479999999</v>
      </c>
      <c r="CB8">
        <v>1.2147234E-2</v>
      </c>
      <c r="CC8">
        <v>7.9604836800000003</v>
      </c>
      <c r="CD8">
        <v>0.21300722999999999</v>
      </c>
      <c r="CE8">
        <v>6204.0173729999997</v>
      </c>
      <c r="CF8">
        <v>7.2441125169999996</v>
      </c>
      <c r="CG8">
        <v>19277.445739999999</v>
      </c>
      <c r="CH8">
        <v>0.142226986</v>
      </c>
      <c r="CI8">
        <v>5.7990195550000001</v>
      </c>
      <c r="CJ8">
        <v>7687.0187690000002</v>
      </c>
      <c r="CK8">
        <v>151.5834424</v>
      </c>
      <c r="CL8">
        <v>317.74665040000002</v>
      </c>
      <c r="CM8">
        <v>22.997461999999999</v>
      </c>
      <c r="CN8">
        <v>4689.3583369999997</v>
      </c>
      <c r="CO8">
        <v>11.37914548</v>
      </c>
      <c r="CP8">
        <v>0.19254111199999999</v>
      </c>
      <c r="CQ8">
        <v>0.18691987299999999</v>
      </c>
      <c r="CR8">
        <v>76.621157150000002</v>
      </c>
      <c r="CS8">
        <v>8.0066410000000001E-3</v>
      </c>
      <c r="CT8">
        <v>3.3893565790000002</v>
      </c>
      <c r="CU8">
        <v>2.82918E-4</v>
      </c>
      <c r="CV8">
        <v>2608.0393359999998</v>
      </c>
      <c r="CW8">
        <v>3.5567324999999997E-2</v>
      </c>
      <c r="CX8">
        <v>2.431558796</v>
      </c>
      <c r="CY8">
        <v>-6.9140682770000002</v>
      </c>
      <c r="CZ8">
        <v>6.9809409840000001</v>
      </c>
      <c r="DA8">
        <v>12222301973</v>
      </c>
      <c r="DB8">
        <v>2.3138746110000001</v>
      </c>
      <c r="DC8">
        <v>6.1832412349999997</v>
      </c>
      <c r="DD8">
        <v>328.67580839999999</v>
      </c>
      <c r="DE8">
        <v>399.0203942</v>
      </c>
      <c r="DF8">
        <v>4.5885641460000004</v>
      </c>
      <c r="DG8">
        <v>8.8193673E-2</v>
      </c>
      <c r="DH8" s="1">
        <v>-9.7700000000000006E-15</v>
      </c>
      <c r="DI8">
        <v>-315.26700149999999</v>
      </c>
      <c r="DJ8">
        <v>714.28739570000005</v>
      </c>
      <c r="DK8">
        <v>2.5534440950000001</v>
      </c>
      <c r="DL8">
        <v>300.2913097</v>
      </c>
      <c r="DM8">
        <v>-0.81455613699999996</v>
      </c>
      <c r="DN8">
        <v>12222301973</v>
      </c>
      <c r="DO8">
        <v>0.25895638399999998</v>
      </c>
      <c r="DP8">
        <v>121.94670840000001</v>
      </c>
      <c r="DQ8">
        <v>4160.3703489999998</v>
      </c>
      <c r="DR8">
        <v>64.494800139999995</v>
      </c>
      <c r="DS8">
        <v>50972.038209999999</v>
      </c>
      <c r="DT8">
        <v>-136.51820860000001</v>
      </c>
      <c r="DU8">
        <v>11.519736549999999</v>
      </c>
      <c r="DV8">
        <v>8.3553214269999998</v>
      </c>
      <c r="DW8">
        <v>0.15950224700000001</v>
      </c>
      <c r="DX8">
        <v>0.97373260699999997</v>
      </c>
      <c r="DY8">
        <v>1.7396751669999999</v>
      </c>
      <c r="DZ8">
        <v>7.2888642209999999</v>
      </c>
      <c r="EA8">
        <v>9.2503764000000002E-2</v>
      </c>
      <c r="EB8">
        <v>4.2817164009999997</v>
      </c>
      <c r="EC8">
        <v>-0.147258636</v>
      </c>
      <c r="ED8">
        <v>0.55523456900000001</v>
      </c>
      <c r="EE8">
        <v>0.65087109799999998</v>
      </c>
      <c r="EF8">
        <v>0.99966955300000004</v>
      </c>
      <c r="EG8">
        <v>0.67683636199999997</v>
      </c>
      <c r="EH8">
        <v>0.99353307999999996</v>
      </c>
      <c r="EI8">
        <v>0.41008373799999998</v>
      </c>
      <c r="EJ8">
        <v>0.18562772299999999</v>
      </c>
      <c r="EK8">
        <v>3.0090055260000002</v>
      </c>
      <c r="EL8">
        <v>4.9687644930000001</v>
      </c>
      <c r="EM8">
        <v>16642.536889999999</v>
      </c>
      <c r="EN8">
        <v>0.21707098999999999</v>
      </c>
      <c r="EO8">
        <v>8.3807258559999998</v>
      </c>
      <c r="EP8">
        <v>4170.4642670000003</v>
      </c>
      <c r="EQ8">
        <v>8.500370019</v>
      </c>
      <c r="ER8">
        <v>35220.547270000003</v>
      </c>
      <c r="ES8">
        <v>2.0804069999999998E-3</v>
      </c>
      <c r="ET8">
        <v>2.6592400000000001E-4</v>
      </c>
      <c r="EU8">
        <v>4.2082824820000004</v>
      </c>
      <c r="EV8">
        <v>36101.431449999996</v>
      </c>
      <c r="EW8">
        <v>0.43789492200000002</v>
      </c>
      <c r="EX8">
        <v>0.56737494499999996</v>
      </c>
      <c r="EY8">
        <v>4.447680342</v>
      </c>
      <c r="EZ8">
        <v>0.66349577999999998</v>
      </c>
      <c r="FA8">
        <v>2769.7241709999998</v>
      </c>
      <c r="FB8">
        <v>1.84611E-4</v>
      </c>
      <c r="FC8">
        <v>2482.99469</v>
      </c>
      <c r="FD8">
        <v>0.14650664899999999</v>
      </c>
      <c r="FE8">
        <v>28.99090721</v>
      </c>
      <c r="FF8">
        <v>4191.8825230000002</v>
      </c>
      <c r="FG8">
        <v>8425.5646680000009</v>
      </c>
      <c r="FH8">
        <v>35073527.57</v>
      </c>
      <c r="FI8">
        <v>2.0246605610000001</v>
      </c>
      <c r="FJ8">
        <v>3.4322399999999999E-4</v>
      </c>
      <c r="FK8">
        <v>2855.7451030000002</v>
      </c>
      <c r="FL8">
        <v>0.16850041900000001</v>
      </c>
      <c r="FM8">
        <v>0.39642972700000001</v>
      </c>
      <c r="FN8">
        <v>1677.4720110000001</v>
      </c>
      <c r="FO8">
        <v>1.93931E-4</v>
      </c>
      <c r="FP8">
        <v>6.5024529510000004</v>
      </c>
      <c r="FQ8">
        <v>0.12504057800000001</v>
      </c>
      <c r="FR8">
        <v>8361.6062000000002</v>
      </c>
      <c r="FS8">
        <v>5.0569231280000002</v>
      </c>
      <c r="FT8">
        <v>19014.825529999998</v>
      </c>
      <c r="FU8">
        <v>0.14028940200000001</v>
      </c>
      <c r="FV8">
        <v>4.1418979509999998</v>
      </c>
      <c r="FW8">
        <v>35098.948250000001</v>
      </c>
      <c r="FX8">
        <v>4.975975343</v>
      </c>
      <c r="FY8">
        <v>4164.5892800000001</v>
      </c>
      <c r="FZ8">
        <v>24.042422899999998</v>
      </c>
      <c r="GA8">
        <v>99893.559890000004</v>
      </c>
      <c r="GB8">
        <v>5.80885E-3</v>
      </c>
      <c r="GC8">
        <v>2.5417000000000001E-4</v>
      </c>
      <c r="GD8">
        <v>0.121290382</v>
      </c>
      <c r="GE8">
        <v>508.45067899999998</v>
      </c>
      <c r="GF8" s="1">
        <v>4.1699999999999997E-5</v>
      </c>
      <c r="GG8">
        <v>1.2206879909999999</v>
      </c>
      <c r="GH8" s="1">
        <v>5.9899999999999999E-5</v>
      </c>
      <c r="GI8">
        <v>5107.1757379999999</v>
      </c>
      <c r="GJ8">
        <v>6.2790999999999997E-4</v>
      </c>
      <c r="GK8">
        <v>2.9307983160000002</v>
      </c>
      <c r="GL8">
        <v>-2.8986877249999998</v>
      </c>
      <c r="GM8">
        <v>2.888986976</v>
      </c>
      <c r="GN8">
        <v>12214585829</v>
      </c>
      <c r="GO8">
        <v>1.3149813960000001</v>
      </c>
      <c r="GP8">
        <v>2.6903015510000001</v>
      </c>
      <c r="GQ8">
        <v>386.0225992</v>
      </c>
      <c r="GR8">
        <v>273.5495353</v>
      </c>
      <c r="GS8">
        <v>2.2819611690000001</v>
      </c>
      <c r="GT8">
        <v>1.9290854E-2</v>
      </c>
      <c r="GU8" s="1">
        <v>-8.3199999999999995E-15</v>
      </c>
      <c r="GV8">
        <v>-269.9000825</v>
      </c>
      <c r="GW8">
        <v>543.44961790000002</v>
      </c>
      <c r="GX8">
        <v>1.101531807</v>
      </c>
      <c r="GY8">
        <v>300.19650530000001</v>
      </c>
      <c r="GZ8">
        <v>0.42070812299999999</v>
      </c>
      <c r="HA8">
        <v>12214585829</v>
      </c>
      <c r="HB8">
        <v>0.45823883700000001</v>
      </c>
      <c r="HC8">
        <v>106.3668998</v>
      </c>
      <c r="HD8">
        <v>2968.4897649999998</v>
      </c>
      <c r="HE8">
        <v>54.481116810000003</v>
      </c>
      <c r="HF8">
        <v>37655.0101</v>
      </c>
      <c r="HG8">
        <v>-23.963901719999999</v>
      </c>
      <c r="HH8">
        <v>9.3268646420000003</v>
      </c>
      <c r="HI8">
        <v>8.1361579549999998</v>
      </c>
      <c r="HJ8">
        <v>6.7478449999999995E-2</v>
      </c>
      <c r="HK8">
        <v>0.57056511099999996</v>
      </c>
      <c r="HL8">
        <v>1.141107799</v>
      </c>
      <c r="HM8">
        <v>7.7882578699999998</v>
      </c>
      <c r="HN8">
        <v>0.23510995900000001</v>
      </c>
      <c r="HO8">
        <v>2.4764942040000002</v>
      </c>
      <c r="HP8">
        <v>-0.11463567400000001</v>
      </c>
      <c r="HQ8">
        <v>0.47119273099999998</v>
      </c>
      <c r="HR8">
        <v>0.78805206299999997</v>
      </c>
      <c r="HS8">
        <v>0.99950008499999998</v>
      </c>
      <c r="HT8">
        <v>0.79096902499999999</v>
      </c>
      <c r="HU8">
        <v>0.99520985200000001</v>
      </c>
      <c r="HV8">
        <v>0.38710077599999998</v>
      </c>
      <c r="HW8">
        <v>0.30539467399999998</v>
      </c>
      <c r="HX8">
        <v>1.931717476</v>
      </c>
      <c r="HY8">
        <v>4.3657556489999996</v>
      </c>
      <c r="HZ8">
        <v>23162.28759</v>
      </c>
      <c r="IA8">
        <v>0.41667099299999999</v>
      </c>
      <c r="IB8">
        <v>10.159513909999999</v>
      </c>
      <c r="IC8">
        <v>2979.6019080000001</v>
      </c>
      <c r="ID8">
        <v>13.5953012</v>
      </c>
      <c r="IE8">
        <v>40230.883779999996</v>
      </c>
      <c r="IF8">
        <v>4.6513880000000002E-3</v>
      </c>
      <c r="IG8">
        <v>3.8596099999999999E-4</v>
      </c>
      <c r="IH8">
        <v>3.8714311879999999</v>
      </c>
      <c r="II8">
        <v>16258.02526</v>
      </c>
      <c r="IJ8">
        <v>0.28026464600000001</v>
      </c>
      <c r="IK8">
        <v>0.40968533299999998</v>
      </c>
      <c r="IL8">
        <v>6.7078164359999999</v>
      </c>
      <c r="IM8">
        <v>0.51398382799999998</v>
      </c>
      <c r="IN8">
        <v>1535.691787</v>
      </c>
      <c r="IO8">
        <v>2.21313E-4</v>
      </c>
      <c r="IP8">
        <v>883.98918219999996</v>
      </c>
      <c r="IQ8">
        <v>0.191256855</v>
      </c>
      <c r="IR8">
        <v>101.1079285</v>
      </c>
      <c r="IS8">
        <v>3072.6551279999999</v>
      </c>
      <c r="IT8">
        <v>1459486.11</v>
      </c>
      <c r="IU8">
        <v>4337851069</v>
      </c>
      <c r="IV8">
        <v>491.21543919999999</v>
      </c>
      <c r="IW8">
        <v>8.6922799999999999E-4</v>
      </c>
      <c r="IX8">
        <v>1537.662916</v>
      </c>
      <c r="IY8">
        <v>0.33268345199999999</v>
      </c>
      <c r="IZ8">
        <v>0.58826365199999997</v>
      </c>
      <c r="JA8">
        <v>1844.452106</v>
      </c>
      <c r="JB8">
        <v>6.9869300000000001E-4</v>
      </c>
      <c r="JC8">
        <v>5.292520712</v>
      </c>
      <c r="JD8">
        <v>3.4100633999999998E-2</v>
      </c>
      <c r="JE8">
        <v>1458626.156</v>
      </c>
      <c r="JF8">
        <v>4.166483479</v>
      </c>
      <c r="JG8">
        <v>18509.067660000001</v>
      </c>
      <c r="JH8">
        <v>0.136557973</v>
      </c>
      <c r="JI8">
        <v>4.0614126979999998</v>
      </c>
      <c r="JJ8">
        <v>62109.691930000001</v>
      </c>
      <c r="JK8">
        <v>4.3705484280000002</v>
      </c>
      <c r="JL8">
        <v>2972.637745</v>
      </c>
      <c r="JM8">
        <v>36.808617380000001</v>
      </c>
      <c r="JN8">
        <v>109219.5635</v>
      </c>
      <c r="JO8">
        <v>1.2440567E-2</v>
      </c>
      <c r="JP8">
        <v>3.5679700000000001E-4</v>
      </c>
      <c r="JQ8">
        <v>6.5293794000000002E-2</v>
      </c>
      <c r="JR8">
        <v>197.2764511</v>
      </c>
      <c r="JS8" s="1">
        <v>3.9499999999999998E-5</v>
      </c>
      <c r="JT8">
        <v>2.1497701280000001</v>
      </c>
      <c r="JU8" s="1">
        <v>4.3300000000000002E-5</v>
      </c>
      <c r="JV8">
        <v>2815.0399000000002</v>
      </c>
      <c r="JW8">
        <v>4.5522E-4</v>
      </c>
      <c r="JX8">
        <v>2.887683762</v>
      </c>
      <c r="JY8">
        <v>-1.7571871619999999</v>
      </c>
      <c r="JZ8">
        <v>1.7336350380000001</v>
      </c>
      <c r="KA8">
        <v>12199969033</v>
      </c>
      <c r="KB8">
        <v>1.0551708820000001</v>
      </c>
      <c r="KC8">
        <v>1.6694097560000001</v>
      </c>
      <c r="KD8">
        <v>507.25069139999999</v>
      </c>
      <c r="KE8">
        <v>141.26553799999999</v>
      </c>
      <c r="KF8">
        <v>1.1559149040000001</v>
      </c>
      <c r="KG8">
        <v>1.0602700000000001E-4</v>
      </c>
      <c r="KH8" s="1">
        <v>-6.2899999999999999E-31</v>
      </c>
      <c r="KI8">
        <v>-126.9126955</v>
      </c>
      <c r="KJ8">
        <v>268.17823340000001</v>
      </c>
      <c r="KK8">
        <v>0.67414259099999996</v>
      </c>
      <c r="KL8">
        <v>300.01683379999997</v>
      </c>
      <c r="KM8">
        <v>-0.79332198600000003</v>
      </c>
      <c r="KN8">
        <v>12199969033</v>
      </c>
      <c r="KO8">
        <v>0.49631462999999998</v>
      </c>
      <c r="KP8">
        <v>10.03696433</v>
      </c>
      <c r="KQ8">
        <v>701.17265550000002</v>
      </c>
      <c r="KR8">
        <v>26.480409869999999</v>
      </c>
      <c r="KS8">
        <v>294.49510290000001</v>
      </c>
      <c r="KT8">
        <v>-0.39084543500000002</v>
      </c>
      <c r="KU8">
        <v>1.078666841</v>
      </c>
      <c r="KV8">
        <v>1.236473003</v>
      </c>
      <c r="KW8">
        <v>-6.7933975999999993E-2</v>
      </c>
      <c r="KX8">
        <v>0.54605785299999998</v>
      </c>
      <c r="KY8">
        <v>1.0261085489999999</v>
      </c>
      <c r="KZ8">
        <v>0.92749621599999998</v>
      </c>
      <c r="LA8">
        <v>0.25812580200000002</v>
      </c>
      <c r="LB8">
        <v>2.0521566349999998</v>
      </c>
      <c r="LC8">
        <v>-5.4475581000000002E-2</v>
      </c>
      <c r="LD8">
        <v>0.32856097400000001</v>
      </c>
      <c r="LE8">
        <v>0.74406433000000005</v>
      </c>
      <c r="LF8">
        <v>0.99962897500000003</v>
      </c>
      <c r="LG8">
        <v>0.74453456299999998</v>
      </c>
      <c r="LH8">
        <v>0.99040893399999996</v>
      </c>
      <c r="LI8">
        <v>0.50378886899999997</v>
      </c>
      <c r="LJ8">
        <v>0.30884291800000002</v>
      </c>
      <c r="LK8">
        <v>1.5197057359999999</v>
      </c>
      <c r="LL8">
        <v>0.57878496099999999</v>
      </c>
      <c r="LM8">
        <v>34008.671710000002</v>
      </c>
      <c r="LN8">
        <v>0.49135187299999999</v>
      </c>
      <c r="LO8">
        <v>0.90242713100000005</v>
      </c>
      <c r="LP8">
        <v>703.15522480000004</v>
      </c>
      <c r="LQ8">
        <v>8.4261281879999999</v>
      </c>
      <c r="LR8">
        <v>5853.6789120000003</v>
      </c>
      <c r="LS8">
        <v>1.2175882000000001E-2</v>
      </c>
      <c r="LT8">
        <v>1.4545129999999999E-3</v>
      </c>
      <c r="LU8">
        <v>3.0255866899999999</v>
      </c>
      <c r="LV8">
        <v>25597.204229999999</v>
      </c>
      <c r="LW8">
        <v>0.35296034700000001</v>
      </c>
      <c r="LX8">
        <v>0.51033274299999998</v>
      </c>
      <c r="LY8">
        <v>4.1099462950000003</v>
      </c>
      <c r="LZ8">
        <v>0.58861627599999999</v>
      </c>
      <c r="MA8">
        <v>414.20964370000002</v>
      </c>
      <c r="MB8">
        <v>8.6779800000000003E-4</v>
      </c>
      <c r="MC8">
        <v>45.410742499999998</v>
      </c>
      <c r="MD8">
        <v>7.1738930000000006E-2</v>
      </c>
      <c r="ME8">
        <v>62.903264129999997</v>
      </c>
      <c r="MF8">
        <v>766.61927330000003</v>
      </c>
      <c r="MG8">
        <v>14267838.43</v>
      </c>
      <c r="MH8">
        <v>9990551864</v>
      </c>
      <c r="MI8">
        <v>20405.197209999998</v>
      </c>
      <c r="MJ8">
        <v>4.4125789999999998E-3</v>
      </c>
      <c r="MK8">
        <v>410.71563980000002</v>
      </c>
      <c r="ML8">
        <v>0.64883987300000001</v>
      </c>
      <c r="MM8">
        <v>0.83206943499999997</v>
      </c>
      <c r="MN8">
        <v>643.61452529999997</v>
      </c>
      <c r="MO8">
        <v>4.1173909999999998E-3</v>
      </c>
      <c r="MP8">
        <v>5.3065707900000003</v>
      </c>
      <c r="MQ8">
        <v>4.6702080000000003E-3</v>
      </c>
      <c r="MR8">
        <v>14221989.67</v>
      </c>
      <c r="MS8">
        <v>3.3135295849999999</v>
      </c>
      <c r="MT8">
        <v>33338.328549999998</v>
      </c>
      <c r="MU8">
        <v>0.245966715</v>
      </c>
      <c r="MV8">
        <v>1.794908186</v>
      </c>
      <c r="MW8">
        <v>67270.484979999994</v>
      </c>
      <c r="MX8">
        <v>0.57948663099999997</v>
      </c>
      <c r="MY8">
        <v>701.79794159999994</v>
      </c>
      <c r="MZ8">
        <v>25.975121739999999</v>
      </c>
      <c r="NA8">
        <v>18164.327949999999</v>
      </c>
      <c r="NB8">
        <v>3.7214432999999998E-2</v>
      </c>
      <c r="NC8">
        <v>1.4419319999999999E-3</v>
      </c>
      <c r="ND8">
        <v>5.4577685000000001E-2</v>
      </c>
      <c r="NE8">
        <v>38.611266440000001</v>
      </c>
      <c r="NF8" s="1">
        <v>9.1600000000000004E-5</v>
      </c>
      <c r="NG8">
        <v>13.993096039999999</v>
      </c>
      <c r="NH8" s="1">
        <v>2.94E-5</v>
      </c>
      <c r="NI8">
        <v>622.20792670000003</v>
      </c>
      <c r="NJ8">
        <v>2.7498600000000001E-4</v>
      </c>
      <c r="NK8">
        <v>0.271981099</v>
      </c>
      <c r="NL8">
        <v>-123.5232098</v>
      </c>
      <c r="NM8">
        <v>175.86140660000001</v>
      </c>
      <c r="NN8">
        <v>13714797996</v>
      </c>
      <c r="NO8">
        <v>5.8681427460000002</v>
      </c>
      <c r="NP8">
        <v>156.32841120000001</v>
      </c>
      <c r="NQ8">
        <v>5.8195924850000003</v>
      </c>
      <c r="NR8">
        <v>849.91426630000001</v>
      </c>
      <c r="NS8">
        <v>95.668159590000002</v>
      </c>
      <c r="NT8">
        <v>-6.2059962349999997</v>
      </c>
      <c r="NU8">
        <v>-46.79499397</v>
      </c>
      <c r="NV8">
        <v>-218.3645416</v>
      </c>
      <c r="NW8">
        <v>1068.278808</v>
      </c>
      <c r="NX8">
        <v>67.130166669999994</v>
      </c>
      <c r="NY8">
        <v>318.09802079999997</v>
      </c>
      <c r="NZ8">
        <v>1.4826422029999999</v>
      </c>
      <c r="OA8">
        <v>13714797996</v>
      </c>
      <c r="OB8">
        <v>3.4671220000000003E-2</v>
      </c>
      <c r="OC8">
        <v>14871.434219999999</v>
      </c>
      <c r="OD8">
        <v>2426.699556</v>
      </c>
      <c r="OE8">
        <v>43.087565490000003</v>
      </c>
      <c r="OF8">
        <v>29287841.77</v>
      </c>
      <c r="OG8">
        <v>159883.80470000001</v>
      </c>
      <c r="OH8">
        <v>2306.2323759999999</v>
      </c>
      <c r="OI8">
        <v>25.604020269999999</v>
      </c>
      <c r="OJ8">
        <v>0.97800520300000005</v>
      </c>
      <c r="OK8">
        <v>2.392463024</v>
      </c>
      <c r="OL8">
        <v>2.82953258</v>
      </c>
      <c r="OM8">
        <v>19.57597079</v>
      </c>
      <c r="ON8">
        <v>1.7320308E-2</v>
      </c>
      <c r="OO8">
        <v>9.0718684350000007</v>
      </c>
      <c r="OP8">
        <v>-0.45065823399999999</v>
      </c>
      <c r="OQ8">
        <v>0.99693443100000001</v>
      </c>
      <c r="OR8">
        <v>0.42449107800000002</v>
      </c>
      <c r="OS8">
        <v>0.99948278300000004</v>
      </c>
      <c r="OT8">
        <v>0.49204055299999999</v>
      </c>
      <c r="OU8">
        <v>0.98928426800000002</v>
      </c>
      <c r="OV8">
        <v>0.30369011600000001</v>
      </c>
      <c r="OW8">
        <v>0.12502990999999999</v>
      </c>
      <c r="OX8">
        <v>6.7887825189999997</v>
      </c>
      <c r="OY8">
        <v>582.95909900000004</v>
      </c>
      <c r="OZ8">
        <v>1767.6369030000001</v>
      </c>
      <c r="PA8">
        <v>1.7354181E-2</v>
      </c>
      <c r="PB8">
        <v>601.41073519999998</v>
      </c>
      <c r="PC8">
        <v>2802.5136520000001</v>
      </c>
      <c r="PD8">
        <v>6.4439735669999996</v>
      </c>
      <c r="PE8">
        <v>6342.3156760000002</v>
      </c>
      <c r="PF8">
        <v>1.3432365999999999E-2</v>
      </c>
      <c r="PG8">
        <v>8.5360799999999995E-4</v>
      </c>
      <c r="PH8">
        <v>6.9725521239999999</v>
      </c>
      <c r="PI8">
        <v>75701.021420000005</v>
      </c>
      <c r="PJ8">
        <v>0.74120742900000003</v>
      </c>
      <c r="PK8">
        <v>0.75111037300000005</v>
      </c>
      <c r="PL8">
        <v>4.651767134</v>
      </c>
      <c r="PM8">
        <v>0.88253906299999996</v>
      </c>
      <c r="PN8">
        <v>2545.6401689999998</v>
      </c>
      <c r="PO8">
        <v>7.1901099999999998E-4</v>
      </c>
      <c r="PP8">
        <v>998.12456480000003</v>
      </c>
      <c r="PQ8">
        <v>1.6239702000000002E-2</v>
      </c>
      <c r="PR8">
        <v>634.5416328</v>
      </c>
      <c r="PS8">
        <v>3039.8039760000001</v>
      </c>
      <c r="PT8">
        <v>2357.903941</v>
      </c>
      <c r="PU8">
        <v>958001.81319999998</v>
      </c>
      <c r="PV8">
        <v>5.8834579959999997</v>
      </c>
      <c r="PW8">
        <v>7.7158800000000003E-4</v>
      </c>
      <c r="PX8">
        <v>26799.572059999999</v>
      </c>
      <c r="PY8">
        <v>0.43603481900000002</v>
      </c>
      <c r="PZ8">
        <v>0.68603176799999999</v>
      </c>
      <c r="QA8">
        <v>2191.4261940000001</v>
      </c>
      <c r="QB8">
        <v>5.1120799999999997E-4</v>
      </c>
      <c r="QC8">
        <v>8.0517498799999991</v>
      </c>
      <c r="QD8">
        <v>0.45346023299999999</v>
      </c>
      <c r="QE8">
        <v>2353.040747</v>
      </c>
      <c r="QF8">
        <v>7.8650630279999998</v>
      </c>
      <c r="QG8">
        <v>29350.896059999999</v>
      </c>
      <c r="QH8">
        <v>0.21654785300000001</v>
      </c>
      <c r="QI8">
        <v>5.6040232029999997</v>
      </c>
      <c r="QJ8">
        <v>4699.3372140000001</v>
      </c>
      <c r="QK8">
        <v>593.85170789999995</v>
      </c>
      <c r="QL8">
        <v>2467.117272</v>
      </c>
      <c r="QM8">
        <v>14.550804189999999</v>
      </c>
      <c r="QN8">
        <v>16777.1685</v>
      </c>
      <c r="QO8">
        <v>2.8114404999999999E-2</v>
      </c>
      <c r="QP8">
        <v>1.0642749999999999E-3</v>
      </c>
      <c r="QQ8">
        <v>0.38672549499999997</v>
      </c>
      <c r="QR8">
        <v>1187.126845</v>
      </c>
      <c r="QS8">
        <v>3.0108700000000001E-4</v>
      </c>
      <c r="QT8">
        <v>0.209931487</v>
      </c>
      <c r="QU8">
        <v>4.3002200000000001E-4</v>
      </c>
      <c r="QV8">
        <v>23669.143550000001</v>
      </c>
      <c r="QW8">
        <v>2.8145026E-2</v>
      </c>
      <c r="QX8">
        <v>25.73903181</v>
      </c>
      <c r="QY8" s="3">
        <v>1</v>
      </c>
    </row>
    <row r="9" spans="1:467" x14ac:dyDescent="0.25">
      <c r="A9" s="2" t="s">
        <v>433</v>
      </c>
      <c r="B9" s="3">
        <v>1</v>
      </c>
      <c r="C9">
        <v>0.62260131699999999</v>
      </c>
      <c r="D9">
        <v>29.413519579999999</v>
      </c>
      <c r="E9">
        <v>29.120439560000001</v>
      </c>
      <c r="F9">
        <v>417.5</v>
      </c>
      <c r="G9">
        <v>18.312896039999998</v>
      </c>
      <c r="H9">
        <v>80.526911929999997</v>
      </c>
      <c r="I9">
        <v>0.192878831</v>
      </c>
      <c r="J9">
        <v>418</v>
      </c>
      <c r="K9">
        <v>0.89948127499999997</v>
      </c>
      <c r="L9">
        <v>-75.189764539999999</v>
      </c>
      <c r="M9">
        <v>63.763437879999998</v>
      </c>
      <c r="N9">
        <v>35098544.170000002</v>
      </c>
      <c r="O9">
        <v>5.1750189860000004</v>
      </c>
      <c r="P9">
        <v>80.380859569999998</v>
      </c>
      <c r="Q9">
        <v>3.4508178059999999</v>
      </c>
      <c r="R9">
        <v>179.75822070000001</v>
      </c>
      <c r="S9">
        <v>44.644562579999999</v>
      </c>
      <c r="T9">
        <v>-15.465887800000001</v>
      </c>
      <c r="U9">
        <v>-28.37322618</v>
      </c>
      <c r="V9">
        <v>-98.766052020000004</v>
      </c>
      <c r="W9">
        <v>278.52427269999998</v>
      </c>
      <c r="X9">
        <v>31.837477159999999</v>
      </c>
      <c r="Y9">
        <v>289.77199489999998</v>
      </c>
      <c r="Z9">
        <v>0.92550162800000002</v>
      </c>
      <c r="AA9">
        <v>35098544.170000002</v>
      </c>
      <c r="AB9">
        <v>3.3435590000000001E-2</v>
      </c>
      <c r="AC9">
        <v>3008.1480120000001</v>
      </c>
      <c r="AD9">
        <v>327.62682169999999</v>
      </c>
      <c r="AE9">
        <v>16.49926499</v>
      </c>
      <c r="AF9">
        <v>319866.94949999999</v>
      </c>
      <c r="AG9">
        <v>4342.9322110000003</v>
      </c>
      <c r="AH9">
        <v>322.97608750000001</v>
      </c>
      <c r="AI9">
        <v>101.51735069999999</v>
      </c>
      <c r="AJ9">
        <v>0.51638317300000003</v>
      </c>
      <c r="AK9">
        <v>7.0738205949999999</v>
      </c>
      <c r="AL9">
        <v>4.2324433099999998</v>
      </c>
      <c r="AM9">
        <v>49.71002704</v>
      </c>
      <c r="AN9">
        <v>3.1295770000000001E-3</v>
      </c>
      <c r="AO9">
        <v>8.6726213750000003</v>
      </c>
      <c r="AP9">
        <v>-0.29971932200000001</v>
      </c>
      <c r="AQ9">
        <v>0.97530792899999996</v>
      </c>
      <c r="AR9">
        <v>0.17433605299999999</v>
      </c>
      <c r="AS9">
        <v>0.97209799200000002</v>
      </c>
      <c r="AT9">
        <v>0.25867722900000001</v>
      </c>
      <c r="AU9">
        <v>0.89763874700000001</v>
      </c>
      <c r="AV9">
        <v>0.17250937699999999</v>
      </c>
      <c r="AW9">
        <v>1.4100203E-2</v>
      </c>
      <c r="AX9">
        <v>5.8881927220000003</v>
      </c>
      <c r="AY9">
        <v>106.1233596</v>
      </c>
      <c r="AZ9">
        <v>12.65502227</v>
      </c>
      <c r="BA9">
        <v>3.2381037000000001E-2</v>
      </c>
      <c r="BB9">
        <v>123.4960001</v>
      </c>
      <c r="BC9">
        <v>436.19293579999999</v>
      </c>
      <c r="BD9">
        <v>1.22056787</v>
      </c>
      <c r="BE9">
        <v>489.96723559999998</v>
      </c>
      <c r="BF9">
        <v>2.5598342E-2</v>
      </c>
      <c r="BG9">
        <v>2.1526613999999999E-2</v>
      </c>
      <c r="BH9">
        <v>5.4751476800000001</v>
      </c>
      <c r="BI9">
        <v>343.39523009999999</v>
      </c>
      <c r="BJ9">
        <v>0.87838651499999998</v>
      </c>
      <c r="BK9">
        <v>0.93480861199999998</v>
      </c>
      <c r="BL9">
        <v>7.5203582000000005E-2</v>
      </c>
      <c r="BM9">
        <v>0.95063494699999995</v>
      </c>
      <c r="BN9">
        <v>423.80161459999999</v>
      </c>
      <c r="BO9">
        <v>2.0669692999999999E-2</v>
      </c>
      <c r="BP9">
        <v>9.8297213620000008</v>
      </c>
      <c r="BQ9">
        <v>3.0432574E-2</v>
      </c>
      <c r="BR9">
        <v>131.8263762</v>
      </c>
      <c r="BS9">
        <v>469.56656349999997</v>
      </c>
      <c r="BT9">
        <v>2.2848297209999999</v>
      </c>
      <c r="BU9">
        <v>749.17337459999999</v>
      </c>
      <c r="BV9">
        <v>5.0569453E-2</v>
      </c>
      <c r="BW9">
        <v>2.2312242999999999E-2</v>
      </c>
      <c r="BX9">
        <v>214.9876161</v>
      </c>
      <c r="BY9">
        <v>0.66559633500000004</v>
      </c>
      <c r="BZ9">
        <v>0.84292865900000002</v>
      </c>
      <c r="CA9">
        <v>420.57125569999999</v>
      </c>
      <c r="CB9">
        <v>1.9997584999999998E-2</v>
      </c>
      <c r="CC9">
        <v>6.0037340629999996</v>
      </c>
      <c r="CD9">
        <v>0.77272727299999999</v>
      </c>
      <c r="CE9">
        <v>0.61008923699999995</v>
      </c>
      <c r="CF9">
        <v>6.242534332</v>
      </c>
      <c r="CG9">
        <v>195.7799043</v>
      </c>
      <c r="CH9">
        <v>0.46837297700000002</v>
      </c>
      <c r="CI9">
        <v>0.65145028699999996</v>
      </c>
      <c r="CJ9">
        <v>13.976076559999999</v>
      </c>
      <c r="CK9">
        <v>120.7202044</v>
      </c>
      <c r="CL9">
        <v>423.79665069999999</v>
      </c>
      <c r="CM9">
        <v>2.966507177</v>
      </c>
      <c r="CN9">
        <v>856.38995220000004</v>
      </c>
      <c r="CO9">
        <v>5.883509E-2</v>
      </c>
      <c r="CP9">
        <v>2.1295371E-2</v>
      </c>
      <c r="CQ9">
        <v>0.69924242400000003</v>
      </c>
      <c r="CR9">
        <v>339.36331999999999</v>
      </c>
      <c r="CS9">
        <v>1.6247831000000001E-2</v>
      </c>
      <c r="CT9">
        <v>9.4484942000000002E-2</v>
      </c>
      <c r="CU9">
        <v>1.7287811E-2</v>
      </c>
      <c r="CV9">
        <v>5230.7423909999998</v>
      </c>
      <c r="CW9">
        <v>0.50286950100000005</v>
      </c>
      <c r="CX9">
        <v>20.096140170000002</v>
      </c>
      <c r="CY9">
        <v>-59.034989490000001</v>
      </c>
      <c r="CZ9">
        <v>56.364732760000003</v>
      </c>
      <c r="DA9">
        <v>39731884.520000003</v>
      </c>
      <c r="DB9">
        <v>5.14664024</v>
      </c>
      <c r="DC9">
        <v>50.836803770000003</v>
      </c>
      <c r="DD9">
        <v>5.6026586299999996</v>
      </c>
      <c r="DE9">
        <v>214.74815709999999</v>
      </c>
      <c r="DF9">
        <v>37.543464010000001</v>
      </c>
      <c r="DG9">
        <v>3.7324274559999999</v>
      </c>
      <c r="DH9">
        <v>9.6119344580000003</v>
      </c>
      <c r="DI9">
        <v>-212.6980532</v>
      </c>
      <c r="DJ9">
        <v>427.44621030000002</v>
      </c>
      <c r="DK9">
        <v>22.30261561</v>
      </c>
      <c r="DL9">
        <v>308.30561999999998</v>
      </c>
      <c r="DM9">
        <v>-0.406136157</v>
      </c>
      <c r="DN9">
        <v>39731884.520000003</v>
      </c>
      <c r="DO9">
        <v>3.7087063000000003E-2</v>
      </c>
      <c r="DP9">
        <v>2798.9678140000001</v>
      </c>
      <c r="DQ9">
        <v>2006.007286</v>
      </c>
      <c r="DR9">
        <v>44.682313379999997</v>
      </c>
      <c r="DS9">
        <v>341349.22580000001</v>
      </c>
      <c r="DT9">
        <v>-1083.793899</v>
      </c>
      <c r="DU9">
        <v>224.4630166</v>
      </c>
      <c r="DV9">
        <v>186.62174279999999</v>
      </c>
      <c r="DW9">
        <v>6.7252577999999993E-2</v>
      </c>
      <c r="DX9">
        <v>9.1536481120000008</v>
      </c>
      <c r="DY9">
        <v>4.4615542010000002</v>
      </c>
      <c r="DZ9">
        <v>94.78919707</v>
      </c>
      <c r="EA9">
        <v>3.2655179999999998E-3</v>
      </c>
      <c r="EB9">
        <v>8.6145267479999994</v>
      </c>
      <c r="EC9">
        <v>-0.31132924099999998</v>
      </c>
      <c r="ED9">
        <v>0.97789414500000005</v>
      </c>
      <c r="EE9">
        <v>0.14054825100000001</v>
      </c>
      <c r="EF9">
        <v>0.97876019000000003</v>
      </c>
      <c r="EG9">
        <v>0.221955507</v>
      </c>
      <c r="EH9">
        <v>0.91209499599999999</v>
      </c>
      <c r="EI9">
        <v>0.15330091800000001</v>
      </c>
      <c r="EJ9">
        <v>1.2492635E-2</v>
      </c>
      <c r="EK9">
        <v>5.5314639349999997</v>
      </c>
      <c r="EL9">
        <v>102.7711899</v>
      </c>
      <c r="EM9">
        <v>14.405069770000001</v>
      </c>
      <c r="EN9">
        <v>3.6049379999999999E-2</v>
      </c>
      <c r="EO9">
        <v>115.314121</v>
      </c>
      <c r="EP9">
        <v>2063.43532</v>
      </c>
      <c r="EQ9">
        <v>1.14632563</v>
      </c>
      <c r="ER9">
        <v>2384.2425440000002</v>
      </c>
      <c r="ES9">
        <v>3.544363E-3</v>
      </c>
      <c r="ET9">
        <v>3.4734420000000002E-3</v>
      </c>
      <c r="EU9">
        <v>5.3836859449999999</v>
      </c>
      <c r="EV9">
        <v>366.31446990000001</v>
      </c>
      <c r="EW9">
        <v>0.91583573299999999</v>
      </c>
      <c r="EX9">
        <v>0.95574162699999998</v>
      </c>
      <c r="EY9">
        <v>4.9277660000000001E-2</v>
      </c>
      <c r="EZ9">
        <v>0.96632726000000002</v>
      </c>
      <c r="FA9">
        <v>1989.755474</v>
      </c>
      <c r="FB9">
        <v>3.4570339999999999E-3</v>
      </c>
      <c r="FC9">
        <v>11.6875</v>
      </c>
      <c r="FD9">
        <v>3.3203125E-2</v>
      </c>
      <c r="FE9">
        <v>125.54480890000001</v>
      </c>
      <c r="FF9">
        <v>2046.573864</v>
      </c>
      <c r="FG9">
        <v>1.6875</v>
      </c>
      <c r="FH9">
        <v>3550.133523</v>
      </c>
      <c r="FI9">
        <v>4.2067780000000004E-3</v>
      </c>
      <c r="FJ9">
        <v>3.8741719999999999E-3</v>
      </c>
      <c r="FK9">
        <v>264.80113640000002</v>
      </c>
      <c r="FL9">
        <v>0.75227595599999997</v>
      </c>
      <c r="FM9">
        <v>0.88998895200000006</v>
      </c>
      <c r="FN9">
        <v>1804.651944</v>
      </c>
      <c r="FO9">
        <v>3.8204279999999998E-3</v>
      </c>
      <c r="FP9">
        <v>5.8290817969999997</v>
      </c>
      <c r="FQ9">
        <v>0.84210526299999999</v>
      </c>
      <c r="FR9">
        <v>0.27734375</v>
      </c>
      <c r="FS9">
        <v>5.999711907</v>
      </c>
      <c r="FT9">
        <v>239.6746411</v>
      </c>
      <c r="FU9">
        <v>0.57338430900000004</v>
      </c>
      <c r="FV9">
        <v>0.42966049299999998</v>
      </c>
      <c r="FW9">
        <v>15.50239234</v>
      </c>
      <c r="FX9">
        <v>111.8243916</v>
      </c>
      <c r="FY9">
        <v>2069.1459329999998</v>
      </c>
      <c r="FZ9">
        <v>2.263157895</v>
      </c>
      <c r="GA9">
        <v>4837.1411479999997</v>
      </c>
      <c r="GB9">
        <v>3.9496039999999998E-3</v>
      </c>
      <c r="GC9">
        <v>3.3392449999999998E-3</v>
      </c>
      <c r="GD9">
        <v>0.78433213700000004</v>
      </c>
      <c r="GE9">
        <v>1596.2435129999999</v>
      </c>
      <c r="GF9">
        <v>3.2341340000000001E-3</v>
      </c>
      <c r="GG9">
        <v>2.2675883000000001E-2</v>
      </c>
      <c r="GH9">
        <v>1.4337289E-2</v>
      </c>
      <c r="GI9">
        <v>10628.56149</v>
      </c>
      <c r="GJ9">
        <v>0.46333594500000003</v>
      </c>
      <c r="GK9">
        <v>20.724531580000001</v>
      </c>
      <c r="GL9">
        <v>-23.105564220000002</v>
      </c>
      <c r="GM9">
        <v>27.698135050000001</v>
      </c>
      <c r="GN9">
        <v>38421910.859999999</v>
      </c>
      <c r="GO9">
        <v>4.1514059410000002</v>
      </c>
      <c r="GP9">
        <v>25.717474419999999</v>
      </c>
      <c r="GQ9">
        <v>5.9528053239999998</v>
      </c>
      <c r="GR9">
        <v>98.216070759999994</v>
      </c>
      <c r="GS9">
        <v>17.222400960000002</v>
      </c>
      <c r="GT9">
        <v>2.2499397170000002</v>
      </c>
      <c r="GU9">
        <v>2.5692021569999999</v>
      </c>
      <c r="GV9">
        <v>-109.3849752</v>
      </c>
      <c r="GW9">
        <v>207.6010459</v>
      </c>
      <c r="GX9">
        <v>10.79769347</v>
      </c>
      <c r="GY9">
        <v>303.18055190000001</v>
      </c>
      <c r="GZ9">
        <v>-0.34372449599999999</v>
      </c>
      <c r="HA9">
        <v>38421910.859999999</v>
      </c>
      <c r="HB9">
        <v>7.1186556999999998E-2</v>
      </c>
      <c r="HC9">
        <v>563.42097000000001</v>
      </c>
      <c r="HD9">
        <v>530.17925749999995</v>
      </c>
      <c r="HE9">
        <v>23.01889147</v>
      </c>
      <c r="HF9">
        <v>11679.81258</v>
      </c>
      <c r="HG9">
        <v>-42.029027329999998</v>
      </c>
      <c r="HH9">
        <v>42.22062433</v>
      </c>
      <c r="HI9">
        <v>40.982315530000001</v>
      </c>
      <c r="HJ9">
        <v>7.2227860000000001E-3</v>
      </c>
      <c r="HK9">
        <v>4.584671771</v>
      </c>
      <c r="HL9">
        <v>3.6067219920000002</v>
      </c>
      <c r="HM9">
        <v>19.25128896</v>
      </c>
      <c r="HN9">
        <v>7.1841420000000001E-3</v>
      </c>
      <c r="HO9">
        <v>7.5515974049999999</v>
      </c>
      <c r="HP9">
        <v>-0.15773365</v>
      </c>
      <c r="HQ9">
        <v>0.85014294700000004</v>
      </c>
      <c r="HR9">
        <v>0.21071646299999999</v>
      </c>
      <c r="HS9">
        <v>0.979695608</v>
      </c>
      <c r="HT9">
        <v>0.30372262999999999</v>
      </c>
      <c r="HU9">
        <v>0.90851560099999995</v>
      </c>
      <c r="HV9">
        <v>0.21301536700000001</v>
      </c>
      <c r="HW9">
        <v>1.9974481999999998E-2</v>
      </c>
      <c r="HX9">
        <v>4.533409442</v>
      </c>
      <c r="HY9">
        <v>20.800734970000001</v>
      </c>
      <c r="HZ9">
        <v>26.604786780000001</v>
      </c>
      <c r="IA9">
        <v>6.8787532999999998E-2</v>
      </c>
      <c r="IB9">
        <v>23.761293680000001</v>
      </c>
      <c r="IC9">
        <v>550.59410920000005</v>
      </c>
      <c r="ID9">
        <v>1.2587505649999999</v>
      </c>
      <c r="IE9">
        <v>690.471948</v>
      </c>
      <c r="IF9">
        <v>5.6078150000000004E-3</v>
      </c>
      <c r="IG9">
        <v>5.1055240000000002E-3</v>
      </c>
      <c r="IH9">
        <v>4.540993201</v>
      </c>
      <c r="II9">
        <v>334.11073620000002</v>
      </c>
      <c r="IJ9">
        <v>0.86352613199999995</v>
      </c>
      <c r="IK9">
        <v>0.92523923399999997</v>
      </c>
      <c r="IL9">
        <v>8.9806381000000005E-2</v>
      </c>
      <c r="IM9">
        <v>0.94397590099999995</v>
      </c>
      <c r="IN9">
        <v>519.9451196</v>
      </c>
      <c r="IO9">
        <v>4.9978000000000002E-3</v>
      </c>
      <c r="IP9">
        <v>18.598684209999998</v>
      </c>
      <c r="IQ9">
        <v>6.1179881999999998E-2</v>
      </c>
      <c r="IR9">
        <v>28.384998270000001</v>
      </c>
      <c r="IS9">
        <v>552.85526319999997</v>
      </c>
      <c r="IT9">
        <v>2.7236842110000001</v>
      </c>
      <c r="IU9">
        <v>1481.246711</v>
      </c>
      <c r="IV9">
        <v>9.3021279999999998E-3</v>
      </c>
      <c r="IW9">
        <v>5.9665600000000001E-3</v>
      </c>
      <c r="IX9">
        <v>192.9539474</v>
      </c>
      <c r="IY9">
        <v>0.63471693200000001</v>
      </c>
      <c r="IZ9">
        <v>0.82386324799999999</v>
      </c>
      <c r="JA9">
        <v>456.702876</v>
      </c>
      <c r="JB9">
        <v>5.6235449999999998E-3</v>
      </c>
      <c r="JC9">
        <v>5.2432174900000001</v>
      </c>
      <c r="JD9">
        <v>0.72727272700000001</v>
      </c>
      <c r="JE9">
        <v>0.83305921100000002</v>
      </c>
      <c r="JF9">
        <v>5.4294290619999996</v>
      </c>
      <c r="JG9">
        <v>177.06698560000001</v>
      </c>
      <c r="JH9">
        <v>0.42360522900000003</v>
      </c>
      <c r="JI9">
        <v>0.64707767699999996</v>
      </c>
      <c r="JJ9">
        <v>29.755980860000001</v>
      </c>
      <c r="JK9">
        <v>22.475109320000001</v>
      </c>
      <c r="JL9">
        <v>550.04545450000001</v>
      </c>
      <c r="JM9">
        <v>3.200956938</v>
      </c>
      <c r="JN9">
        <v>1743.476077</v>
      </c>
      <c r="JO9">
        <v>9.1196409999999995E-3</v>
      </c>
      <c r="JP9">
        <v>4.8677069999999998E-3</v>
      </c>
      <c r="JQ9">
        <v>0.65686071199999996</v>
      </c>
      <c r="JR9">
        <v>363.4810114</v>
      </c>
      <c r="JS9">
        <v>4.2018130000000004E-3</v>
      </c>
      <c r="JT9">
        <v>7.5684706000000004E-2</v>
      </c>
      <c r="JU9">
        <v>1.4299765000000001E-2</v>
      </c>
      <c r="JV9">
        <v>1651.220838</v>
      </c>
      <c r="JW9">
        <v>0.15164677500000001</v>
      </c>
      <c r="JX9">
        <v>6.0438880020000001</v>
      </c>
      <c r="JY9">
        <v>-24.18108131</v>
      </c>
      <c r="JZ9">
        <v>24.333032450000001</v>
      </c>
      <c r="KA9">
        <v>37799505.18</v>
      </c>
      <c r="KB9">
        <v>4.0400545819999998</v>
      </c>
      <c r="KC9">
        <v>24.809595760000001</v>
      </c>
      <c r="KD9">
        <v>4.5883407470000002</v>
      </c>
      <c r="KE9">
        <v>96.363671909999994</v>
      </c>
      <c r="KF9">
        <v>16.09486532</v>
      </c>
      <c r="KG9">
        <v>-3.9619969999999997E-2</v>
      </c>
      <c r="KH9">
        <v>-0.46277056599999999</v>
      </c>
      <c r="KI9">
        <v>-79.507674230000006</v>
      </c>
      <c r="KJ9">
        <v>175.87134610000001</v>
      </c>
      <c r="KK9">
        <v>10.420423639999999</v>
      </c>
      <c r="KL9">
        <v>300.71487860000002</v>
      </c>
      <c r="KM9">
        <v>0.160376406</v>
      </c>
      <c r="KN9">
        <v>37799505.18</v>
      </c>
      <c r="KO9">
        <v>7.4540417999999997E-2</v>
      </c>
      <c r="KP9">
        <v>453.2086486</v>
      </c>
      <c r="KQ9">
        <v>269.37706559999998</v>
      </c>
      <c r="KR9">
        <v>16.48477763</v>
      </c>
      <c r="KS9">
        <v>5132.8469439999999</v>
      </c>
      <c r="KT9">
        <v>15.83583557</v>
      </c>
      <c r="KU9">
        <v>32.306902790000002</v>
      </c>
      <c r="KV9">
        <v>41.796217300000002</v>
      </c>
      <c r="KW9">
        <v>-0.12727434300000001</v>
      </c>
      <c r="KX9">
        <v>4.7635297750000003</v>
      </c>
      <c r="KY9">
        <v>3.7045289690000001</v>
      </c>
      <c r="KZ9">
        <v>18.576192460000001</v>
      </c>
      <c r="LA9">
        <v>7.5819750000000003E-3</v>
      </c>
      <c r="LB9">
        <v>7.5043691880000001</v>
      </c>
      <c r="LC9">
        <v>-0.14665363200000001</v>
      </c>
      <c r="LD9">
        <v>0.83033239800000003</v>
      </c>
      <c r="LE9">
        <v>0.21314889200000001</v>
      </c>
      <c r="LF9">
        <v>0.97161420499999995</v>
      </c>
      <c r="LG9">
        <v>0.30330289399999999</v>
      </c>
      <c r="LH9">
        <v>0.89203352899999999</v>
      </c>
      <c r="LI9">
        <v>0.21060673099999999</v>
      </c>
      <c r="LJ9">
        <v>2.2493464000000001E-2</v>
      </c>
      <c r="LK9">
        <v>4.3900116090000001</v>
      </c>
      <c r="LL9">
        <v>18.525780019999999</v>
      </c>
      <c r="LM9">
        <v>27.689975109999999</v>
      </c>
      <c r="LN9">
        <v>7.1966496000000005E-2</v>
      </c>
      <c r="LO9">
        <v>19.210052319999999</v>
      </c>
      <c r="LP9">
        <v>290.01535719999998</v>
      </c>
      <c r="LQ9">
        <v>1.2894204149999999</v>
      </c>
      <c r="LR9">
        <v>374.3068586</v>
      </c>
      <c r="LS9">
        <v>8.6783090000000004E-3</v>
      </c>
      <c r="LT9">
        <v>7.5812839999999998E-3</v>
      </c>
      <c r="LU9">
        <v>4.4427654199999997</v>
      </c>
      <c r="LV9">
        <v>330.73969210000001</v>
      </c>
      <c r="LW9">
        <v>0.85951299299999995</v>
      </c>
      <c r="LX9">
        <v>0.92045454500000001</v>
      </c>
      <c r="LY9">
        <v>0.108883204</v>
      </c>
      <c r="LZ9">
        <v>0.94215715499999997</v>
      </c>
      <c r="MA9">
        <v>273.14939889999999</v>
      </c>
      <c r="MB9">
        <v>7.3583950000000002E-3</v>
      </c>
      <c r="MC9">
        <v>19.792079210000001</v>
      </c>
      <c r="MD9">
        <v>6.5320393000000004E-2</v>
      </c>
      <c r="ME9">
        <v>22.415144479999999</v>
      </c>
      <c r="MF9">
        <v>290.05610560000002</v>
      </c>
      <c r="MG9">
        <v>3.135313531</v>
      </c>
      <c r="MH9">
        <v>908.38613859999998</v>
      </c>
      <c r="MI9">
        <v>1.656471E-2</v>
      </c>
      <c r="MJ9">
        <v>8.5775109999999995E-3</v>
      </c>
      <c r="MK9">
        <v>202.02970300000001</v>
      </c>
      <c r="ML9">
        <v>0.66676469599999999</v>
      </c>
      <c r="MM9">
        <v>0.84211299299999998</v>
      </c>
      <c r="MN9">
        <v>244.19963540000001</v>
      </c>
      <c r="MO9">
        <v>7.9325739999999995E-3</v>
      </c>
      <c r="MP9">
        <v>5.0391502170000004</v>
      </c>
      <c r="MQ9">
        <v>0.72488038300000002</v>
      </c>
      <c r="MR9">
        <v>1.232188565</v>
      </c>
      <c r="MS9">
        <v>5.3385193549999999</v>
      </c>
      <c r="MT9">
        <v>176.46889949999999</v>
      </c>
      <c r="MU9">
        <v>0.42217440099999998</v>
      </c>
      <c r="MV9">
        <v>0.82470639400000001</v>
      </c>
      <c r="MW9">
        <v>31.15789474</v>
      </c>
      <c r="MX9">
        <v>18.211630920000001</v>
      </c>
      <c r="MY9">
        <v>290.14593300000001</v>
      </c>
      <c r="MZ9">
        <v>3.502392344</v>
      </c>
      <c r="NA9">
        <v>1022.758373</v>
      </c>
      <c r="NB9">
        <v>1.6657004999999999E-2</v>
      </c>
      <c r="NC9">
        <v>7.2816479999999999E-3</v>
      </c>
      <c r="ND9">
        <v>0.66368088800000002</v>
      </c>
      <c r="NE9">
        <v>192.43001129999999</v>
      </c>
      <c r="NF9">
        <v>5.9607319999999998E-3</v>
      </c>
      <c r="NG9">
        <v>0.154491462</v>
      </c>
      <c r="NH9">
        <v>1.3239891E-2</v>
      </c>
      <c r="NI9">
        <v>1126.0248140000001</v>
      </c>
      <c r="NJ9">
        <v>0.19232940000000001</v>
      </c>
      <c r="NK9">
        <v>3.3157139729999998</v>
      </c>
      <c r="NL9">
        <v>-141.6667376</v>
      </c>
      <c r="NM9">
        <v>117.9025224</v>
      </c>
      <c r="NN9">
        <v>35368256.68</v>
      </c>
      <c r="NO9">
        <v>5.9691709450000001</v>
      </c>
      <c r="NP9">
        <v>148.24061639999999</v>
      </c>
      <c r="NQ9">
        <v>2.8785336250000002</v>
      </c>
      <c r="NR9">
        <v>295.94899700000002</v>
      </c>
      <c r="NS9">
        <v>82.864772060000007</v>
      </c>
      <c r="NT9">
        <v>-27.278159899999999</v>
      </c>
      <c r="NU9">
        <v>-48.82188077</v>
      </c>
      <c r="NV9">
        <v>-191.26963850000001</v>
      </c>
      <c r="NW9">
        <v>487.2186355</v>
      </c>
      <c r="NX9">
        <v>60.474727389999998</v>
      </c>
      <c r="NY9">
        <v>290.88323129999998</v>
      </c>
      <c r="NZ9">
        <v>0.74792139599999996</v>
      </c>
      <c r="OA9">
        <v>35368256.68</v>
      </c>
      <c r="OB9">
        <v>1.8738123999999998E-2</v>
      </c>
      <c r="OC9">
        <v>10235.85219</v>
      </c>
      <c r="OD9">
        <v>1262.067783</v>
      </c>
      <c r="OE9">
        <v>32.03698</v>
      </c>
      <c r="OF9">
        <v>3819179.7250000001</v>
      </c>
      <c r="OG9">
        <v>26191.627949999998</v>
      </c>
      <c r="OH9">
        <v>1187.258971</v>
      </c>
      <c r="OI9">
        <v>245.28026740000001</v>
      </c>
      <c r="OJ9">
        <v>0.652272089</v>
      </c>
      <c r="OK9">
        <v>11.389106140000001</v>
      </c>
      <c r="OL9">
        <v>4.7898878680000001</v>
      </c>
      <c r="OM9">
        <v>106.23127770000001</v>
      </c>
      <c r="ON9">
        <v>1.9848180000000002E-3</v>
      </c>
      <c r="OO9">
        <v>9.1496333649999997</v>
      </c>
      <c r="OP9">
        <v>-0.447417968</v>
      </c>
      <c r="OQ9">
        <v>0.99732886899999995</v>
      </c>
      <c r="OR9">
        <v>0.10873243</v>
      </c>
      <c r="OS9">
        <v>0.97756346599999999</v>
      </c>
      <c r="OT9">
        <v>0.18630290099999999</v>
      </c>
      <c r="OU9">
        <v>0.90428505699999995</v>
      </c>
      <c r="OV9">
        <v>0.103853323</v>
      </c>
      <c r="OW9">
        <v>6.7232129999999996E-3</v>
      </c>
      <c r="OX9">
        <v>6.685056973</v>
      </c>
      <c r="OY9">
        <v>358.13480959999998</v>
      </c>
      <c r="OZ9">
        <v>7.4176329140000004</v>
      </c>
      <c r="PA9">
        <v>1.8486459E-2</v>
      </c>
      <c r="PB9">
        <v>410.07531540000002</v>
      </c>
      <c r="PC9">
        <v>1592.333656</v>
      </c>
      <c r="PD9">
        <v>1.130797735</v>
      </c>
      <c r="PE9">
        <v>1727.507865</v>
      </c>
      <c r="PF9">
        <v>6.5888739999999998E-3</v>
      </c>
      <c r="PG9">
        <v>5.872637E-3</v>
      </c>
      <c r="PH9">
        <v>6.1324300039999997</v>
      </c>
      <c r="PI9">
        <v>370.96020729999998</v>
      </c>
      <c r="PJ9">
        <v>0.92431298100000003</v>
      </c>
      <c r="PK9">
        <v>0.95992823000000005</v>
      </c>
      <c r="PL9">
        <v>4.5069195999999999E-2</v>
      </c>
      <c r="PM9">
        <v>0.97012782099999995</v>
      </c>
      <c r="PN9">
        <v>1564.01791</v>
      </c>
      <c r="PO9">
        <v>5.697578E-3</v>
      </c>
      <c r="PP9">
        <v>6.3859154929999997</v>
      </c>
      <c r="PQ9">
        <v>1.7988494000000001E-2</v>
      </c>
      <c r="PR9">
        <v>410.38297160000002</v>
      </c>
      <c r="PS9">
        <v>1664.3408449999999</v>
      </c>
      <c r="PT9">
        <v>1.6338028170000001</v>
      </c>
      <c r="PU9">
        <v>2275.2816899999998</v>
      </c>
      <c r="PV9">
        <v>9.6632820000000005E-3</v>
      </c>
      <c r="PW9">
        <v>5.8909059999999996E-3</v>
      </c>
      <c r="PX9">
        <v>269.39436619999998</v>
      </c>
      <c r="PY9">
        <v>0.75885736999999998</v>
      </c>
      <c r="PZ9">
        <v>0.89348591499999996</v>
      </c>
      <c r="QA9">
        <v>1546.365219</v>
      </c>
      <c r="QB9">
        <v>5.3175230000000002E-3</v>
      </c>
      <c r="QC9">
        <v>6.4516213230000004</v>
      </c>
      <c r="QD9">
        <v>0.84928229700000002</v>
      </c>
      <c r="QE9">
        <v>0.24737948800000001</v>
      </c>
      <c r="QF9">
        <v>6.6441932369999996</v>
      </c>
      <c r="QG9">
        <v>246</v>
      </c>
      <c r="QH9">
        <v>0.58851674600000004</v>
      </c>
      <c r="QI9">
        <v>0.342208283</v>
      </c>
      <c r="QJ9">
        <v>7.8325358850000004</v>
      </c>
      <c r="QK9">
        <v>409.29219230000001</v>
      </c>
      <c r="QL9">
        <v>1568.3851669999999</v>
      </c>
      <c r="QM9">
        <v>2.0861244019999998</v>
      </c>
      <c r="QN9">
        <v>2595.1842109999998</v>
      </c>
      <c r="QO9">
        <v>1.2032108E-2</v>
      </c>
      <c r="QP9">
        <v>5.8632930000000003E-3</v>
      </c>
      <c r="QQ9">
        <v>0.79384303599999995</v>
      </c>
      <c r="QR9">
        <v>1350.893773</v>
      </c>
      <c r="QS9">
        <v>4.7173680000000004E-3</v>
      </c>
      <c r="QT9">
        <v>2.3063922000000001E-2</v>
      </c>
      <c r="QU9">
        <v>2.2900958999999999E-2</v>
      </c>
      <c r="QV9">
        <v>18075.83136</v>
      </c>
      <c r="QW9">
        <v>0.86372173799999996</v>
      </c>
      <c r="QX9">
        <v>66.801863760000003</v>
      </c>
      <c r="QY9" s="3">
        <v>1</v>
      </c>
    </row>
    <row r="10" spans="1:467" x14ac:dyDescent="0.25">
      <c r="A10" s="5" t="s">
        <v>434</v>
      </c>
      <c r="B10" s="3">
        <v>0</v>
      </c>
      <c r="C10">
        <v>0.35796213100000002</v>
      </c>
      <c r="D10">
        <v>326.30631340000002</v>
      </c>
      <c r="E10">
        <v>321.02959370000002</v>
      </c>
      <c r="F10">
        <v>29872.5</v>
      </c>
      <c r="G10">
        <v>116.80530330000001</v>
      </c>
      <c r="H10">
        <v>771.14422769999999</v>
      </c>
      <c r="I10">
        <v>2.5814519000000001E-2</v>
      </c>
      <c r="J10">
        <v>29873</v>
      </c>
      <c r="K10">
        <v>0.79452049599999996</v>
      </c>
      <c r="L10">
        <v>-21.66382776</v>
      </c>
      <c r="M10">
        <v>43.293222030000003</v>
      </c>
      <c r="N10">
        <v>2883061697</v>
      </c>
      <c r="O10">
        <v>4.3875451019999998</v>
      </c>
      <c r="P10">
        <v>34.976872970000002</v>
      </c>
      <c r="Q10">
        <v>3.0285597260000001</v>
      </c>
      <c r="R10">
        <v>110.74861989999999</v>
      </c>
      <c r="S10">
        <v>20.32347768</v>
      </c>
      <c r="T10">
        <v>9.6188387019999997</v>
      </c>
      <c r="U10">
        <v>8.3163490679999992</v>
      </c>
      <c r="V10">
        <v>-74.129137209999996</v>
      </c>
      <c r="W10">
        <v>184.8777571</v>
      </c>
      <c r="X10">
        <v>14.600245429999999</v>
      </c>
      <c r="Y10">
        <v>310.66158139999999</v>
      </c>
      <c r="Z10">
        <v>0.22061434499999999</v>
      </c>
      <c r="AA10">
        <v>2883061697</v>
      </c>
      <c r="AB10">
        <v>5.5757565000000002E-2</v>
      </c>
      <c r="AC10">
        <v>646.79289940000001</v>
      </c>
      <c r="AD10">
        <v>329.54040850000001</v>
      </c>
      <c r="AE10">
        <v>17.479584460000002</v>
      </c>
      <c r="AF10">
        <v>29442.37501</v>
      </c>
      <c r="AG10">
        <v>187.4680242</v>
      </c>
      <c r="AH10">
        <v>99.401425939999996</v>
      </c>
      <c r="AI10">
        <v>3.3846258539999998</v>
      </c>
      <c r="AJ10">
        <v>0.93400139699999996</v>
      </c>
      <c r="AK10">
        <v>1.369932307</v>
      </c>
      <c r="AL10">
        <v>2.0908312759999998</v>
      </c>
      <c r="AM10">
        <v>1.3968393910000001</v>
      </c>
      <c r="AN10">
        <v>9.9235869999999993E-3</v>
      </c>
      <c r="AO10">
        <v>7.1693494280000003</v>
      </c>
      <c r="AP10">
        <v>-0.36303751899999998</v>
      </c>
      <c r="AQ10">
        <v>0.97408387399999996</v>
      </c>
      <c r="AR10">
        <v>0.49561475700000002</v>
      </c>
      <c r="AS10">
        <v>0.99767643500000003</v>
      </c>
      <c r="AT10">
        <v>0.54628003700000005</v>
      </c>
      <c r="AU10">
        <v>0.966112682</v>
      </c>
      <c r="AV10">
        <v>0.449351216</v>
      </c>
      <c r="AW10">
        <v>2.3222098E-2</v>
      </c>
      <c r="AX10">
        <v>5.3569593449999999</v>
      </c>
      <c r="AY10">
        <v>25.696512949999999</v>
      </c>
      <c r="AZ10">
        <v>1243.7115470000001</v>
      </c>
      <c r="BA10">
        <v>5.5319529999999999E-2</v>
      </c>
      <c r="BB10">
        <v>26.333301519999999</v>
      </c>
      <c r="BC10">
        <v>340.57708170000001</v>
      </c>
      <c r="BD10">
        <v>2.3924911820000001</v>
      </c>
      <c r="BE10">
        <v>763.84474709999995</v>
      </c>
      <c r="BF10">
        <v>1.1762295000000001E-2</v>
      </c>
      <c r="BG10">
        <v>4.6159399999999998E-3</v>
      </c>
      <c r="BH10">
        <v>5.4521097169999999</v>
      </c>
      <c r="BI10">
        <v>14207.91275</v>
      </c>
      <c r="BJ10">
        <v>0.62446884400000002</v>
      </c>
      <c r="BK10">
        <v>0.75255247199999997</v>
      </c>
      <c r="BL10">
        <v>0.56949034099999996</v>
      </c>
      <c r="BM10">
        <v>0.81585423199999996</v>
      </c>
      <c r="BN10">
        <v>282.46611990000002</v>
      </c>
      <c r="BO10">
        <v>3.6879700000000001E-3</v>
      </c>
      <c r="BP10">
        <v>505.04115139999999</v>
      </c>
      <c r="BQ10">
        <v>5.3842340000000002E-2</v>
      </c>
      <c r="BR10">
        <v>27.759332010000001</v>
      </c>
      <c r="BS10">
        <v>366.80991469999998</v>
      </c>
      <c r="BT10">
        <v>28.00586354</v>
      </c>
      <c r="BU10">
        <v>8017.5439230000002</v>
      </c>
      <c r="BV10">
        <v>0.15077529000000001</v>
      </c>
      <c r="BW10">
        <v>4.2858790000000003E-3</v>
      </c>
      <c r="BX10">
        <v>2408.6942429999999</v>
      </c>
      <c r="BY10">
        <v>0.25679043099999999</v>
      </c>
      <c r="BZ10">
        <v>0.51357154100000002</v>
      </c>
      <c r="CA10">
        <v>198.14314329999999</v>
      </c>
      <c r="CB10">
        <v>2.0246399999999999E-3</v>
      </c>
      <c r="CC10">
        <v>7.0724055510000001</v>
      </c>
      <c r="CD10">
        <v>0.31399591599999999</v>
      </c>
      <c r="CE10">
        <v>17.863200419999998</v>
      </c>
      <c r="CF10">
        <v>6.8286323539999998</v>
      </c>
      <c r="CG10">
        <v>6199.619154</v>
      </c>
      <c r="CH10">
        <v>0.20753252599999999</v>
      </c>
      <c r="CI10">
        <v>2.1435926740000002</v>
      </c>
      <c r="CJ10">
        <v>1665.6457339999999</v>
      </c>
      <c r="CK10">
        <v>25.99733127</v>
      </c>
      <c r="CL10">
        <v>332.65108959999998</v>
      </c>
      <c r="CM10">
        <v>11.021490979999999</v>
      </c>
      <c r="CN10">
        <v>3351.683661</v>
      </c>
      <c r="CO10">
        <v>5.6987070000000001E-2</v>
      </c>
      <c r="CP10">
        <v>4.7358790000000001E-3</v>
      </c>
      <c r="CQ10">
        <v>0.25615842599999999</v>
      </c>
      <c r="CR10">
        <v>93.790281410000006</v>
      </c>
      <c r="CS10">
        <v>1.0816039999999999E-3</v>
      </c>
      <c r="CT10">
        <v>1.2904841659999999</v>
      </c>
      <c r="CU10">
        <v>1.0067749999999999E-3</v>
      </c>
      <c r="CV10">
        <v>395.53909179999999</v>
      </c>
      <c r="CW10">
        <v>2.3301421999999999E-2</v>
      </c>
      <c r="CX10">
        <v>0.60645636800000002</v>
      </c>
      <c r="CY10">
        <v>-7.7175578119999999</v>
      </c>
      <c r="CZ10">
        <v>7.5931655060000001</v>
      </c>
      <c r="DA10">
        <v>2690760459</v>
      </c>
      <c r="DB10">
        <v>2.366981402</v>
      </c>
      <c r="DC10">
        <v>8.0063601470000005</v>
      </c>
      <c r="DD10">
        <v>3.3118185229999999</v>
      </c>
      <c r="DE10">
        <v>25.29111473</v>
      </c>
      <c r="DF10">
        <v>4.8037187750000001</v>
      </c>
      <c r="DG10">
        <v>6.0356097999999997E-2</v>
      </c>
      <c r="DH10">
        <v>0.192657199</v>
      </c>
      <c r="DI10">
        <v>-28.983514159999999</v>
      </c>
      <c r="DJ10">
        <v>54.274628880000002</v>
      </c>
      <c r="DK10">
        <v>3.3108554799999999</v>
      </c>
      <c r="DL10">
        <v>300.12218460000003</v>
      </c>
      <c r="DM10">
        <v>-0.14612138499999999</v>
      </c>
      <c r="DN10">
        <v>2690760459</v>
      </c>
      <c r="DO10">
        <v>0.229319304</v>
      </c>
      <c r="DP10">
        <v>37.10839464</v>
      </c>
      <c r="DQ10">
        <v>43.168365489999999</v>
      </c>
      <c r="DR10">
        <v>6.5149388469999998</v>
      </c>
      <c r="DS10">
        <v>71.334814829999999</v>
      </c>
      <c r="DT10">
        <v>-1.080257238</v>
      </c>
      <c r="DU10">
        <v>4.5699963349999999</v>
      </c>
      <c r="DV10">
        <v>1.6742576</v>
      </c>
      <c r="DW10">
        <v>0.463446633</v>
      </c>
      <c r="DX10">
        <v>0.90209228500000005</v>
      </c>
      <c r="DY10">
        <v>1.654049195</v>
      </c>
      <c r="DZ10">
        <v>0.76511021800000001</v>
      </c>
      <c r="EA10">
        <v>7.1140711999999995E-2</v>
      </c>
      <c r="EB10">
        <v>4.398274486</v>
      </c>
      <c r="EC10">
        <v>-0.14018241200000001</v>
      </c>
      <c r="ED10">
        <v>0.536649339</v>
      </c>
      <c r="EE10">
        <v>0.62276968600000004</v>
      </c>
      <c r="EF10">
        <v>0.988894363</v>
      </c>
      <c r="EG10">
        <v>0.65106325799999998</v>
      </c>
      <c r="EH10">
        <v>0.93458396099999996</v>
      </c>
      <c r="EI10">
        <v>0.45380428699999997</v>
      </c>
      <c r="EJ10">
        <v>0.133846936</v>
      </c>
      <c r="EK10">
        <v>3.114372924</v>
      </c>
      <c r="EL10">
        <v>1.5610634839999999</v>
      </c>
      <c r="EM10">
        <v>3918.1262929999998</v>
      </c>
      <c r="EN10">
        <v>0.21184477299999999</v>
      </c>
      <c r="EO10">
        <v>1.7843971999999999</v>
      </c>
      <c r="EP10">
        <v>43.919614580000001</v>
      </c>
      <c r="EQ10">
        <v>5.053501067</v>
      </c>
      <c r="ER10">
        <v>221.65276069999999</v>
      </c>
      <c r="ES10">
        <v>0.132883004</v>
      </c>
      <c r="ET10">
        <v>2.8162381E-2</v>
      </c>
      <c r="EU10">
        <v>4.002865559</v>
      </c>
      <c r="EV10">
        <v>9271.4761899999994</v>
      </c>
      <c r="EW10">
        <v>0.46583342999999999</v>
      </c>
      <c r="EX10">
        <v>0.62062732200000004</v>
      </c>
      <c r="EY10">
        <v>1.65359963</v>
      </c>
      <c r="EZ10">
        <v>0.68279081600000002</v>
      </c>
      <c r="FA10">
        <v>29.918281449999999</v>
      </c>
      <c r="FB10">
        <v>1.9768161999999999E-2</v>
      </c>
      <c r="FC10">
        <v>707.81276600000001</v>
      </c>
      <c r="FD10">
        <v>0.16733162300000001</v>
      </c>
      <c r="FE10">
        <v>2.735422207</v>
      </c>
      <c r="FF10">
        <v>43.393380610000001</v>
      </c>
      <c r="FG10">
        <v>280.47872339999998</v>
      </c>
      <c r="FH10">
        <v>12295.907800000001</v>
      </c>
      <c r="FI10">
        <v>6.7454779299999998</v>
      </c>
      <c r="FJ10">
        <v>3.2212830999999997E-2</v>
      </c>
      <c r="FK10">
        <v>564.48888890000001</v>
      </c>
      <c r="FL10">
        <v>0.13344891</v>
      </c>
      <c r="FM10">
        <v>0.33657406699999998</v>
      </c>
      <c r="FN10">
        <v>14.32091999</v>
      </c>
      <c r="FO10">
        <v>1.1645585E-2</v>
      </c>
      <c r="FP10">
        <v>6.3852650830000002</v>
      </c>
      <c r="FQ10">
        <v>0.14159943799999999</v>
      </c>
      <c r="FR10">
        <v>230.60440850000001</v>
      </c>
      <c r="FS10">
        <v>5.0507513409999998</v>
      </c>
      <c r="FT10">
        <v>4918.6878790000001</v>
      </c>
      <c r="FU10">
        <v>0.16465329500000001</v>
      </c>
      <c r="FV10">
        <v>2.9422704249999998</v>
      </c>
      <c r="FW10">
        <v>6850.4555620000001</v>
      </c>
      <c r="FX10">
        <v>1.5653716090000001</v>
      </c>
      <c r="FY10">
        <v>43.96411475</v>
      </c>
      <c r="FZ10">
        <v>19.223345500000001</v>
      </c>
      <c r="GA10">
        <v>844.25956550000001</v>
      </c>
      <c r="GB10">
        <v>0.491727001</v>
      </c>
      <c r="GC10">
        <v>2.7308176999999999E-2</v>
      </c>
      <c r="GD10">
        <v>0.128484076</v>
      </c>
      <c r="GE10">
        <v>5.5807117049999997</v>
      </c>
      <c r="GF10">
        <v>3.944487E-3</v>
      </c>
      <c r="GG10">
        <v>31.98716731</v>
      </c>
      <c r="GH10">
        <v>2.9495999999999998E-4</v>
      </c>
      <c r="GI10">
        <v>40.415145940000002</v>
      </c>
      <c r="GJ10">
        <v>1.4869863000000001E-2</v>
      </c>
      <c r="GK10">
        <v>1.7276617000000001E-2</v>
      </c>
      <c r="GL10">
        <v>-3.2356357519999999</v>
      </c>
      <c r="GM10">
        <v>3.2575524260000002</v>
      </c>
      <c r="GN10">
        <v>2689063024</v>
      </c>
      <c r="GO10">
        <v>1.3195470629999999</v>
      </c>
      <c r="GP10">
        <v>3.3473960460000001</v>
      </c>
      <c r="GQ10">
        <v>3.4174148070000001</v>
      </c>
      <c r="GR10">
        <v>11.809413960000001</v>
      </c>
      <c r="GS10">
        <v>2.0332476669999999</v>
      </c>
      <c r="GT10">
        <v>1.6316743000000002E-2</v>
      </c>
      <c r="GU10">
        <v>3.2339264999999999E-2</v>
      </c>
      <c r="GV10">
        <v>-12.526400130000001</v>
      </c>
      <c r="GW10">
        <v>24.33581409</v>
      </c>
      <c r="GX10">
        <v>1.3921601290000001</v>
      </c>
      <c r="GY10">
        <v>300.0275054</v>
      </c>
      <c r="GZ10">
        <v>-2.1680151000000002E-2</v>
      </c>
      <c r="HA10">
        <v>2689063024</v>
      </c>
      <c r="HB10">
        <v>0.44635884199999998</v>
      </c>
      <c r="HC10">
        <v>6.7136766120000004</v>
      </c>
      <c r="HD10">
        <v>12.38880011</v>
      </c>
      <c r="HE10">
        <v>3.504748727</v>
      </c>
      <c r="HF10">
        <v>2.5798119750000001</v>
      </c>
      <c r="HG10">
        <v>-3.5811414E-2</v>
      </c>
      <c r="HH10">
        <v>0.94315591899999995</v>
      </c>
      <c r="HI10">
        <v>0.52101014300000004</v>
      </c>
      <c r="HJ10">
        <v>0.28833034400000002</v>
      </c>
      <c r="HK10">
        <v>0.469133833</v>
      </c>
      <c r="HL10">
        <v>1.1032730340000001</v>
      </c>
      <c r="HM10">
        <v>0.29026297400000001</v>
      </c>
      <c r="HN10">
        <v>0.217980866</v>
      </c>
      <c r="HO10">
        <v>2.5404261030000002</v>
      </c>
      <c r="HP10">
        <v>-7.4680941000000001E-2</v>
      </c>
      <c r="HQ10">
        <v>0.33769027699999998</v>
      </c>
      <c r="HR10">
        <v>0.77062071499999996</v>
      </c>
      <c r="HS10">
        <v>0.98614029999999997</v>
      </c>
      <c r="HT10">
        <v>0.77392921299999995</v>
      </c>
      <c r="HU10">
        <v>0.93390010499999998</v>
      </c>
      <c r="HV10">
        <v>0.42515799199999998</v>
      </c>
      <c r="HW10">
        <v>0.27942633300000003</v>
      </c>
      <c r="HX10">
        <v>1.9576817419999999</v>
      </c>
      <c r="HY10">
        <v>0.36604151600000001</v>
      </c>
      <c r="HZ10">
        <v>5431.5531360000004</v>
      </c>
      <c r="IA10">
        <v>0.404282688</v>
      </c>
      <c r="IB10">
        <v>0.46901103700000002</v>
      </c>
      <c r="IC10">
        <v>12.71355758</v>
      </c>
      <c r="ID10">
        <v>9.2183209559999995</v>
      </c>
      <c r="IE10">
        <v>116.2526988</v>
      </c>
      <c r="IF10">
        <v>0.80864120799999994</v>
      </c>
      <c r="IG10">
        <v>9.3548542999999998E-2</v>
      </c>
      <c r="IH10">
        <v>3.6575390890000001</v>
      </c>
      <c r="II10">
        <v>4221.522543</v>
      </c>
      <c r="IJ10">
        <v>0.30002236599999998</v>
      </c>
      <c r="IK10">
        <v>0.44913467000000001</v>
      </c>
      <c r="IL10">
        <v>3.3860641519999999</v>
      </c>
      <c r="IM10">
        <v>0.53452714999999995</v>
      </c>
      <c r="IN10">
        <v>6.8494655670000002</v>
      </c>
      <c r="IO10">
        <v>5.2290638E-2</v>
      </c>
      <c r="IP10">
        <v>341.5036556</v>
      </c>
      <c r="IQ10">
        <v>0.27741970399999999</v>
      </c>
      <c r="IR10">
        <v>1.661860111</v>
      </c>
      <c r="IS10">
        <v>13.90901706</v>
      </c>
      <c r="IT10">
        <v>197151.67910000001</v>
      </c>
      <c r="IU10">
        <v>2525176.5299999998</v>
      </c>
      <c r="IV10">
        <v>16692.10785</v>
      </c>
      <c r="IW10">
        <v>0.13055645799999999</v>
      </c>
      <c r="IX10">
        <v>354.39236390000002</v>
      </c>
      <c r="IY10">
        <v>0.28788981600000002</v>
      </c>
      <c r="IZ10">
        <v>0.53556282300000002</v>
      </c>
      <c r="JA10">
        <v>7.6124171110000001</v>
      </c>
      <c r="JB10">
        <v>7.1839712999999999E-2</v>
      </c>
      <c r="JC10">
        <v>4.3674939669999997</v>
      </c>
      <c r="JD10">
        <v>4.1207779999999999E-2</v>
      </c>
      <c r="JE10">
        <v>196562.77910000001</v>
      </c>
      <c r="JF10">
        <v>4.1223337500000001</v>
      </c>
      <c r="JG10">
        <v>4271.1939540000003</v>
      </c>
      <c r="JH10">
        <v>0.142978407</v>
      </c>
      <c r="JI10">
        <v>3.665231092</v>
      </c>
      <c r="JJ10">
        <v>13334.0777</v>
      </c>
      <c r="JK10">
        <v>0.366069017</v>
      </c>
      <c r="JL10">
        <v>12.64924849</v>
      </c>
      <c r="JM10">
        <v>32.900043519999997</v>
      </c>
      <c r="JN10">
        <v>414.7546279</v>
      </c>
      <c r="JO10">
        <v>2.8595698270000001</v>
      </c>
      <c r="JP10">
        <v>9.0123095E-2</v>
      </c>
      <c r="JQ10">
        <v>7.1469168E-2</v>
      </c>
      <c r="JR10">
        <v>0.94005951499999996</v>
      </c>
      <c r="JS10">
        <v>7.5839039999999998E-3</v>
      </c>
      <c r="JT10">
        <v>186.26503410000001</v>
      </c>
      <c r="JU10">
        <v>1.94353E-4</v>
      </c>
      <c r="JV10">
        <v>6.8163929989999996</v>
      </c>
      <c r="JW10">
        <v>1.0302343E-2</v>
      </c>
      <c r="JX10">
        <v>3.1237550000000002E-3</v>
      </c>
      <c r="JY10">
        <v>-1.6401532700000001</v>
      </c>
      <c r="JZ10">
        <v>1.6238087370000001</v>
      </c>
      <c r="KA10">
        <v>2688631403</v>
      </c>
      <c r="KB10">
        <v>1.00510313</v>
      </c>
      <c r="KC10">
        <v>1.677569834</v>
      </c>
      <c r="KD10">
        <v>3.397547946</v>
      </c>
      <c r="KE10">
        <v>5.6383136780000003</v>
      </c>
      <c r="KF10">
        <v>1.0204171900000001</v>
      </c>
      <c r="KG10">
        <v>5.9366599999999996E-4</v>
      </c>
      <c r="KH10">
        <v>2.1692400000000001E-4</v>
      </c>
      <c r="KI10">
        <v>-5.4041319689999998</v>
      </c>
      <c r="KJ10">
        <v>11.042445649999999</v>
      </c>
      <c r="KK10">
        <v>0.69639621200000001</v>
      </c>
      <c r="KL10">
        <v>300.0034258</v>
      </c>
      <c r="KM10">
        <v>8.1969209999999994E-3</v>
      </c>
      <c r="KN10">
        <v>2688631403</v>
      </c>
      <c r="KO10">
        <v>0.49959847699999999</v>
      </c>
      <c r="KP10">
        <v>1.6992660310000001</v>
      </c>
      <c r="KQ10">
        <v>6.241836513</v>
      </c>
      <c r="KR10">
        <v>2.5003252140000001</v>
      </c>
      <c r="KS10">
        <v>0.48661085100000001</v>
      </c>
      <c r="KT10">
        <v>1.3572000000000001E-4</v>
      </c>
      <c r="KU10">
        <v>0.48204266000000001</v>
      </c>
      <c r="KV10">
        <v>0.52120133800000001</v>
      </c>
      <c r="KW10">
        <v>-3.9033348000000002E-2</v>
      </c>
      <c r="KX10">
        <v>0.52034067500000003</v>
      </c>
      <c r="KY10">
        <v>0.97643149900000004</v>
      </c>
      <c r="KZ10">
        <v>0.24098476899999999</v>
      </c>
      <c r="LA10">
        <v>0.25938022100000002</v>
      </c>
      <c r="LB10">
        <v>1.9814030149999999</v>
      </c>
      <c r="LC10">
        <v>-2.8741909E-2</v>
      </c>
      <c r="LD10">
        <v>0.231800442</v>
      </c>
      <c r="LE10">
        <v>0.73991572900000002</v>
      </c>
      <c r="LF10">
        <v>0.96935628600000001</v>
      </c>
      <c r="LG10">
        <v>0.73997310599999999</v>
      </c>
      <c r="LH10">
        <v>0.89596055399999996</v>
      </c>
      <c r="LI10">
        <v>0.51958759499999996</v>
      </c>
      <c r="LJ10">
        <v>0.29837637700000003</v>
      </c>
      <c r="LK10">
        <v>1.4567958620000001</v>
      </c>
      <c r="LL10">
        <v>0.25081099899999998</v>
      </c>
      <c r="LM10">
        <v>7824.7630520000002</v>
      </c>
      <c r="LN10">
        <v>0.49920931600000001</v>
      </c>
      <c r="LO10">
        <v>0.25158314500000001</v>
      </c>
      <c r="LP10">
        <v>6.5011570499999998</v>
      </c>
      <c r="LQ10">
        <v>5.8716451989999996</v>
      </c>
      <c r="LR10">
        <v>38.232110769999998</v>
      </c>
      <c r="LS10">
        <v>1.058600473</v>
      </c>
      <c r="LT10">
        <v>0.18081064299999999</v>
      </c>
      <c r="LU10">
        <v>2.9172428269999999</v>
      </c>
      <c r="LV10">
        <v>5680.6508080000003</v>
      </c>
      <c r="LW10">
        <v>0.348220525</v>
      </c>
      <c r="LX10">
        <v>0.52467110800000005</v>
      </c>
      <c r="LY10">
        <v>1.860945026</v>
      </c>
      <c r="LZ10">
        <v>0.58334571800000001</v>
      </c>
      <c r="MA10">
        <v>3.7939004160000001</v>
      </c>
      <c r="MB10">
        <v>0.105553726</v>
      </c>
      <c r="MC10">
        <v>14.34782609</v>
      </c>
      <c r="MD10">
        <v>0.31190926299999999</v>
      </c>
      <c r="ME10">
        <v>0.77126654100000003</v>
      </c>
      <c r="MF10">
        <v>7.1304347830000001</v>
      </c>
      <c r="MG10">
        <v>9665571.6740000006</v>
      </c>
      <c r="MH10">
        <v>62835940.700000003</v>
      </c>
      <c r="MI10">
        <v>1744902.6240000001</v>
      </c>
      <c r="MJ10">
        <v>0.25769927500000001</v>
      </c>
      <c r="MK10">
        <v>31.826086960000001</v>
      </c>
      <c r="ML10">
        <v>0.691871456</v>
      </c>
      <c r="MM10">
        <v>0.85160024199999995</v>
      </c>
      <c r="MN10">
        <v>6.0054347840000002</v>
      </c>
      <c r="MO10">
        <v>0.23536047399999999</v>
      </c>
      <c r="MP10">
        <v>2.5392724289999999</v>
      </c>
      <c r="MQ10">
        <v>1.539852E-3</v>
      </c>
      <c r="MR10">
        <v>9243834.3729999997</v>
      </c>
      <c r="MS10">
        <v>3.225689933</v>
      </c>
      <c r="MT10">
        <v>7494.3619660000004</v>
      </c>
      <c r="MU10">
        <v>0.25087409900000002</v>
      </c>
      <c r="MV10">
        <v>1.28016313</v>
      </c>
      <c r="MW10">
        <v>14924.50531</v>
      </c>
      <c r="MX10">
        <v>0.250803367</v>
      </c>
      <c r="MY10">
        <v>6.501723965</v>
      </c>
      <c r="MZ10">
        <v>24.345428980000001</v>
      </c>
      <c r="NA10">
        <v>158.3291936</v>
      </c>
      <c r="NB10">
        <v>4.3935175109999998</v>
      </c>
      <c r="NC10">
        <v>0.18065342400000001</v>
      </c>
      <c r="ND10">
        <v>5.4082576E-2</v>
      </c>
      <c r="NE10">
        <v>0.35240717100000002</v>
      </c>
      <c r="NF10">
        <v>9.8864869999999994E-3</v>
      </c>
      <c r="NG10">
        <v>705.87580149999997</v>
      </c>
      <c r="NH10">
        <v>1.28861E-4</v>
      </c>
      <c r="NI10">
        <v>3.6389761049999998</v>
      </c>
      <c r="NJ10">
        <v>2.1752054999999999E-2</v>
      </c>
      <c r="NK10">
        <v>7.7235499999999996E-4</v>
      </c>
      <c r="NL10">
        <v>-43.821074199999998</v>
      </c>
      <c r="NM10">
        <v>85.409888780000003</v>
      </c>
      <c r="NN10">
        <v>3120483043</v>
      </c>
      <c r="NO10">
        <v>5.373398602</v>
      </c>
      <c r="NP10">
        <v>68.047733660000006</v>
      </c>
      <c r="NQ10">
        <v>3.020994832</v>
      </c>
      <c r="NR10">
        <v>214.27574619999999</v>
      </c>
      <c r="NS10">
        <v>40.30798643</v>
      </c>
      <c r="NT10">
        <v>19.241861780000001</v>
      </c>
      <c r="NU10">
        <v>17.026445349999999</v>
      </c>
      <c r="NV10">
        <v>-143.67506080000001</v>
      </c>
      <c r="NW10">
        <v>357.95080689999998</v>
      </c>
      <c r="NX10">
        <v>28.30394849</v>
      </c>
      <c r="NY10">
        <v>323.20010559999997</v>
      </c>
      <c r="NZ10">
        <v>0.214432649</v>
      </c>
      <c r="OA10">
        <v>3120483043</v>
      </c>
      <c r="OB10">
        <v>2.8079809000000001E-2</v>
      </c>
      <c r="OC10">
        <v>2542.941949</v>
      </c>
      <c r="OD10">
        <v>1203.106223</v>
      </c>
      <c r="OE10">
        <v>33.28768393</v>
      </c>
      <c r="OF10">
        <v>454820.08600000001</v>
      </c>
      <c r="OG10">
        <v>1409.5012899999999</v>
      </c>
      <c r="OH10">
        <v>391.35915039999998</v>
      </c>
      <c r="OI10">
        <v>11.219186260000001</v>
      </c>
      <c r="OJ10">
        <v>0.94413744399999999</v>
      </c>
      <c r="OK10">
        <v>2.5390707300000002</v>
      </c>
      <c r="OL10">
        <v>2.833113408</v>
      </c>
      <c r="OM10">
        <v>4.3797736250000003</v>
      </c>
      <c r="ON10">
        <v>2.7917580000000001E-3</v>
      </c>
      <c r="OO10">
        <v>8.9956943549999995</v>
      </c>
      <c r="OP10">
        <v>-0.32341433800000002</v>
      </c>
      <c r="OQ10">
        <v>0.98018277700000001</v>
      </c>
      <c r="OR10">
        <v>0.33123195700000002</v>
      </c>
      <c r="OS10">
        <v>0.997853451</v>
      </c>
      <c r="OT10">
        <v>0.411693272</v>
      </c>
      <c r="OU10">
        <v>0.96673774400000001</v>
      </c>
      <c r="OV10">
        <v>0.33201782699999999</v>
      </c>
      <c r="OW10">
        <v>6.2119389999999997E-3</v>
      </c>
      <c r="OX10">
        <v>6.3444431610000001</v>
      </c>
      <c r="OY10">
        <v>100.6445842</v>
      </c>
      <c r="OZ10">
        <v>721.39906919999999</v>
      </c>
      <c r="PA10">
        <v>2.8009836E-2</v>
      </c>
      <c r="PB10">
        <v>102.3704664</v>
      </c>
      <c r="PC10">
        <v>1229.7987189999999</v>
      </c>
      <c r="PD10">
        <v>1.596721525</v>
      </c>
      <c r="PE10">
        <v>1886.1010779999999</v>
      </c>
      <c r="PF10">
        <v>2.3618879999999999E-3</v>
      </c>
      <c r="PG10">
        <v>1.425253E-3</v>
      </c>
      <c r="PH10">
        <v>6.0277341370000004</v>
      </c>
      <c r="PI10">
        <v>20027.06061</v>
      </c>
      <c r="PJ10">
        <v>0.77498049400000002</v>
      </c>
      <c r="PK10">
        <v>0.86209955500000002</v>
      </c>
      <c r="PL10">
        <v>0.23942497700000001</v>
      </c>
      <c r="PM10">
        <v>0.90117524800000004</v>
      </c>
      <c r="PN10">
        <v>1117.1600109999999</v>
      </c>
      <c r="PO10">
        <v>1.2675290000000001E-3</v>
      </c>
      <c r="PP10">
        <v>455.06536510000001</v>
      </c>
      <c r="PQ10">
        <v>2.7851482E-2</v>
      </c>
      <c r="PR10">
        <v>103.6406248</v>
      </c>
      <c r="PS10">
        <v>1279.46441</v>
      </c>
      <c r="PT10">
        <v>6.180610808</v>
      </c>
      <c r="PU10">
        <v>6757.7374380000001</v>
      </c>
      <c r="PV10">
        <v>9.7762300000000003E-3</v>
      </c>
      <c r="PW10">
        <v>1.3326189999999999E-3</v>
      </c>
      <c r="PX10">
        <v>7133.6300259999998</v>
      </c>
      <c r="PY10">
        <v>0.43660138500000001</v>
      </c>
      <c r="PZ10">
        <v>0.68562437499999995</v>
      </c>
      <c r="QA10">
        <v>901.94085319999999</v>
      </c>
      <c r="QB10">
        <v>8.3293799999999997E-4</v>
      </c>
      <c r="QC10">
        <v>7.1033119920000001</v>
      </c>
      <c r="QD10">
        <v>0.54694874999999998</v>
      </c>
      <c r="QE10">
        <v>2.8378389899999998</v>
      </c>
      <c r="QF10">
        <v>7.331161077</v>
      </c>
      <c r="QG10">
        <v>8741.4408660000008</v>
      </c>
      <c r="QH10">
        <v>0.29262012100000001</v>
      </c>
      <c r="QI10">
        <v>1.2198581799999999</v>
      </c>
      <c r="QJ10">
        <v>838.82813910000004</v>
      </c>
      <c r="QK10">
        <v>101.8326012</v>
      </c>
      <c r="QL10">
        <v>1214.138721</v>
      </c>
      <c r="QM10">
        <v>5.643323402</v>
      </c>
      <c r="QN10">
        <v>6291.7139889999999</v>
      </c>
      <c r="QO10">
        <v>8.7514729999999992E-3</v>
      </c>
      <c r="QP10">
        <v>1.447098E-3</v>
      </c>
      <c r="QQ10">
        <v>0.45909388899999998</v>
      </c>
      <c r="QR10">
        <v>591.50787879999996</v>
      </c>
      <c r="QS10">
        <v>5.8896399999999998E-4</v>
      </c>
      <c r="QT10">
        <v>0.28753884099999999</v>
      </c>
      <c r="QU10">
        <v>1.2936930000000001E-3</v>
      </c>
      <c r="QV10">
        <v>2172.0897709999999</v>
      </c>
      <c r="QW10">
        <v>3.9188448000000001E-2</v>
      </c>
      <c r="QX10">
        <v>2.6642934079999998</v>
      </c>
      <c r="QY10" s="3">
        <v>1</v>
      </c>
    </row>
    <row r="11" spans="1:467" x14ac:dyDescent="0.25">
      <c r="A11" s="2" t="s">
        <v>435</v>
      </c>
      <c r="B11" s="3">
        <v>0</v>
      </c>
      <c r="C11">
        <v>0.51631691700000004</v>
      </c>
      <c r="D11">
        <v>494.80035579999998</v>
      </c>
      <c r="E11">
        <v>494.29748130000002</v>
      </c>
      <c r="F11">
        <v>95621.5</v>
      </c>
      <c r="G11">
        <v>255.47379430000001</v>
      </c>
      <c r="H11">
        <v>1324.430591</v>
      </c>
      <c r="I11">
        <v>1.3850762000000001E-2</v>
      </c>
      <c r="J11">
        <v>95622</v>
      </c>
      <c r="K11">
        <v>0.82766293099999999</v>
      </c>
      <c r="L11">
        <v>-43.842546949999999</v>
      </c>
      <c r="M11">
        <v>89.697887179999995</v>
      </c>
      <c r="N11">
        <v>9734016093</v>
      </c>
      <c r="O11">
        <v>5.2883599720000003</v>
      </c>
      <c r="P11">
        <v>67.941624379999993</v>
      </c>
      <c r="Q11">
        <v>6.0724936170000001</v>
      </c>
      <c r="R11">
        <v>387.23534569999998</v>
      </c>
      <c r="S11">
        <v>43.212110369999998</v>
      </c>
      <c r="T11">
        <v>13.97118547</v>
      </c>
      <c r="U11">
        <v>3.013745729</v>
      </c>
      <c r="V11">
        <v>-74.299137180000002</v>
      </c>
      <c r="W11">
        <v>461.53448279999998</v>
      </c>
      <c r="X11">
        <v>29.26290229</v>
      </c>
      <c r="Y11">
        <v>319.05614859999997</v>
      </c>
      <c r="Z11">
        <v>1.4154144120000001</v>
      </c>
      <c r="AA11">
        <v>9734016093</v>
      </c>
      <c r="AB11">
        <v>3.1922812000000002E-2</v>
      </c>
      <c r="AC11">
        <v>3218.9206690000001</v>
      </c>
      <c r="AD11">
        <v>451.19511879999999</v>
      </c>
      <c r="AE11">
        <v>18.20737647</v>
      </c>
      <c r="AF11">
        <v>1450363.1310000001</v>
      </c>
      <c r="AG11">
        <v>15210.71665</v>
      </c>
      <c r="AH11">
        <v>492.20357849999999</v>
      </c>
      <c r="AI11">
        <v>13.461119760000001</v>
      </c>
      <c r="AJ11">
        <v>0.94661339600000005</v>
      </c>
      <c r="AK11">
        <v>2.5075138469999998</v>
      </c>
      <c r="AL11">
        <v>2.8855936299999998</v>
      </c>
      <c r="AM11">
        <v>6.7263665469999996</v>
      </c>
      <c r="AN11">
        <v>4.0144000000000004E-3</v>
      </c>
      <c r="AO11">
        <v>8.8174856669999997</v>
      </c>
      <c r="AP11">
        <v>-0.32938200000000001</v>
      </c>
      <c r="AQ11">
        <v>0.97972867600000002</v>
      </c>
      <c r="AR11">
        <v>0.36806080699999999</v>
      </c>
      <c r="AS11">
        <v>0.99846308900000003</v>
      </c>
      <c r="AT11">
        <v>0.44017216399999998</v>
      </c>
      <c r="AU11">
        <v>0.97446411600000005</v>
      </c>
      <c r="AV11">
        <v>0.34844359499999999</v>
      </c>
      <c r="AW11">
        <v>1.8720897E-2</v>
      </c>
      <c r="AX11">
        <v>6.2769351550000003</v>
      </c>
      <c r="AY11">
        <v>126.41617460000001</v>
      </c>
      <c r="AZ11">
        <v>2434.7353680000001</v>
      </c>
      <c r="BA11">
        <v>3.0623775999999998E-2</v>
      </c>
      <c r="BB11">
        <v>134.29704000000001</v>
      </c>
      <c r="BC11">
        <v>494.01125000000002</v>
      </c>
      <c r="BD11">
        <v>1.7855868800000001</v>
      </c>
      <c r="BE11">
        <v>731.30051830000002</v>
      </c>
      <c r="BF11">
        <v>2.9309681000000001E-2</v>
      </c>
      <c r="BG11">
        <v>1.1146628E-2</v>
      </c>
      <c r="BH11">
        <v>6.0858821860000001</v>
      </c>
      <c r="BI11">
        <v>58332.754869999997</v>
      </c>
      <c r="BJ11">
        <v>0.73050093100000002</v>
      </c>
      <c r="BK11">
        <v>0.83085743899999998</v>
      </c>
      <c r="BL11">
        <v>0.31898775400000001</v>
      </c>
      <c r="BM11">
        <v>0.87785668100000003</v>
      </c>
      <c r="BN11">
        <v>452.98671150000001</v>
      </c>
      <c r="BO11">
        <v>8.8497479999999993E-3</v>
      </c>
      <c r="BP11">
        <v>1308.2761310000001</v>
      </c>
      <c r="BQ11">
        <v>2.7799582E-2</v>
      </c>
      <c r="BR11">
        <v>151.167472</v>
      </c>
      <c r="BS11">
        <v>585.11247100000003</v>
      </c>
      <c r="BT11">
        <v>10.253330780000001</v>
      </c>
      <c r="BU11">
        <v>2824.0741379999999</v>
      </c>
      <c r="BV11">
        <v>0.27698426700000001</v>
      </c>
      <c r="BW11">
        <v>8.3005539999999999E-3</v>
      </c>
      <c r="BX11">
        <v>19797.141650000001</v>
      </c>
      <c r="BY11">
        <v>0.42066980399999998</v>
      </c>
      <c r="BZ11">
        <v>0.67371058800000005</v>
      </c>
      <c r="CA11">
        <v>441.26564939999997</v>
      </c>
      <c r="CB11">
        <v>4.591197E-3</v>
      </c>
      <c r="CC11">
        <v>7.2835164179999996</v>
      </c>
      <c r="CD11">
        <v>0.49215661700000002</v>
      </c>
      <c r="CE11">
        <v>6.1248207580000003</v>
      </c>
      <c r="CF11">
        <v>7.3913423690000002</v>
      </c>
      <c r="CG11">
        <v>23852.87976</v>
      </c>
      <c r="CH11">
        <v>0.24944970599999999</v>
      </c>
      <c r="CI11">
        <v>1.7147011350000001</v>
      </c>
      <c r="CJ11">
        <v>3052.5231429999999</v>
      </c>
      <c r="CK11">
        <v>128.8903933</v>
      </c>
      <c r="CL11">
        <v>463.6312878</v>
      </c>
      <c r="CM11">
        <v>7.2519713039999996</v>
      </c>
      <c r="CN11">
        <v>2244.911474</v>
      </c>
      <c r="CO11">
        <v>0.16952857299999999</v>
      </c>
      <c r="CP11">
        <v>1.2823848000000001E-2</v>
      </c>
      <c r="CQ11">
        <v>0.41409267199999999</v>
      </c>
      <c r="CR11">
        <v>249.98108329999999</v>
      </c>
      <c r="CS11">
        <v>3.3153670000000001E-3</v>
      </c>
      <c r="CT11">
        <v>1.5777283520000001</v>
      </c>
      <c r="CU11">
        <v>3.1233200000000002E-4</v>
      </c>
      <c r="CV11">
        <v>6194.4711109999998</v>
      </c>
      <c r="CW11">
        <v>3.5407315000000002E-2</v>
      </c>
      <c r="CX11">
        <v>2.769890899</v>
      </c>
      <c r="CY11">
        <v>-15.330402250000001</v>
      </c>
      <c r="CZ11">
        <v>15.05624714</v>
      </c>
      <c r="DA11">
        <v>8627137034</v>
      </c>
      <c r="DB11">
        <v>3.3789738040000001</v>
      </c>
      <c r="DC11">
        <v>14.89702724</v>
      </c>
      <c r="DD11">
        <v>4.8641192699999998</v>
      </c>
      <c r="DE11">
        <v>65.569831100000002</v>
      </c>
      <c r="DF11">
        <v>9.6510252179999991</v>
      </c>
      <c r="DG11">
        <v>9.2550556000000006E-2</v>
      </c>
      <c r="DH11">
        <v>0.59792345599999996</v>
      </c>
      <c r="DI11">
        <v>-86.963656130000004</v>
      </c>
      <c r="DJ11">
        <v>152.5334872</v>
      </c>
      <c r="DK11">
        <v>6.2576653770000004</v>
      </c>
      <c r="DL11">
        <v>300.3685352</v>
      </c>
      <c r="DM11">
        <v>-0.34247839899999999</v>
      </c>
      <c r="DN11">
        <v>8627137034</v>
      </c>
      <c r="DO11">
        <v>0.120590082</v>
      </c>
      <c r="DP11">
        <v>165.71806559999999</v>
      </c>
      <c r="DQ11">
        <v>346.25815349999999</v>
      </c>
      <c r="DR11">
        <v>18.521139760000001</v>
      </c>
      <c r="DS11">
        <v>2097.154047</v>
      </c>
      <c r="DT11">
        <v>-32.438610869999998</v>
      </c>
      <c r="DU11">
        <v>19.82449321</v>
      </c>
      <c r="DV11">
        <v>6.9223526719999997</v>
      </c>
      <c r="DW11">
        <v>0.48214155199999997</v>
      </c>
      <c r="DX11">
        <v>1.842380584</v>
      </c>
      <c r="DY11">
        <v>2.4443211640000002</v>
      </c>
      <c r="DZ11">
        <v>3.1292877730000002</v>
      </c>
      <c r="EA11">
        <v>2.1427913999999999E-2</v>
      </c>
      <c r="EB11">
        <v>6.3434801649999999</v>
      </c>
      <c r="EC11">
        <v>-0.121185346</v>
      </c>
      <c r="ED11">
        <v>0.57970385099999999</v>
      </c>
      <c r="EE11">
        <v>0.44394331599999998</v>
      </c>
      <c r="EF11">
        <v>0.993477363</v>
      </c>
      <c r="EG11">
        <v>0.50362487700000003</v>
      </c>
      <c r="EH11">
        <v>0.94823738000000002</v>
      </c>
      <c r="EI11">
        <v>0.396782042</v>
      </c>
      <c r="EJ11">
        <v>5.3293475999999999E-2</v>
      </c>
      <c r="EK11">
        <v>4.1380692940000001</v>
      </c>
      <c r="EL11">
        <v>6.6867114699999997</v>
      </c>
      <c r="EM11">
        <v>8449.2346269999998</v>
      </c>
      <c r="EN11">
        <v>0.113748576</v>
      </c>
      <c r="EO11">
        <v>7.3209167529999997</v>
      </c>
      <c r="EP11">
        <v>348.80837220000001</v>
      </c>
      <c r="EQ11">
        <v>2.3104882710000001</v>
      </c>
      <c r="ER11">
        <v>811.35762620000003</v>
      </c>
      <c r="ES11">
        <v>7.1784739999999998E-3</v>
      </c>
      <c r="ET11">
        <v>3.2244940000000001E-3</v>
      </c>
      <c r="EU11">
        <v>4.407631641</v>
      </c>
      <c r="EV11">
        <v>49976.592720000001</v>
      </c>
      <c r="EW11">
        <v>0.65743638100000001</v>
      </c>
      <c r="EX11">
        <v>0.77697601000000005</v>
      </c>
      <c r="EY11">
        <v>0.543289578</v>
      </c>
      <c r="EZ11">
        <v>0.83251032400000002</v>
      </c>
      <c r="FA11">
        <v>289.82506890000002</v>
      </c>
      <c r="FB11">
        <v>2.710067E-3</v>
      </c>
      <c r="FC11">
        <v>3506.3447019999999</v>
      </c>
      <c r="FD11">
        <v>9.8183935E-2</v>
      </c>
      <c r="FE11">
        <v>9.1636492480000005</v>
      </c>
      <c r="FF11">
        <v>346.1377688</v>
      </c>
      <c r="FG11">
        <v>23.575044800000001</v>
      </c>
      <c r="FH11">
        <v>8308.6475690000007</v>
      </c>
      <c r="FI11">
        <v>6.9598576999999995E-2</v>
      </c>
      <c r="FJ11">
        <v>3.3595859999999999E-3</v>
      </c>
      <c r="FK11">
        <v>11398.59448</v>
      </c>
      <c r="FL11">
        <v>0.31918107299999998</v>
      </c>
      <c r="FM11">
        <v>0.58183384000000005</v>
      </c>
      <c r="FN11">
        <v>199.9333365</v>
      </c>
      <c r="FO11">
        <v>1.9990239999999999E-3</v>
      </c>
      <c r="FP11">
        <v>5.9660298760000003</v>
      </c>
      <c r="FQ11">
        <v>0.37347054000000002</v>
      </c>
      <c r="FR11">
        <v>16.405570699999998</v>
      </c>
      <c r="FS11">
        <v>5.7445095640000003</v>
      </c>
      <c r="FT11">
        <v>20203.49091</v>
      </c>
      <c r="FU11">
        <v>0.21128496499999999</v>
      </c>
      <c r="FV11">
        <v>2.0961346189999999</v>
      </c>
      <c r="FW11">
        <v>11531.0648</v>
      </c>
      <c r="FX11">
        <v>6.7108466370000004</v>
      </c>
      <c r="FY11">
        <v>349.68829349999999</v>
      </c>
      <c r="FZ11">
        <v>9.8478592789999997</v>
      </c>
      <c r="GA11">
        <v>3471.3887599999998</v>
      </c>
      <c r="GB11">
        <v>2.9695188000000001E-2</v>
      </c>
      <c r="GC11">
        <v>3.1811610000000001E-3</v>
      </c>
      <c r="GD11">
        <v>0.30716522099999999</v>
      </c>
      <c r="GE11">
        <v>106.1633887</v>
      </c>
      <c r="GF11">
        <v>1.030687E-3</v>
      </c>
      <c r="GG11">
        <v>11.105879180000001</v>
      </c>
      <c r="GH11" s="1">
        <v>9.9599999999999995E-5</v>
      </c>
      <c r="GI11">
        <v>574.72938239999996</v>
      </c>
      <c r="GJ11">
        <v>1.6181696999999998E-2</v>
      </c>
      <c r="GK11">
        <v>5.3745874999999999E-2</v>
      </c>
      <c r="GL11">
        <v>-5.2269296279999997</v>
      </c>
      <c r="GM11">
        <v>5.1749480219999997</v>
      </c>
      <c r="GN11">
        <v>8609570265</v>
      </c>
      <c r="GO11">
        <v>1.9156374279999999</v>
      </c>
      <c r="GP11">
        <v>5.0700173690000003</v>
      </c>
      <c r="GQ11">
        <v>5.1315420439999997</v>
      </c>
      <c r="GR11">
        <v>25.993288570000001</v>
      </c>
      <c r="GS11">
        <v>3.299433064</v>
      </c>
      <c r="GT11">
        <v>3.0011390999999998E-2</v>
      </c>
      <c r="GU11">
        <v>0.145564572</v>
      </c>
      <c r="GV11">
        <v>-37.657810730000001</v>
      </c>
      <c r="GW11">
        <v>63.651099299999998</v>
      </c>
      <c r="GX11">
        <v>2.1319429190000001</v>
      </c>
      <c r="GY11">
        <v>300.06257090000003</v>
      </c>
      <c r="GZ11">
        <v>-0.29260032200000002</v>
      </c>
      <c r="HA11">
        <v>8609570265</v>
      </c>
      <c r="HB11">
        <v>0.325181728</v>
      </c>
      <c r="HC11">
        <v>19.538697320000001</v>
      </c>
      <c r="HD11">
        <v>72.65065147</v>
      </c>
      <c r="HE11">
        <v>8.5072447619999991</v>
      </c>
      <c r="HF11">
        <v>25.979571369999999</v>
      </c>
      <c r="HG11">
        <v>-1.0642016439999999</v>
      </c>
      <c r="HH11">
        <v>2.2863417319999999</v>
      </c>
      <c r="HI11">
        <v>1.1765897080000001</v>
      </c>
      <c r="HJ11">
        <v>0.32050422899999997</v>
      </c>
      <c r="HK11">
        <v>0.74970562799999996</v>
      </c>
      <c r="HL11">
        <v>1.5278347189999999</v>
      </c>
      <c r="HM11">
        <v>0.59496836099999995</v>
      </c>
      <c r="HN11">
        <v>0.119231321</v>
      </c>
      <c r="HO11">
        <v>3.6980669439999998</v>
      </c>
      <c r="HP11">
        <v>-6.6819913999999994E-2</v>
      </c>
      <c r="HQ11">
        <v>0.39779040100000002</v>
      </c>
      <c r="HR11">
        <v>0.66622923000000001</v>
      </c>
      <c r="HS11">
        <v>0.99415233300000005</v>
      </c>
      <c r="HT11">
        <v>0.68427672900000003</v>
      </c>
      <c r="HU11">
        <v>0.951715698</v>
      </c>
      <c r="HV11">
        <v>0.47850883700000002</v>
      </c>
      <c r="HW11">
        <v>0.202367303</v>
      </c>
      <c r="HX11">
        <v>2.5979969180000002</v>
      </c>
      <c r="HY11">
        <v>0.86573286000000005</v>
      </c>
      <c r="HZ11">
        <v>15606.52167</v>
      </c>
      <c r="IA11">
        <v>0.27927428300000001</v>
      </c>
      <c r="IB11">
        <v>1.128766701</v>
      </c>
      <c r="IC11">
        <v>73.162782190000001</v>
      </c>
      <c r="ID11">
        <v>4.6673004010000003</v>
      </c>
      <c r="IE11">
        <v>342.83888009999998</v>
      </c>
      <c r="IF11">
        <v>6.5872776999999993E-2</v>
      </c>
      <c r="IG11">
        <v>1.4696037E-2</v>
      </c>
      <c r="IH11">
        <v>3.7222721449999998</v>
      </c>
      <c r="II11">
        <v>24731.530429999999</v>
      </c>
      <c r="IJ11">
        <v>0.43431039100000002</v>
      </c>
      <c r="IK11">
        <v>0.58412812999999997</v>
      </c>
      <c r="IL11">
        <v>1.5820881609999999</v>
      </c>
      <c r="IM11">
        <v>0.67623603899999996</v>
      </c>
      <c r="IN11">
        <v>49.48309398</v>
      </c>
      <c r="IO11">
        <v>1.0099566000000001E-2</v>
      </c>
      <c r="IP11">
        <v>2403.692321</v>
      </c>
      <c r="IQ11">
        <v>0.20020758999999999</v>
      </c>
      <c r="IR11">
        <v>2.6550992920000001</v>
      </c>
      <c r="IS11">
        <v>73.786606699999993</v>
      </c>
      <c r="IT11">
        <v>10203.49425</v>
      </c>
      <c r="IU11">
        <v>801596.77529999998</v>
      </c>
      <c r="IV11">
        <v>130.78741840000001</v>
      </c>
      <c r="IW11">
        <v>1.6143073000000001E-2</v>
      </c>
      <c r="IX11">
        <v>3235.9215389999999</v>
      </c>
      <c r="IY11">
        <v>0.26952536599999999</v>
      </c>
      <c r="IZ11">
        <v>0.52843678000000005</v>
      </c>
      <c r="JA11">
        <v>39.143210430000003</v>
      </c>
      <c r="JB11">
        <v>8.8465560000000002E-3</v>
      </c>
      <c r="JC11">
        <v>5.287057839</v>
      </c>
      <c r="JD11">
        <v>0.12555688000000001</v>
      </c>
      <c r="JE11">
        <v>10140.06071</v>
      </c>
      <c r="JF11">
        <v>4.6003516229999999</v>
      </c>
      <c r="JG11">
        <v>13942.565769999999</v>
      </c>
      <c r="JH11">
        <v>0.14580918400000001</v>
      </c>
      <c r="JI11">
        <v>3.4764677669999999</v>
      </c>
      <c r="JJ11">
        <v>31094.527160000001</v>
      </c>
      <c r="JK11">
        <v>0.86970671099999997</v>
      </c>
      <c r="JL11">
        <v>73.235134169999995</v>
      </c>
      <c r="JM11">
        <v>22.1991801</v>
      </c>
      <c r="JN11">
        <v>1630.4724639999999</v>
      </c>
      <c r="JO11">
        <v>0.31038154099999998</v>
      </c>
      <c r="JP11">
        <v>1.4425571E-2</v>
      </c>
      <c r="JQ11">
        <v>0.13386662499999999</v>
      </c>
      <c r="JR11">
        <v>9.8454303870000004</v>
      </c>
      <c r="JS11">
        <v>2.0940960000000002E-3</v>
      </c>
      <c r="JT11">
        <v>75.409617190000006</v>
      </c>
      <c r="JU11" s="1">
        <v>7.0199999999999999E-5</v>
      </c>
      <c r="JV11">
        <v>55.398350219999998</v>
      </c>
      <c r="JW11">
        <v>5.5923780000000003E-3</v>
      </c>
      <c r="JX11">
        <v>9.0742889999999993E-3</v>
      </c>
      <c r="JY11">
        <v>-3.04056258</v>
      </c>
      <c r="JZ11">
        <v>3.0584818739999999</v>
      </c>
      <c r="KA11">
        <v>8606680180</v>
      </c>
      <c r="KB11">
        <v>1.374576163</v>
      </c>
      <c r="KC11">
        <v>2.9385280630000001</v>
      </c>
      <c r="KD11">
        <v>6.3473747899999999</v>
      </c>
      <c r="KE11">
        <v>24.923184859999999</v>
      </c>
      <c r="KF11">
        <v>1.9604977969999999</v>
      </c>
      <c r="KG11">
        <v>2.38416E-4</v>
      </c>
      <c r="KH11">
        <v>-1.7226839999999999E-3</v>
      </c>
      <c r="KI11">
        <v>-28.98661208</v>
      </c>
      <c r="KJ11">
        <v>53.909796929999999</v>
      </c>
      <c r="KK11">
        <v>1.2425948090000001</v>
      </c>
      <c r="KL11">
        <v>300.01220369999999</v>
      </c>
      <c r="KM11">
        <v>-4.4362404000000001E-2</v>
      </c>
      <c r="KN11">
        <v>8606680180</v>
      </c>
      <c r="KO11">
        <v>0.43878549</v>
      </c>
      <c r="KP11">
        <v>7.1793194419999997</v>
      </c>
      <c r="KQ11">
        <v>42.24095063</v>
      </c>
      <c r="KR11">
        <v>6.5005439970000003</v>
      </c>
      <c r="KS11">
        <v>2.4767042419999998</v>
      </c>
      <c r="KT11">
        <v>1.3304670000000001E-3</v>
      </c>
      <c r="KU11">
        <v>0.77139824899999998</v>
      </c>
      <c r="KV11">
        <v>0.83588479400000004</v>
      </c>
      <c r="KW11">
        <v>-3.9982620000000003E-2</v>
      </c>
      <c r="KX11">
        <v>0.63950127199999995</v>
      </c>
      <c r="KY11">
        <v>1.313088574</v>
      </c>
      <c r="KZ11">
        <v>0.41626802499999999</v>
      </c>
      <c r="LA11">
        <v>0.20134423300000001</v>
      </c>
      <c r="LB11">
        <v>2.6921329759999999</v>
      </c>
      <c r="LC11">
        <v>-3.8736978999999998E-2</v>
      </c>
      <c r="LD11">
        <v>0.30975496000000002</v>
      </c>
      <c r="LE11">
        <v>0.69916353399999998</v>
      </c>
      <c r="LF11">
        <v>0.99328888100000001</v>
      </c>
      <c r="LG11">
        <v>0.70790046699999998</v>
      </c>
      <c r="LH11">
        <v>0.94790195899999996</v>
      </c>
      <c r="LI11">
        <v>0.51060510100000001</v>
      </c>
      <c r="LJ11">
        <v>0.25333876300000002</v>
      </c>
      <c r="LK11">
        <v>1.819910744</v>
      </c>
      <c r="LL11">
        <v>0.40182076100000003</v>
      </c>
      <c r="LM11">
        <v>21696.540089999999</v>
      </c>
      <c r="LN11">
        <v>0.40250450300000001</v>
      </c>
      <c r="LO11">
        <v>0.506966323</v>
      </c>
      <c r="LP11">
        <v>42.782374050000001</v>
      </c>
      <c r="LQ11">
        <v>4.8170962309999998</v>
      </c>
      <c r="LR11">
        <v>204.99284420000001</v>
      </c>
      <c r="LS11">
        <v>0.116752332</v>
      </c>
      <c r="LT11">
        <v>2.4631940000000001E-2</v>
      </c>
      <c r="LU11">
        <v>3.2311469449999999</v>
      </c>
      <c r="LV11">
        <v>21426.95939</v>
      </c>
      <c r="LW11">
        <v>0.39169432599999998</v>
      </c>
      <c r="LX11">
        <v>0.56287779000000004</v>
      </c>
      <c r="LY11">
        <v>1.521013395</v>
      </c>
      <c r="LZ11">
        <v>0.63748862100000003</v>
      </c>
      <c r="MA11">
        <v>27.365412240000001</v>
      </c>
      <c r="MB11">
        <v>1.5871733999999998E-2</v>
      </c>
      <c r="MC11">
        <v>1717.317761</v>
      </c>
      <c r="MD11">
        <v>0.33152852500000002</v>
      </c>
      <c r="ME11">
        <v>2.388604672</v>
      </c>
      <c r="MF11">
        <v>44.608494210000003</v>
      </c>
      <c r="MG11">
        <v>740025.62280000001</v>
      </c>
      <c r="MH11">
        <v>31454041.699999999</v>
      </c>
      <c r="MI11">
        <v>17827.754489999999</v>
      </c>
      <c r="MJ11">
        <v>2.8875188E-2</v>
      </c>
      <c r="MK11">
        <v>2961.4204629999999</v>
      </c>
      <c r="ML11">
        <v>0.57170279199999996</v>
      </c>
      <c r="MM11">
        <v>0.78456879400000001</v>
      </c>
      <c r="MN11">
        <v>34.989454549999998</v>
      </c>
      <c r="MO11">
        <v>2.3064969000000001E-2</v>
      </c>
      <c r="MP11">
        <v>3.2153069990000001</v>
      </c>
      <c r="MQ11">
        <v>5.4171634000000003E-2</v>
      </c>
      <c r="MR11">
        <v>739684.85690000001</v>
      </c>
      <c r="MS11">
        <v>3.6762104340000001</v>
      </c>
      <c r="MT11">
        <v>19262.5874</v>
      </c>
      <c r="MU11">
        <v>0.20144514199999999</v>
      </c>
      <c r="MV11">
        <v>2.0934160190000002</v>
      </c>
      <c r="MW11">
        <v>41957.546110000003</v>
      </c>
      <c r="MX11">
        <v>0.403165155</v>
      </c>
      <c r="MY11">
        <v>42.661730560000002</v>
      </c>
      <c r="MZ11">
        <v>22.316224299999998</v>
      </c>
      <c r="NA11">
        <v>948.3616323</v>
      </c>
      <c r="NB11">
        <v>0.53875084699999998</v>
      </c>
      <c r="NC11">
        <v>2.4414501000000002E-2</v>
      </c>
      <c r="ND11">
        <v>0.100404917</v>
      </c>
      <c r="NE11">
        <v>4.3701590130000003</v>
      </c>
      <c r="NF11">
        <v>2.657324E-3</v>
      </c>
      <c r="NG11">
        <v>189.38879</v>
      </c>
      <c r="NH11" s="1">
        <v>4.6100000000000002E-5</v>
      </c>
      <c r="NI11">
        <v>34.454941359999999</v>
      </c>
      <c r="NJ11">
        <v>4.311128E-3</v>
      </c>
      <c r="NK11">
        <v>4.1677320000000004E-3</v>
      </c>
      <c r="NL11">
        <v>-88.094274729999995</v>
      </c>
      <c r="NM11">
        <v>177.65794769999999</v>
      </c>
      <c r="NN11">
        <v>11497907082</v>
      </c>
      <c r="NO11">
        <v>6.2986086969999997</v>
      </c>
      <c r="NP11">
        <v>136.56895069999999</v>
      </c>
      <c r="NQ11">
        <v>6.064523457</v>
      </c>
      <c r="NR11">
        <v>771.12704659999997</v>
      </c>
      <c r="NS11">
        <v>85.843822029999998</v>
      </c>
      <c r="NT11">
        <v>27.951113400000001</v>
      </c>
      <c r="NU11">
        <v>3.5812099289999999</v>
      </c>
      <c r="NV11">
        <v>-150.92562090000001</v>
      </c>
      <c r="NW11">
        <v>922.05266749999998</v>
      </c>
      <c r="NX11">
        <v>57.458045730000002</v>
      </c>
      <c r="NY11">
        <v>346.76119089999997</v>
      </c>
      <c r="NZ11">
        <v>1.4171191329999999</v>
      </c>
      <c r="OA11">
        <v>11497907082</v>
      </c>
      <c r="OB11">
        <v>1.5530192999999999E-2</v>
      </c>
      <c r="OC11">
        <v>12691.39075</v>
      </c>
      <c r="OD11">
        <v>1837.8574140000001</v>
      </c>
      <c r="OE11">
        <v>36.912714889999997</v>
      </c>
      <c r="OF11">
        <v>22629749.829999998</v>
      </c>
      <c r="OG11">
        <v>119692.5321</v>
      </c>
      <c r="OH11">
        <v>1946.281506</v>
      </c>
      <c r="OI11">
        <v>45.061155280000001</v>
      </c>
      <c r="OJ11">
        <v>0.95461392199999995</v>
      </c>
      <c r="OK11">
        <v>4.5561014310000001</v>
      </c>
      <c r="OL11">
        <v>3.65063877</v>
      </c>
      <c r="OM11">
        <v>22.743887489999999</v>
      </c>
      <c r="ON11">
        <v>1.075578E-3</v>
      </c>
      <c r="OO11">
        <v>10.65689289</v>
      </c>
      <c r="OP11">
        <v>-0.30524454699999998</v>
      </c>
      <c r="OQ11">
        <v>0.98555952999999996</v>
      </c>
      <c r="OR11">
        <v>0.23797647699999999</v>
      </c>
      <c r="OS11">
        <v>0.99871261300000003</v>
      </c>
      <c r="OT11">
        <v>0.324426826</v>
      </c>
      <c r="OU11">
        <v>0.97670309799999999</v>
      </c>
      <c r="OV11">
        <v>0.243151326</v>
      </c>
      <c r="OW11">
        <v>2.979191E-3</v>
      </c>
      <c r="OX11">
        <v>7.2717850359999998</v>
      </c>
      <c r="OY11">
        <v>497.83566530000002</v>
      </c>
      <c r="OZ11">
        <v>1329.2288599999999</v>
      </c>
      <c r="PA11">
        <v>1.532501E-2</v>
      </c>
      <c r="PB11">
        <v>518.39783190000003</v>
      </c>
      <c r="PC11">
        <v>1946.1842650000001</v>
      </c>
      <c r="PD11">
        <v>1.3609390859999999</v>
      </c>
      <c r="PE11">
        <v>2392.361292</v>
      </c>
      <c r="PF11">
        <v>4.310698E-3</v>
      </c>
      <c r="PG11">
        <v>2.523998E-3</v>
      </c>
      <c r="PH11">
        <v>6.7873885400000002</v>
      </c>
      <c r="PI11">
        <v>73124.880579999997</v>
      </c>
      <c r="PJ11">
        <v>0.84181148900000002</v>
      </c>
      <c r="PK11">
        <v>0.90695655799999997</v>
      </c>
      <c r="PL11">
        <v>0.14079750899999999</v>
      </c>
      <c r="PM11">
        <v>0.93356059899999999</v>
      </c>
      <c r="PN11">
        <v>1858.0921719999999</v>
      </c>
      <c r="PO11">
        <v>2.2422309999999999E-3</v>
      </c>
      <c r="PP11">
        <v>958.05150330000004</v>
      </c>
      <c r="PQ11">
        <v>1.4711640999999999E-2</v>
      </c>
      <c r="PR11">
        <v>551.77709819999995</v>
      </c>
      <c r="PS11">
        <v>2138.8442770000001</v>
      </c>
      <c r="PT11">
        <v>3.4220693469999999</v>
      </c>
      <c r="PU11">
        <v>4860.9858270000004</v>
      </c>
      <c r="PV11">
        <v>1.6294827000000001E-2</v>
      </c>
      <c r="PW11">
        <v>2.1188549999999998E-3</v>
      </c>
      <c r="PX11">
        <v>37629.821779999998</v>
      </c>
      <c r="PY11">
        <v>0.57783578199999996</v>
      </c>
      <c r="PZ11">
        <v>0.78875510900000001</v>
      </c>
      <c r="QA11">
        <v>1813.2153679999999</v>
      </c>
      <c r="QB11">
        <v>1.4737540000000001E-3</v>
      </c>
      <c r="QC11">
        <v>7.6114103589999997</v>
      </c>
      <c r="QD11">
        <v>0.68103574499999997</v>
      </c>
      <c r="QE11">
        <v>1.266012605</v>
      </c>
      <c r="QF11">
        <v>7.9167498030000001</v>
      </c>
      <c r="QG11">
        <v>35660.604169999999</v>
      </c>
      <c r="QH11">
        <v>0.37293305100000002</v>
      </c>
      <c r="QI11">
        <v>0.87990545899999995</v>
      </c>
      <c r="QJ11">
        <v>1485.0281319999999</v>
      </c>
      <c r="QK11">
        <v>507.74083660000002</v>
      </c>
      <c r="QL11">
        <v>1883.4097280000001</v>
      </c>
      <c r="QM11">
        <v>3.9226537829999999</v>
      </c>
      <c r="QN11">
        <v>5367.0406080000002</v>
      </c>
      <c r="QO11">
        <v>1.8655694E-2</v>
      </c>
      <c r="QP11">
        <v>2.7193830000000001E-3</v>
      </c>
      <c r="QQ11">
        <v>0.600859861</v>
      </c>
      <c r="QR11">
        <v>1326.5493590000001</v>
      </c>
      <c r="QS11">
        <v>1.217217E-3</v>
      </c>
      <c r="QT11">
        <v>0.295859078</v>
      </c>
      <c r="QU11">
        <v>4.1773400000000001E-4</v>
      </c>
      <c r="QV11">
        <v>37587.574930000002</v>
      </c>
      <c r="QW11">
        <v>5.5047793999999997E-2</v>
      </c>
      <c r="QX11">
        <v>13.68295416</v>
      </c>
      <c r="QY11" s="3">
        <v>1</v>
      </c>
    </row>
    <row r="12" spans="1:467" x14ac:dyDescent="0.25">
      <c r="A12" s="5" t="s">
        <v>436</v>
      </c>
      <c r="B12" s="3">
        <v>0</v>
      </c>
      <c r="C12">
        <v>0.43845305899999998</v>
      </c>
      <c r="D12">
        <v>32.181055090000001</v>
      </c>
      <c r="E12">
        <v>31.622776600000002</v>
      </c>
      <c r="F12">
        <v>344.5</v>
      </c>
      <c r="G12">
        <v>14.10988204</v>
      </c>
      <c r="H12">
        <v>80.769552619999999</v>
      </c>
      <c r="I12">
        <v>0.23445443399999999</v>
      </c>
      <c r="J12">
        <v>345</v>
      </c>
      <c r="K12">
        <v>0.81461399700000003</v>
      </c>
      <c r="L12">
        <v>-65.020414740000007</v>
      </c>
      <c r="M12">
        <v>34.038128039999997</v>
      </c>
      <c r="N12">
        <v>27530541.370000001</v>
      </c>
      <c r="O12">
        <v>4.7344864129999999</v>
      </c>
      <c r="P12">
        <v>64.357641830000006</v>
      </c>
      <c r="Q12">
        <v>2.701840222</v>
      </c>
      <c r="R12">
        <v>111.8524287</v>
      </c>
      <c r="S12">
        <v>33.759451149999997</v>
      </c>
      <c r="T12">
        <v>-20.395901039999998</v>
      </c>
      <c r="U12">
        <v>-28.95588747</v>
      </c>
      <c r="V12">
        <v>-76.584454930000007</v>
      </c>
      <c r="W12">
        <v>188.43688359999999</v>
      </c>
      <c r="X12">
        <v>25.511229610000001</v>
      </c>
      <c r="Y12">
        <v>282.48658490000003</v>
      </c>
      <c r="Z12">
        <v>0.69896296700000005</v>
      </c>
      <c r="AA12">
        <v>27530541.370000001</v>
      </c>
      <c r="AB12">
        <v>4.4620878000000003E-2</v>
      </c>
      <c r="AC12">
        <v>1620.2184830000001</v>
      </c>
      <c r="AD12">
        <v>185.1474795</v>
      </c>
      <c r="AE12">
        <v>11.8068644</v>
      </c>
      <c r="AF12">
        <v>117655.6781</v>
      </c>
      <c r="AG12">
        <v>2152.4961979999998</v>
      </c>
      <c r="AH12">
        <v>209.19587870000001</v>
      </c>
      <c r="AI12">
        <v>26.309450229999999</v>
      </c>
      <c r="AJ12">
        <v>0.77544794100000003</v>
      </c>
      <c r="AK12">
        <v>3.7770596830000001</v>
      </c>
      <c r="AL12">
        <v>3.373678419</v>
      </c>
      <c r="AM12">
        <v>11.96331874</v>
      </c>
      <c r="AN12">
        <v>5.5682300000000004E-3</v>
      </c>
      <c r="AO12">
        <v>7.9349635620000001</v>
      </c>
      <c r="AP12">
        <v>-0.29953326699999999</v>
      </c>
      <c r="AQ12">
        <v>0.968670637</v>
      </c>
      <c r="AR12">
        <v>0.24776557399999999</v>
      </c>
      <c r="AS12">
        <v>0.98420166499999995</v>
      </c>
      <c r="AT12">
        <v>0.33733796700000002</v>
      </c>
      <c r="AU12">
        <v>0.91695423799999998</v>
      </c>
      <c r="AV12">
        <v>0.25362474099999999</v>
      </c>
      <c r="AW12">
        <v>2.2566012999999999E-2</v>
      </c>
      <c r="AX12">
        <v>5.5101020800000002</v>
      </c>
      <c r="AY12">
        <v>58.876332230000003</v>
      </c>
      <c r="AZ12">
        <v>13.373322509999999</v>
      </c>
      <c r="BA12">
        <v>4.2524425999999997E-2</v>
      </c>
      <c r="BB12">
        <v>65.407562740000003</v>
      </c>
      <c r="BC12">
        <v>227.67821290000001</v>
      </c>
      <c r="BD12">
        <v>1.3155855430000001</v>
      </c>
      <c r="BE12">
        <v>267.96464309999999</v>
      </c>
      <c r="BF12">
        <v>6.1043474E-2</v>
      </c>
      <c r="BG12">
        <v>4.1345378000000002E-2</v>
      </c>
      <c r="BH12">
        <v>5.1329395409999998</v>
      </c>
      <c r="BI12">
        <v>264.3288172</v>
      </c>
      <c r="BJ12">
        <v>0.840257319</v>
      </c>
      <c r="BK12">
        <v>0.91159420300000005</v>
      </c>
      <c r="BL12">
        <v>0.11155118999999999</v>
      </c>
      <c r="BM12">
        <v>0.93362152700000001</v>
      </c>
      <c r="BN12">
        <v>218.35171020000001</v>
      </c>
      <c r="BO12">
        <v>3.7139777999999998E-2</v>
      </c>
      <c r="BP12">
        <v>9.2416666670000005</v>
      </c>
      <c r="BQ12">
        <v>3.8506944000000001E-2</v>
      </c>
      <c r="BR12">
        <v>68.182899309999996</v>
      </c>
      <c r="BS12">
        <v>250.99583329999999</v>
      </c>
      <c r="BT12">
        <v>3.1458333330000001</v>
      </c>
      <c r="BU12">
        <v>490.72916670000001</v>
      </c>
      <c r="BV12">
        <v>0.16843449899999999</v>
      </c>
      <c r="BW12">
        <v>3.8981518999999999E-2</v>
      </c>
      <c r="BX12">
        <v>146.1083333</v>
      </c>
      <c r="BY12">
        <v>0.608784722</v>
      </c>
      <c r="BZ12">
        <v>0.80726330999999996</v>
      </c>
      <c r="CA12">
        <v>213.96228149999999</v>
      </c>
      <c r="CB12">
        <v>3.0895250999999999E-2</v>
      </c>
      <c r="CC12">
        <v>5.7125796920000003</v>
      </c>
      <c r="CD12">
        <v>0.69565217400000001</v>
      </c>
      <c r="CE12">
        <v>1.0794270829999999</v>
      </c>
      <c r="CF12">
        <v>6.0078113059999998</v>
      </c>
      <c r="CG12">
        <v>133.56231880000001</v>
      </c>
      <c r="CH12">
        <v>0.38713715599999998</v>
      </c>
      <c r="CI12">
        <v>0.86212140299999995</v>
      </c>
      <c r="CJ12">
        <v>15.3942029</v>
      </c>
      <c r="CK12">
        <v>64.784490649999995</v>
      </c>
      <c r="CL12">
        <v>219.3362319</v>
      </c>
      <c r="CM12">
        <v>3.7768115940000002</v>
      </c>
      <c r="CN12">
        <v>539.15652169999998</v>
      </c>
      <c r="CO12">
        <v>0.23542321799999999</v>
      </c>
      <c r="CP12">
        <v>4.3245941000000003E-2</v>
      </c>
      <c r="CQ12">
        <v>0.62290257599999999</v>
      </c>
      <c r="CR12">
        <v>159.20412959999999</v>
      </c>
      <c r="CS12">
        <v>2.3842907999999999E-2</v>
      </c>
      <c r="CT12">
        <v>0.12626068400000001</v>
      </c>
      <c r="CU12">
        <v>2.6582761E-2</v>
      </c>
      <c r="CV12">
        <v>1508.064169</v>
      </c>
      <c r="CW12">
        <v>0.28220253899999997</v>
      </c>
      <c r="CX12">
        <v>16.251369360000002</v>
      </c>
      <c r="CY12">
        <v>-23.06109755</v>
      </c>
      <c r="CZ12">
        <v>23.212477020000001</v>
      </c>
      <c r="DA12">
        <v>31399359.449999999</v>
      </c>
      <c r="DB12">
        <v>3.95276125</v>
      </c>
      <c r="DC12">
        <v>22.876912999999998</v>
      </c>
      <c r="DD12">
        <v>9.2441399359999998</v>
      </c>
      <c r="DE12">
        <v>71.448407020000005</v>
      </c>
      <c r="DF12">
        <v>15.563311089999999</v>
      </c>
      <c r="DG12">
        <v>0.88741408899999996</v>
      </c>
      <c r="DH12">
        <v>3.263122026</v>
      </c>
      <c r="DI12">
        <v>-126.5509383</v>
      </c>
      <c r="DJ12">
        <v>197.99934529999999</v>
      </c>
      <c r="DK12">
        <v>9.5936778730000007</v>
      </c>
      <c r="DL12">
        <v>301.68300599999998</v>
      </c>
      <c r="DM12">
        <v>-1.3523859170000001</v>
      </c>
      <c r="DN12">
        <v>31399359.449999999</v>
      </c>
      <c r="DO12">
        <v>8.1587902000000004E-2</v>
      </c>
      <c r="DP12">
        <v>479.40013829999998</v>
      </c>
      <c r="DQ12">
        <v>717.3364527</v>
      </c>
      <c r="DR12">
        <v>26.811354059999999</v>
      </c>
      <c r="DS12">
        <v>13356.580970000001</v>
      </c>
      <c r="DT12">
        <v>-257.19149040000002</v>
      </c>
      <c r="DU12">
        <v>33.779021370000002</v>
      </c>
      <c r="DV12">
        <v>39.842347699999998</v>
      </c>
      <c r="DW12">
        <v>-9.3868023999999994E-2</v>
      </c>
      <c r="DX12">
        <v>4.270028269</v>
      </c>
      <c r="DY12">
        <v>3.4660238639999998</v>
      </c>
      <c r="DZ12">
        <v>20.457739239999999</v>
      </c>
      <c r="EA12">
        <v>9.7707420000000007E-3</v>
      </c>
      <c r="EB12">
        <v>7.1323298240000002</v>
      </c>
      <c r="EC12">
        <v>-0.180157119</v>
      </c>
      <c r="ED12">
        <v>0.86440425799999998</v>
      </c>
      <c r="EE12">
        <v>0.23555942699999999</v>
      </c>
      <c r="EF12">
        <v>0.98013479800000003</v>
      </c>
      <c r="EG12">
        <v>0.32423116400000002</v>
      </c>
      <c r="EH12">
        <v>0.91328152200000001</v>
      </c>
      <c r="EI12">
        <v>0.25684083899999999</v>
      </c>
      <c r="EJ12">
        <v>2.3717808999999999E-2</v>
      </c>
      <c r="EK12">
        <v>4.2816209709999997</v>
      </c>
      <c r="EL12">
        <v>18.405342269999998</v>
      </c>
      <c r="EM12">
        <v>25.081595459999999</v>
      </c>
      <c r="EN12">
        <v>7.8706271999999994E-2</v>
      </c>
      <c r="EO12">
        <v>20.224931009999999</v>
      </c>
      <c r="EP12">
        <v>728.29784389999998</v>
      </c>
      <c r="EQ12">
        <v>1.2748203979999999</v>
      </c>
      <c r="ER12">
        <v>938.20698430000004</v>
      </c>
      <c r="ES12">
        <v>5.810366E-3</v>
      </c>
      <c r="ET12">
        <v>5.4386729999999998E-3</v>
      </c>
      <c r="EU12">
        <v>4.3308987600000002</v>
      </c>
      <c r="EV12">
        <v>276.2033265</v>
      </c>
      <c r="EW12">
        <v>0.86527115700000001</v>
      </c>
      <c r="EX12">
        <v>0.92391304299999999</v>
      </c>
      <c r="EY12">
        <v>0.10069521100000001</v>
      </c>
      <c r="EZ12">
        <v>0.94412191099999998</v>
      </c>
      <c r="FA12">
        <v>685.82591790000004</v>
      </c>
      <c r="FB12">
        <v>5.3624299999999996E-3</v>
      </c>
      <c r="FC12">
        <v>17.431999999999999</v>
      </c>
      <c r="FD12">
        <v>6.9727999999999998E-2</v>
      </c>
      <c r="FE12">
        <v>23.889616</v>
      </c>
      <c r="FF12">
        <v>719.37199999999996</v>
      </c>
      <c r="FG12">
        <v>2.532</v>
      </c>
      <c r="FH12">
        <v>1890.2560000000001</v>
      </c>
      <c r="FI12">
        <v>8.6220670000000006E-3</v>
      </c>
      <c r="FJ12">
        <v>6.5557610000000002E-3</v>
      </c>
      <c r="FK12">
        <v>150.82400000000001</v>
      </c>
      <c r="FL12">
        <v>0.60329600000000005</v>
      </c>
      <c r="FM12">
        <v>0.80509777800000004</v>
      </c>
      <c r="FN12">
        <v>572.30857779999997</v>
      </c>
      <c r="FO12">
        <v>6.2857149999999999E-3</v>
      </c>
      <c r="FP12">
        <v>5.0253063070000001</v>
      </c>
      <c r="FQ12">
        <v>0.72463768100000003</v>
      </c>
      <c r="FR12">
        <v>0.62760000000000005</v>
      </c>
      <c r="FS12">
        <v>5.120041413</v>
      </c>
      <c r="FT12">
        <v>143.01159419999999</v>
      </c>
      <c r="FU12">
        <v>0.41452635999999998</v>
      </c>
      <c r="FV12">
        <v>0.60340264700000001</v>
      </c>
      <c r="FW12">
        <v>28.147826089999999</v>
      </c>
      <c r="FX12">
        <v>19.163150600000002</v>
      </c>
      <c r="FY12">
        <v>730.89275359999999</v>
      </c>
      <c r="FZ12">
        <v>3.1913043480000001</v>
      </c>
      <c r="GA12">
        <v>2403.698551</v>
      </c>
      <c r="GB12">
        <v>8.0845580000000004E-3</v>
      </c>
      <c r="GC12">
        <v>5.1253710000000001E-3</v>
      </c>
      <c r="GD12">
        <v>0.64280917900000001</v>
      </c>
      <c r="GE12">
        <v>459.79323749999998</v>
      </c>
      <c r="GF12">
        <v>4.6362369999999997E-3</v>
      </c>
      <c r="GG12">
        <v>6.8950864000000001E-2</v>
      </c>
      <c r="GH12">
        <v>1.5980719000000001E-2</v>
      </c>
      <c r="GI12">
        <v>1235.5050719999999</v>
      </c>
      <c r="GJ12">
        <v>0.17591796900000001</v>
      </c>
      <c r="GK12">
        <v>5.7231369980000002</v>
      </c>
      <c r="GL12">
        <v>-17.72534752</v>
      </c>
      <c r="GM12">
        <v>17.59050526</v>
      </c>
      <c r="GN12">
        <v>31271077.100000001</v>
      </c>
      <c r="GO12">
        <v>3.5202212300000002</v>
      </c>
      <c r="GP12">
        <v>18.27649109</v>
      </c>
      <c r="GQ12">
        <v>3.281356739</v>
      </c>
      <c r="GR12">
        <v>43.450041040000002</v>
      </c>
      <c r="GS12">
        <v>11.18425908</v>
      </c>
      <c r="GT12">
        <v>0.72193830199999998</v>
      </c>
      <c r="GU12">
        <v>1.249842331</v>
      </c>
      <c r="GV12">
        <v>-47.0441754</v>
      </c>
      <c r="GW12">
        <v>90.494216440000002</v>
      </c>
      <c r="GX12">
        <v>7.45980737</v>
      </c>
      <c r="GY12">
        <v>301.06611099999998</v>
      </c>
      <c r="GZ12">
        <v>-0.23597537099999999</v>
      </c>
      <c r="HA12">
        <v>31271077.100000001</v>
      </c>
      <c r="HB12">
        <v>0.10517958400000001</v>
      </c>
      <c r="HC12">
        <v>207.11902259999999</v>
      </c>
      <c r="HD12">
        <v>113.18002970000001</v>
      </c>
      <c r="HE12">
        <v>10.68791145</v>
      </c>
      <c r="HF12">
        <v>809.87860460000002</v>
      </c>
      <c r="HG12">
        <v>-13.257985039999999</v>
      </c>
      <c r="HH12">
        <v>13.884812520000001</v>
      </c>
      <c r="HI12">
        <v>18.09208306</v>
      </c>
      <c r="HJ12">
        <v>-0.12713144300000001</v>
      </c>
      <c r="HK12">
        <v>3.2373875349999999</v>
      </c>
      <c r="HL12">
        <v>3.1300058339999999</v>
      </c>
      <c r="HM12">
        <v>7.1417151539999999</v>
      </c>
      <c r="HN12">
        <v>1.4807859E-2</v>
      </c>
      <c r="HO12">
        <v>6.5297922929999999</v>
      </c>
      <c r="HP12">
        <v>-0.12630345100000001</v>
      </c>
      <c r="HQ12">
        <v>0.762048477</v>
      </c>
      <c r="HR12">
        <v>0.27440775699999997</v>
      </c>
      <c r="HS12">
        <v>0.95727785600000004</v>
      </c>
      <c r="HT12">
        <v>0.363325907</v>
      </c>
      <c r="HU12">
        <v>0.86611880600000002</v>
      </c>
      <c r="HV12">
        <v>0.26925354200000001</v>
      </c>
      <c r="HW12">
        <v>3.526845E-2</v>
      </c>
      <c r="HX12">
        <v>3.8106177809999999</v>
      </c>
      <c r="HY12">
        <v>7.9942238940000001</v>
      </c>
      <c r="HZ12">
        <v>30.89336381</v>
      </c>
      <c r="IA12">
        <v>0.100006787</v>
      </c>
      <c r="IB12">
        <v>8.9718872100000002</v>
      </c>
      <c r="IC12">
        <v>122.46248129999999</v>
      </c>
      <c r="ID12">
        <v>1.399186832</v>
      </c>
      <c r="IE12">
        <v>169.75490110000001</v>
      </c>
      <c r="IF12">
        <v>1.9485651999999999E-2</v>
      </c>
      <c r="IG12">
        <v>1.5577321999999999E-2</v>
      </c>
      <c r="IH12">
        <v>4.0197855359999997</v>
      </c>
      <c r="II12">
        <v>254.41290599999999</v>
      </c>
      <c r="IJ12">
        <v>0.821828436</v>
      </c>
      <c r="IK12">
        <v>0.89565217399999997</v>
      </c>
      <c r="IL12">
        <v>0.14853303500000001</v>
      </c>
      <c r="IM12">
        <v>0.92405694800000004</v>
      </c>
      <c r="IN12">
        <v>113.2483969</v>
      </c>
      <c r="IO12">
        <v>1.4834295000000001E-2</v>
      </c>
      <c r="IP12">
        <v>18.990950229999999</v>
      </c>
      <c r="IQ12">
        <v>8.5931901000000005E-2</v>
      </c>
      <c r="IR12">
        <v>10.937368190000001</v>
      </c>
      <c r="IS12">
        <v>123.239819</v>
      </c>
      <c r="IT12">
        <v>4.484162896</v>
      </c>
      <c r="IU12">
        <v>540.41628960000003</v>
      </c>
      <c r="IV12">
        <v>5.0091245999999999E-2</v>
      </c>
      <c r="IW12">
        <v>1.7816344000000001E-2</v>
      </c>
      <c r="IX12">
        <v>121.9140271</v>
      </c>
      <c r="IY12">
        <v>0.55164718199999996</v>
      </c>
      <c r="IZ12">
        <v>0.77110482899999999</v>
      </c>
      <c r="JA12">
        <v>95.648765969999999</v>
      </c>
      <c r="JB12">
        <v>1.5342388E-2</v>
      </c>
      <c r="JC12">
        <v>4.8368081509999996</v>
      </c>
      <c r="JD12">
        <v>0.64057971000000002</v>
      </c>
      <c r="JE12">
        <v>2.0471734810000002</v>
      </c>
      <c r="JF12">
        <v>4.9893069250000002</v>
      </c>
      <c r="JG12">
        <v>118.3217391</v>
      </c>
      <c r="JH12">
        <v>0.34296156300000002</v>
      </c>
      <c r="JI12">
        <v>0.92632640200000005</v>
      </c>
      <c r="JJ12">
        <v>36.286956519999997</v>
      </c>
      <c r="JK12">
        <v>8.4019323670000006</v>
      </c>
      <c r="JL12">
        <v>122.17971009999999</v>
      </c>
      <c r="JM12">
        <v>4.2927536230000003</v>
      </c>
      <c r="JN12">
        <v>517.45507250000003</v>
      </c>
      <c r="JO12">
        <v>4.6196864999999997E-2</v>
      </c>
      <c r="JP12">
        <v>1.4966501E-2</v>
      </c>
      <c r="JQ12">
        <v>0.56237037000000001</v>
      </c>
      <c r="JR12">
        <v>69.577993559999996</v>
      </c>
      <c r="JS12">
        <v>1.0525196000000001E-2</v>
      </c>
      <c r="JT12">
        <v>0.32061388699999999</v>
      </c>
      <c r="JU12">
        <v>1.5001960999999999E-2</v>
      </c>
      <c r="JV12">
        <v>334.81586950000002</v>
      </c>
      <c r="JW12">
        <v>0.146019754</v>
      </c>
      <c r="JX12">
        <v>1.4270588630000001</v>
      </c>
      <c r="JY12">
        <v>-19.55608496</v>
      </c>
      <c r="JZ12">
        <v>18.73735821</v>
      </c>
      <c r="KA12">
        <v>31119211.670000002</v>
      </c>
      <c r="KB12">
        <v>3.6246030729999998</v>
      </c>
      <c r="KC12">
        <v>19.410120540000001</v>
      </c>
      <c r="KD12">
        <v>3.1186522320000001</v>
      </c>
      <c r="KE12">
        <v>52.764435429999999</v>
      </c>
      <c r="KF12">
        <v>11.97234117</v>
      </c>
      <c r="KG12">
        <v>-4.5934441999999999E-2</v>
      </c>
      <c r="KH12">
        <v>0.23350832699999999</v>
      </c>
      <c r="KI12">
        <v>-40.90781054</v>
      </c>
      <c r="KJ12">
        <v>93.672245970000006</v>
      </c>
      <c r="KK12">
        <v>8.2489148019999998</v>
      </c>
      <c r="KL12">
        <v>300.33416979999998</v>
      </c>
      <c r="KM12">
        <v>6.6487589E-2</v>
      </c>
      <c r="KN12">
        <v>31119211.670000002</v>
      </c>
      <c r="KO12">
        <v>9.5080865000000001E-2</v>
      </c>
      <c r="KP12">
        <v>228.1721005</v>
      </c>
      <c r="KQ12">
        <v>89.037601449999997</v>
      </c>
      <c r="KR12">
        <v>9.4961815240000007</v>
      </c>
      <c r="KS12">
        <v>968.94610139999998</v>
      </c>
      <c r="KT12">
        <v>0.53386666000000005</v>
      </c>
      <c r="KU12">
        <v>15.812055089999999</v>
      </c>
      <c r="KV12">
        <v>20.37211864</v>
      </c>
      <c r="KW12">
        <v>-0.12532330899999999</v>
      </c>
      <c r="KX12">
        <v>3.455463854</v>
      </c>
      <c r="KY12">
        <v>3.233261299</v>
      </c>
      <c r="KZ12">
        <v>7.8882796099999997</v>
      </c>
      <c r="LA12">
        <v>1.2072565E-2</v>
      </c>
      <c r="LB12">
        <v>6.7702280100000003</v>
      </c>
      <c r="LC12">
        <v>-0.122010744</v>
      </c>
      <c r="LD12">
        <v>0.76119615500000004</v>
      </c>
      <c r="LE12">
        <v>0.26568231199999998</v>
      </c>
      <c r="LF12">
        <v>0.95625889200000003</v>
      </c>
      <c r="LG12">
        <v>0.35330570700000002</v>
      </c>
      <c r="LH12">
        <v>0.86449199700000001</v>
      </c>
      <c r="LI12">
        <v>0.26568898299999999</v>
      </c>
      <c r="LJ12">
        <v>3.5563469E-2</v>
      </c>
      <c r="LK12">
        <v>3.8845526380000002</v>
      </c>
      <c r="LL12">
        <v>9.0460434319999994</v>
      </c>
      <c r="LM12">
        <v>28.296245129999999</v>
      </c>
      <c r="LN12">
        <v>9.1069465000000002E-2</v>
      </c>
      <c r="LO12">
        <v>9.9104701290000001</v>
      </c>
      <c r="LP12">
        <v>100.56201299999999</v>
      </c>
      <c r="LQ12">
        <v>1.3654859290000001</v>
      </c>
      <c r="LR12">
        <v>133.46172519999999</v>
      </c>
      <c r="LS12">
        <v>2.6562327E-2</v>
      </c>
      <c r="LT12">
        <v>2.1491942E-2</v>
      </c>
      <c r="LU12">
        <v>4.099462355</v>
      </c>
      <c r="LV12">
        <v>256.91723130000003</v>
      </c>
      <c r="LW12">
        <v>0.82582208599999996</v>
      </c>
      <c r="LX12">
        <v>0.90072463800000002</v>
      </c>
      <c r="LY12">
        <v>0.13040014599999999</v>
      </c>
      <c r="LZ12">
        <v>0.92629969700000003</v>
      </c>
      <c r="MA12">
        <v>93.910020209999999</v>
      </c>
      <c r="MB12">
        <v>2.0451756000000001E-2</v>
      </c>
      <c r="MC12">
        <v>18.711790390000001</v>
      </c>
      <c r="MD12">
        <v>8.1710875000000002E-2</v>
      </c>
      <c r="ME12">
        <v>11.83924792</v>
      </c>
      <c r="MF12">
        <v>104.6375546</v>
      </c>
      <c r="MG12">
        <v>3.454148472</v>
      </c>
      <c r="MH12">
        <v>320.11790389999999</v>
      </c>
      <c r="MI12">
        <v>5.8278023999999998E-2</v>
      </c>
      <c r="MJ12">
        <v>2.3917890000000001E-2</v>
      </c>
      <c r="MK12">
        <v>126.44104799999999</v>
      </c>
      <c r="ML12">
        <v>0.55214431500000005</v>
      </c>
      <c r="MM12">
        <v>0.77166447000000005</v>
      </c>
      <c r="MN12">
        <v>83.703195030000003</v>
      </c>
      <c r="MO12">
        <v>2.0438534000000001E-2</v>
      </c>
      <c r="MP12">
        <v>4.9001258060000001</v>
      </c>
      <c r="MQ12">
        <v>0.66376811599999996</v>
      </c>
      <c r="MR12">
        <v>1.184454911</v>
      </c>
      <c r="MS12">
        <v>5.0783112929999996</v>
      </c>
      <c r="MT12">
        <v>123.8463768</v>
      </c>
      <c r="MU12">
        <v>0.35897500500000001</v>
      </c>
      <c r="MV12">
        <v>0.94605335000000002</v>
      </c>
      <c r="MW12">
        <v>32.802898550000002</v>
      </c>
      <c r="MX12">
        <v>9.2934761600000009</v>
      </c>
      <c r="MY12">
        <v>99.515942030000005</v>
      </c>
      <c r="MZ12">
        <v>4.1652173909999997</v>
      </c>
      <c r="NA12">
        <v>386.29855070000002</v>
      </c>
      <c r="NB12">
        <v>6.3036286999999996E-2</v>
      </c>
      <c r="NC12">
        <v>2.0741453E-2</v>
      </c>
      <c r="ND12">
        <v>0.57925845399999998</v>
      </c>
      <c r="NE12">
        <v>61.590640100000002</v>
      </c>
      <c r="NF12">
        <v>1.4571264E-2</v>
      </c>
      <c r="NG12">
        <v>0.33531687700000001</v>
      </c>
      <c r="NH12">
        <v>1.5763889E-2</v>
      </c>
      <c r="NI12">
        <v>395.24556799999999</v>
      </c>
      <c r="NJ12">
        <v>0.150157121</v>
      </c>
      <c r="NK12">
        <v>1.656234561</v>
      </c>
      <c r="NL12">
        <v>-125.7172365</v>
      </c>
      <c r="NM12">
        <v>74.870376769999993</v>
      </c>
      <c r="NN12">
        <v>25363470.34</v>
      </c>
      <c r="NO12">
        <v>5.5836203940000004</v>
      </c>
      <c r="NP12">
        <v>112.85350819999999</v>
      </c>
      <c r="NQ12">
        <v>2.781226137</v>
      </c>
      <c r="NR12">
        <v>208.3551405</v>
      </c>
      <c r="NS12">
        <v>63.659610899999997</v>
      </c>
      <c r="NT12">
        <v>-39.831875719999999</v>
      </c>
      <c r="NU12">
        <v>-56.047843919999998</v>
      </c>
      <c r="NV12">
        <v>-145.6762927</v>
      </c>
      <c r="NW12">
        <v>354.03143319999998</v>
      </c>
      <c r="NX12">
        <v>47.608964829999998</v>
      </c>
      <c r="NY12">
        <v>271.14074820000002</v>
      </c>
      <c r="NZ12">
        <v>0.73776157099999995</v>
      </c>
      <c r="OA12">
        <v>25363470.34</v>
      </c>
      <c r="OB12">
        <v>2.4053769999999999E-2</v>
      </c>
      <c r="OC12">
        <v>5829.8524459999999</v>
      </c>
      <c r="OD12">
        <v>641.0285222</v>
      </c>
      <c r="OE12">
        <v>21.224067089999998</v>
      </c>
      <c r="OF12">
        <v>1766507.19</v>
      </c>
      <c r="OG12">
        <v>16968.817480000002</v>
      </c>
      <c r="OH12">
        <v>802.35197879999998</v>
      </c>
      <c r="OI12">
        <v>40.555547509999997</v>
      </c>
      <c r="OJ12">
        <v>0.90279039299999997</v>
      </c>
      <c r="OK12">
        <v>4.7343687980000002</v>
      </c>
      <c r="OL12">
        <v>3.6476199509999998</v>
      </c>
      <c r="OM12">
        <v>16.992696410000001</v>
      </c>
      <c r="ON12">
        <v>3.4283159999999998E-3</v>
      </c>
      <c r="OO12">
        <v>8.5018439229999991</v>
      </c>
      <c r="OP12">
        <v>-0.457815362</v>
      </c>
      <c r="OQ12">
        <v>0.99667663500000003</v>
      </c>
      <c r="OR12">
        <v>0.21627660000000001</v>
      </c>
      <c r="OS12">
        <v>0.99242017999999999</v>
      </c>
      <c r="OT12">
        <v>0.30442674800000002</v>
      </c>
      <c r="OU12">
        <v>0.94100133399999997</v>
      </c>
      <c r="OV12">
        <v>0.22535592800000001</v>
      </c>
      <c r="OW12">
        <v>1.1791067000000001E-2</v>
      </c>
      <c r="OX12">
        <v>6.324118736</v>
      </c>
      <c r="OY12">
        <v>210.72688160000001</v>
      </c>
      <c r="OZ12">
        <v>7.3784164700000003</v>
      </c>
      <c r="PA12">
        <v>2.3119325999999999E-2</v>
      </c>
      <c r="PB12">
        <v>235.1419976</v>
      </c>
      <c r="PC12">
        <v>770.94351500000005</v>
      </c>
      <c r="PD12">
        <v>1.291031826</v>
      </c>
      <c r="PE12">
        <v>872.51368390000005</v>
      </c>
      <c r="PF12">
        <v>2.3390538999999998E-2</v>
      </c>
      <c r="PG12">
        <v>1.6032836000000002E-2</v>
      </c>
      <c r="PH12">
        <v>5.8854751079999996</v>
      </c>
      <c r="PI12">
        <v>277.77791880000001</v>
      </c>
      <c r="PJ12">
        <v>0.86858973500000003</v>
      </c>
      <c r="PK12">
        <v>0.92463768099999999</v>
      </c>
      <c r="PL12">
        <v>0.115603541</v>
      </c>
      <c r="PM12">
        <v>0.94542624799999997</v>
      </c>
      <c r="PN12">
        <v>748.87556040000004</v>
      </c>
      <c r="PO12">
        <v>1.4637888E-2</v>
      </c>
      <c r="PP12">
        <v>5.4</v>
      </c>
      <c r="PQ12">
        <v>2.1176470999999999E-2</v>
      </c>
      <c r="PR12">
        <v>236.64719719999999</v>
      </c>
      <c r="PS12">
        <v>854.02352940000003</v>
      </c>
      <c r="PT12">
        <v>2.5843137249999999</v>
      </c>
      <c r="PU12">
        <v>1385.741176</v>
      </c>
      <c r="PV12">
        <v>5.4392375999999999E-2</v>
      </c>
      <c r="PW12">
        <v>1.4042763999999999E-2</v>
      </c>
      <c r="PX12">
        <v>162.6705882</v>
      </c>
      <c r="PY12">
        <v>0.63792387500000003</v>
      </c>
      <c r="PZ12">
        <v>0.82621922699999994</v>
      </c>
      <c r="QA12">
        <v>761.45872139999994</v>
      </c>
      <c r="QB12">
        <v>1.0294490999999999E-2</v>
      </c>
      <c r="QC12">
        <v>6.3444990560000001</v>
      </c>
      <c r="QD12">
        <v>0.73913043499999997</v>
      </c>
      <c r="QE12">
        <v>0.75386389899999995</v>
      </c>
      <c r="QF12">
        <v>6.5977634079999996</v>
      </c>
      <c r="QG12">
        <v>146.75652170000001</v>
      </c>
      <c r="QH12">
        <v>0.425381222</v>
      </c>
      <c r="QI12">
        <v>0.691585801</v>
      </c>
      <c r="QJ12">
        <v>8.2985507250000001</v>
      </c>
      <c r="QK12">
        <v>234.00047050000001</v>
      </c>
      <c r="QL12">
        <v>740.96811590000004</v>
      </c>
      <c r="QM12">
        <v>3.2608695650000001</v>
      </c>
      <c r="QN12">
        <v>1478.3130430000001</v>
      </c>
      <c r="QO12">
        <v>7.9008721000000004E-2</v>
      </c>
      <c r="QP12">
        <v>1.6764935000000002E-2</v>
      </c>
      <c r="QQ12">
        <v>0.66297342999999997</v>
      </c>
      <c r="QR12">
        <v>589.05713119999996</v>
      </c>
      <c r="QS12">
        <v>8.8218410000000004E-3</v>
      </c>
      <c r="QT12">
        <v>2.366453E-2</v>
      </c>
      <c r="QU12">
        <v>5.4620996999999998E-2</v>
      </c>
      <c r="QV12">
        <v>3622.525067</v>
      </c>
      <c r="QW12">
        <v>0.35601971599999999</v>
      </c>
      <c r="QX12">
        <v>86.120889309999995</v>
      </c>
      <c r="QY12" s="3">
        <v>1</v>
      </c>
    </row>
    <row r="13" spans="1:467" x14ac:dyDescent="0.25">
      <c r="A13" s="2" t="s">
        <v>437</v>
      </c>
      <c r="B13" s="3">
        <v>0</v>
      </c>
      <c r="C13">
        <v>0.94403874200000004</v>
      </c>
      <c r="D13">
        <v>549.86295510000002</v>
      </c>
      <c r="E13">
        <v>601.51974199999995</v>
      </c>
      <c r="F13">
        <v>215454.5</v>
      </c>
      <c r="G13">
        <v>519.09193210000001</v>
      </c>
      <c r="H13">
        <v>1914.9373000000001</v>
      </c>
      <c r="I13">
        <v>8.8878970000000005E-3</v>
      </c>
      <c r="J13">
        <v>215455</v>
      </c>
      <c r="K13">
        <v>0.85926704899999995</v>
      </c>
      <c r="L13">
        <v>-57.861612800000003</v>
      </c>
      <c r="M13">
        <v>94.192348100000004</v>
      </c>
      <c r="N13">
        <v>20797167485</v>
      </c>
      <c r="O13">
        <v>4.9092767620000002</v>
      </c>
      <c r="P13">
        <v>76.026980449999996</v>
      </c>
      <c r="Q13">
        <v>5.5342520559999997</v>
      </c>
      <c r="R13">
        <v>417.30701499999998</v>
      </c>
      <c r="S13">
        <v>47.404067079999997</v>
      </c>
      <c r="T13">
        <v>4.7859313659999998</v>
      </c>
      <c r="U13">
        <v>-13.51254087</v>
      </c>
      <c r="V13">
        <v>-57.861612800000003</v>
      </c>
      <c r="W13">
        <v>475.16862780000002</v>
      </c>
      <c r="X13">
        <v>34.313483920000003</v>
      </c>
      <c r="Y13">
        <v>310.68751830000002</v>
      </c>
      <c r="Z13">
        <v>1.4001427710000001</v>
      </c>
      <c r="AA13">
        <v>20797167485</v>
      </c>
      <c r="AB13">
        <v>4.8870080000000003E-2</v>
      </c>
      <c r="AC13">
        <v>3632.270094</v>
      </c>
      <c r="AD13">
        <v>317.30995660000002</v>
      </c>
      <c r="AE13">
        <v>13.38043777</v>
      </c>
      <c r="AF13">
        <v>1665726.7209999999</v>
      </c>
      <c r="AG13">
        <v>18168.415550000002</v>
      </c>
      <c r="AH13">
        <v>562.01898010000002</v>
      </c>
      <c r="AI13">
        <v>8.9246850460000005</v>
      </c>
      <c r="AJ13">
        <v>0.96868194500000004</v>
      </c>
      <c r="AK13">
        <v>1.8118498220000001</v>
      </c>
      <c r="AL13">
        <v>2.5803303679999998</v>
      </c>
      <c r="AM13">
        <v>5.4326551299999997</v>
      </c>
      <c r="AN13">
        <v>1.9522194E-2</v>
      </c>
      <c r="AO13">
        <v>7.7358474580000003</v>
      </c>
      <c r="AP13">
        <v>-0.42122474900000001</v>
      </c>
      <c r="AQ13">
        <v>0.99017543299999999</v>
      </c>
      <c r="AR13">
        <v>0.49561661699999998</v>
      </c>
      <c r="AS13">
        <v>0.99906789799999995</v>
      </c>
      <c r="AT13">
        <v>0.552918358</v>
      </c>
      <c r="AU13">
        <v>0.98199841099999996</v>
      </c>
      <c r="AV13">
        <v>0.31181644600000002</v>
      </c>
      <c r="AW13">
        <v>0.118290644</v>
      </c>
      <c r="AX13">
        <v>5.9510524480000004</v>
      </c>
      <c r="AY13">
        <v>142.73591630000001</v>
      </c>
      <c r="AZ13">
        <v>5217.1650229999996</v>
      </c>
      <c r="BA13">
        <v>3.5429282999999999E-2</v>
      </c>
      <c r="BB13">
        <v>145.80043459999999</v>
      </c>
      <c r="BC13">
        <v>390.19059970000001</v>
      </c>
      <c r="BD13">
        <v>8.8108500749999994</v>
      </c>
      <c r="BE13">
        <v>787.99419790000002</v>
      </c>
      <c r="BF13">
        <v>6.6070359490000001</v>
      </c>
      <c r="BG13">
        <v>5.0863195E-2</v>
      </c>
      <c r="BH13">
        <v>6.1944564739999999</v>
      </c>
      <c r="BI13">
        <v>94152.761700000003</v>
      </c>
      <c r="BJ13">
        <v>0.635806019</v>
      </c>
      <c r="BK13">
        <v>0.68189761199999999</v>
      </c>
      <c r="BL13">
        <v>6.6014404210000004</v>
      </c>
      <c r="BM13">
        <v>0.82346218999999998</v>
      </c>
      <c r="BN13">
        <v>340.9376125</v>
      </c>
      <c r="BO13">
        <v>2.6057219999999999E-2</v>
      </c>
      <c r="BP13">
        <v>2031.1585520000001</v>
      </c>
      <c r="BQ13">
        <v>2.9128487000000002E-2</v>
      </c>
      <c r="BR13">
        <v>157.02507130000001</v>
      </c>
      <c r="BS13">
        <v>472.91068530000001</v>
      </c>
      <c r="BT13">
        <v>6270.2588379999997</v>
      </c>
      <c r="BU13">
        <v>14418.9319</v>
      </c>
      <c r="BV13">
        <v>6240.255639</v>
      </c>
      <c r="BW13">
        <v>2.3661307999999999E-2</v>
      </c>
      <c r="BX13">
        <v>25255.805270000001</v>
      </c>
      <c r="BY13">
        <v>0.36218905899999998</v>
      </c>
      <c r="BZ13">
        <v>0.62435766800000003</v>
      </c>
      <c r="CA13">
        <v>324.41059810000002</v>
      </c>
      <c r="CB13">
        <v>1.0665455000000001E-2</v>
      </c>
      <c r="CC13">
        <v>7.5153275620000004</v>
      </c>
      <c r="CD13">
        <v>0.32364530899999999</v>
      </c>
      <c r="CE13">
        <v>6260.7119599999996</v>
      </c>
      <c r="CF13">
        <v>7.1935119099999998</v>
      </c>
      <c r="CG13">
        <v>34923.290589999997</v>
      </c>
      <c r="CH13">
        <v>0.16209087999999999</v>
      </c>
      <c r="CI13">
        <v>5.6211689419999997</v>
      </c>
      <c r="CJ13">
        <v>10529.30307</v>
      </c>
      <c r="CK13">
        <v>145.3167665</v>
      </c>
      <c r="CL13">
        <v>326.44984799999997</v>
      </c>
      <c r="CM13">
        <v>18.186911420000001</v>
      </c>
      <c r="CN13">
        <v>2756.4678560000002</v>
      </c>
      <c r="CO13">
        <v>9.3265592349999995</v>
      </c>
      <c r="CP13">
        <v>0.16061235700000001</v>
      </c>
      <c r="CQ13">
        <v>0.278775045</v>
      </c>
      <c r="CR13">
        <v>131.61059280000001</v>
      </c>
      <c r="CS13">
        <v>8.2745700000000002E-3</v>
      </c>
      <c r="CT13">
        <v>4.4884163389999996</v>
      </c>
      <c r="CU13">
        <v>1.5526099999999999E-4</v>
      </c>
      <c r="CV13">
        <v>4639.0218750000004</v>
      </c>
      <c r="CW13">
        <v>3.1416454000000003E-2</v>
      </c>
      <c r="CX13">
        <v>2.0337140040000001</v>
      </c>
      <c r="CY13">
        <v>-10.582692809999999</v>
      </c>
      <c r="CZ13">
        <v>10.49041149</v>
      </c>
      <c r="DA13">
        <v>19423420412</v>
      </c>
      <c r="DB13">
        <v>2.8721748470000001</v>
      </c>
      <c r="DC13">
        <v>9.4285858069999993</v>
      </c>
      <c r="DD13">
        <v>49.406368579999999</v>
      </c>
      <c r="DE13">
        <v>250.63196959999999</v>
      </c>
      <c r="DF13">
        <v>6.5206622210000003</v>
      </c>
      <c r="DG13">
        <v>9.6407257999999996E-2</v>
      </c>
      <c r="DH13" s="1">
        <v>-8.6599999999999995E-15</v>
      </c>
      <c r="DI13">
        <v>-278.5795857</v>
      </c>
      <c r="DJ13">
        <v>529.21155529999999</v>
      </c>
      <c r="DK13">
        <v>3.9075514189999998</v>
      </c>
      <c r="DL13">
        <v>300.25107200000002</v>
      </c>
      <c r="DM13">
        <v>-0.50830697499999999</v>
      </c>
      <c r="DN13">
        <v>19423420412</v>
      </c>
      <c r="DO13">
        <v>0.17884589400000001</v>
      </c>
      <c r="DP13">
        <v>92.852585000000005</v>
      </c>
      <c r="DQ13">
        <v>3192.9805809999998</v>
      </c>
      <c r="DR13">
        <v>56.493350460000002</v>
      </c>
      <c r="DS13">
        <v>4716.5456599999998</v>
      </c>
      <c r="DT13">
        <v>-24.622477199999999</v>
      </c>
      <c r="DU13">
        <v>10.56366439</v>
      </c>
      <c r="DV13">
        <v>4.6359278389999998</v>
      </c>
      <c r="DW13">
        <v>0.38987279699999999</v>
      </c>
      <c r="DX13">
        <v>1.3013360300000001</v>
      </c>
      <c r="DY13">
        <v>2.1034799249999998</v>
      </c>
      <c r="DZ13">
        <v>2.7237375419999998</v>
      </c>
      <c r="EA13">
        <v>4.9147406999999997E-2</v>
      </c>
      <c r="EB13">
        <v>5.3318887339999996</v>
      </c>
      <c r="EC13">
        <v>-0.142175156</v>
      </c>
      <c r="ED13">
        <v>0.58654444999999999</v>
      </c>
      <c r="EE13">
        <v>0.56065905999999999</v>
      </c>
      <c r="EF13">
        <v>0.99961209399999995</v>
      </c>
      <c r="EG13">
        <v>0.60169048400000003</v>
      </c>
      <c r="EH13">
        <v>0.98820745399999999</v>
      </c>
      <c r="EI13">
        <v>0.40338703199999998</v>
      </c>
      <c r="EJ13">
        <v>0.12986625099999999</v>
      </c>
      <c r="EK13">
        <v>3.5965567599999999</v>
      </c>
      <c r="EL13">
        <v>3.7998980570000001</v>
      </c>
      <c r="EM13">
        <v>21748.095089999999</v>
      </c>
      <c r="EN13">
        <v>0.15347819200000001</v>
      </c>
      <c r="EO13">
        <v>4.7983623160000004</v>
      </c>
      <c r="EP13">
        <v>3198.0841310000001</v>
      </c>
      <c r="EQ13">
        <v>6.8886839259999997</v>
      </c>
      <c r="ER13">
        <v>21822.1564</v>
      </c>
      <c r="ES13">
        <v>2.1875800000000002E-3</v>
      </c>
      <c r="ET13">
        <v>3.2324600000000002E-4</v>
      </c>
      <c r="EU13">
        <v>4.3507597489999998</v>
      </c>
      <c r="EV13">
        <v>81338.348729999998</v>
      </c>
      <c r="EW13">
        <v>0.54841705900000004</v>
      </c>
      <c r="EX13">
        <v>0.65803880199999998</v>
      </c>
      <c r="EY13">
        <v>4.2115850229999996</v>
      </c>
      <c r="EZ13">
        <v>0.75671411</v>
      </c>
      <c r="FA13">
        <v>2420.1633459999998</v>
      </c>
      <c r="FB13">
        <v>2.4688599999999998E-4</v>
      </c>
      <c r="FC13">
        <v>5529.2717940000002</v>
      </c>
      <c r="FD13">
        <v>0.114631943</v>
      </c>
      <c r="FE13">
        <v>8.0577352540000007</v>
      </c>
      <c r="FF13">
        <v>3197.6903080000002</v>
      </c>
      <c r="FG13">
        <v>3395.004934</v>
      </c>
      <c r="FH13">
        <v>10720455.359999999</v>
      </c>
      <c r="FI13">
        <v>1.075407526</v>
      </c>
      <c r="FJ13">
        <v>3.4007599999999997E-4</v>
      </c>
      <c r="FK13">
        <v>11038.726259999999</v>
      </c>
      <c r="FL13">
        <v>0.22885303700000001</v>
      </c>
      <c r="FM13">
        <v>0.48165216900000002</v>
      </c>
      <c r="FN13">
        <v>1540.2160200000001</v>
      </c>
      <c r="FO13">
        <v>1.7668499999999999E-4</v>
      </c>
      <c r="FP13">
        <v>6.2997134490000004</v>
      </c>
      <c r="FQ13">
        <v>0.22387505499999999</v>
      </c>
      <c r="FR13">
        <v>3375.052835</v>
      </c>
      <c r="FS13">
        <v>5.5097029400000004</v>
      </c>
      <c r="FT13">
        <v>34341.95117</v>
      </c>
      <c r="FU13">
        <v>0.15939268600000001</v>
      </c>
      <c r="FV13">
        <v>3.9743580559999998</v>
      </c>
      <c r="FW13">
        <v>38533.241999999998</v>
      </c>
      <c r="FX13">
        <v>3.81351328</v>
      </c>
      <c r="FY13">
        <v>3195.4082199999998</v>
      </c>
      <c r="FZ13">
        <v>17.929734750000001</v>
      </c>
      <c r="GA13">
        <v>57116.789530000002</v>
      </c>
      <c r="GB13">
        <v>5.6457510000000001E-3</v>
      </c>
      <c r="GC13">
        <v>3.1992000000000001E-4</v>
      </c>
      <c r="GD13">
        <v>0.19086809299999999</v>
      </c>
      <c r="GE13">
        <v>610.38108339999997</v>
      </c>
      <c r="GF13" s="1">
        <v>6.5699999999999998E-5</v>
      </c>
      <c r="GG13">
        <v>3.634673947</v>
      </c>
      <c r="GH13" s="1">
        <v>4.1600000000000002E-5</v>
      </c>
      <c r="GI13">
        <v>2896.314981</v>
      </c>
      <c r="GJ13">
        <v>1.7763729999999999E-3</v>
      </c>
      <c r="GK13">
        <v>0.57222887600000005</v>
      </c>
      <c r="GL13">
        <v>-3.9707869599999999</v>
      </c>
      <c r="GM13">
        <v>4.0112534069999999</v>
      </c>
      <c r="GN13">
        <v>19402820012</v>
      </c>
      <c r="GO13">
        <v>1.605586384</v>
      </c>
      <c r="GP13">
        <v>3.7651533850000001</v>
      </c>
      <c r="GQ13">
        <v>899.45690000000002</v>
      </c>
      <c r="GR13">
        <v>246.0384507</v>
      </c>
      <c r="GS13">
        <v>2.5122204520000002</v>
      </c>
      <c r="GT13">
        <v>5.3200729000000002E-2</v>
      </c>
      <c r="GU13" s="1">
        <v>-1.26E-14</v>
      </c>
      <c r="GV13">
        <v>-253.98738829999999</v>
      </c>
      <c r="GW13">
        <v>500.02583900000002</v>
      </c>
      <c r="GX13">
        <v>1.5423445339999999</v>
      </c>
      <c r="GY13">
        <v>300.09180720000001</v>
      </c>
      <c r="GZ13">
        <v>0.45700111500000001</v>
      </c>
      <c r="HA13">
        <v>19402820012</v>
      </c>
      <c r="HB13">
        <v>0.39226402199999999</v>
      </c>
      <c r="HC13">
        <v>23.169496819999999</v>
      </c>
      <c r="HD13">
        <v>2650.9756120000002</v>
      </c>
      <c r="HE13">
        <v>51.485391010000001</v>
      </c>
      <c r="HF13">
        <v>4013.7087139999999</v>
      </c>
      <c r="HG13">
        <v>-1.940503133</v>
      </c>
      <c r="HH13">
        <v>2.4772056669999998</v>
      </c>
      <c r="HI13">
        <v>1.55670789</v>
      </c>
      <c r="HJ13">
        <v>0.228369137</v>
      </c>
      <c r="HK13">
        <v>0.54671738000000003</v>
      </c>
      <c r="HL13">
        <v>1.2631803509999999</v>
      </c>
      <c r="HM13">
        <v>1.244083225</v>
      </c>
      <c r="HN13">
        <v>0.17800711599999999</v>
      </c>
      <c r="HO13">
        <v>3.0387232630000001</v>
      </c>
      <c r="HP13">
        <v>-0.105231599</v>
      </c>
      <c r="HQ13">
        <v>0.474529215</v>
      </c>
      <c r="HR13">
        <v>0.74955376200000001</v>
      </c>
      <c r="HS13">
        <v>0.99987354100000003</v>
      </c>
      <c r="HT13">
        <v>0.75720009499999996</v>
      </c>
      <c r="HU13">
        <v>0.99470566900000001</v>
      </c>
      <c r="HV13">
        <v>0.42107024700000001</v>
      </c>
      <c r="HW13">
        <v>0.263625255</v>
      </c>
      <c r="HX13">
        <v>2.2986916179999999</v>
      </c>
      <c r="HY13">
        <v>1.008478389</v>
      </c>
      <c r="HZ13">
        <v>33869.859499999999</v>
      </c>
      <c r="IA13">
        <v>0.336990917</v>
      </c>
      <c r="IB13">
        <v>1.747438263</v>
      </c>
      <c r="IC13">
        <v>2653.6117359999998</v>
      </c>
      <c r="ID13">
        <v>11.79903886</v>
      </c>
      <c r="IE13">
        <v>31087.521909999999</v>
      </c>
      <c r="IF13">
        <v>4.4992180000000001E-3</v>
      </c>
      <c r="IG13">
        <v>3.9280800000000002E-4</v>
      </c>
      <c r="IH13">
        <v>3.8765068829999998</v>
      </c>
      <c r="II13">
        <v>35016.027430000002</v>
      </c>
      <c r="IJ13">
        <v>0.336356184</v>
      </c>
      <c r="IK13">
        <v>0.466674015</v>
      </c>
      <c r="IL13">
        <v>6.7055324540000001</v>
      </c>
      <c r="IM13">
        <v>0.579098581</v>
      </c>
      <c r="IN13">
        <v>1536.8347490000001</v>
      </c>
      <c r="IO13">
        <v>2.3369499999999999E-4</v>
      </c>
      <c r="IP13">
        <v>3028.9618519999999</v>
      </c>
      <c r="IQ13">
        <v>0.234857862</v>
      </c>
      <c r="IR13">
        <v>8.8661532750000003</v>
      </c>
      <c r="IS13">
        <v>2658.3256569999999</v>
      </c>
      <c r="IT13">
        <v>627144.27110000001</v>
      </c>
      <c r="IU13">
        <v>1669615280</v>
      </c>
      <c r="IV13">
        <v>235.65504619999999</v>
      </c>
      <c r="IW13">
        <v>4.8233500000000002E-4</v>
      </c>
      <c r="IX13">
        <v>3178.939676</v>
      </c>
      <c r="IY13">
        <v>0.246486755</v>
      </c>
      <c r="IZ13">
        <v>0.49239586000000002</v>
      </c>
      <c r="JA13">
        <v>1313.593464</v>
      </c>
      <c r="JB13">
        <v>2.8186900000000002E-4</v>
      </c>
      <c r="JC13">
        <v>5.2043274830000001</v>
      </c>
      <c r="JD13">
        <v>5.9859366999999997E-2</v>
      </c>
      <c r="JE13">
        <v>626865.18660000002</v>
      </c>
      <c r="JF13">
        <v>4.4410357889999998</v>
      </c>
      <c r="JG13">
        <v>28610.79709</v>
      </c>
      <c r="JH13">
        <v>0.13279244900000001</v>
      </c>
      <c r="JI13">
        <v>4.2017382300000001</v>
      </c>
      <c r="JJ13">
        <v>84515.244869999995</v>
      </c>
      <c r="JK13">
        <v>1.025620279</v>
      </c>
      <c r="JL13">
        <v>2651.7916970000001</v>
      </c>
      <c r="JM13">
        <v>31.938896750000001</v>
      </c>
      <c r="JN13">
        <v>84609.961679999993</v>
      </c>
      <c r="JO13">
        <v>1.2077762000000001E-2</v>
      </c>
      <c r="JP13">
        <v>3.8480699999999998E-4</v>
      </c>
      <c r="JQ13">
        <v>8.2639140999999999E-2</v>
      </c>
      <c r="JR13">
        <v>219.61342389999999</v>
      </c>
      <c r="JS13" s="1">
        <v>3.7200000000000003E-5</v>
      </c>
      <c r="JT13">
        <v>5.6450878759999998</v>
      </c>
      <c r="JU13" s="1">
        <v>3.1000000000000001E-5</v>
      </c>
      <c r="JV13">
        <v>1311.127915</v>
      </c>
      <c r="JW13">
        <v>2.87979E-4</v>
      </c>
      <c r="JX13">
        <v>1.02954039</v>
      </c>
      <c r="JY13">
        <v>-2.164894308</v>
      </c>
      <c r="JZ13">
        <v>2.143659268</v>
      </c>
      <c r="KA13">
        <v>19391634069</v>
      </c>
      <c r="KB13">
        <v>1.049461947</v>
      </c>
      <c r="KC13">
        <v>2.0974159010000002</v>
      </c>
      <c r="KD13">
        <v>281.58209210000001</v>
      </c>
      <c r="KE13">
        <v>87.706858650000001</v>
      </c>
      <c r="KF13">
        <v>1.300320734</v>
      </c>
      <c r="KG13">
        <v>-8.41251E-4</v>
      </c>
      <c r="KH13" s="1">
        <v>-1.55E-30</v>
      </c>
      <c r="KI13">
        <v>-81.12943774</v>
      </c>
      <c r="KJ13">
        <v>168.83629640000001</v>
      </c>
      <c r="KK13">
        <v>0.85109143099999995</v>
      </c>
      <c r="KL13">
        <v>300.00529160000002</v>
      </c>
      <c r="KM13">
        <v>0.20009876800000001</v>
      </c>
      <c r="KN13">
        <v>19391634069</v>
      </c>
      <c r="KO13">
        <v>0.495484486</v>
      </c>
      <c r="KP13">
        <v>3.6797456610000001</v>
      </c>
      <c r="KQ13">
        <v>305.51109789999998</v>
      </c>
      <c r="KR13">
        <v>17.47894659</v>
      </c>
      <c r="KS13">
        <v>25.33914978</v>
      </c>
      <c r="KT13">
        <v>3.3387320999999998E-2</v>
      </c>
      <c r="KU13">
        <v>0.57921094500000003</v>
      </c>
      <c r="KV13">
        <v>0.58911521200000005</v>
      </c>
      <c r="KW13">
        <v>-8.4883100000000006E-3</v>
      </c>
      <c r="KX13">
        <v>0.51065873900000003</v>
      </c>
      <c r="KY13">
        <v>1.0238828719999999</v>
      </c>
      <c r="KZ13">
        <v>0.31949781700000002</v>
      </c>
      <c r="LA13">
        <v>0.25409351499999999</v>
      </c>
      <c r="LB13">
        <v>2.0674894309999998</v>
      </c>
      <c r="LC13">
        <v>-2.9437544E-2</v>
      </c>
      <c r="LD13">
        <v>0.24306285399999999</v>
      </c>
      <c r="LE13">
        <v>0.74753671600000005</v>
      </c>
      <c r="LF13">
        <v>0.99953486400000002</v>
      </c>
      <c r="LG13">
        <v>0.74827328100000001</v>
      </c>
      <c r="LH13">
        <v>0.985857337</v>
      </c>
      <c r="LI13">
        <v>0.49708809399999998</v>
      </c>
      <c r="LJ13">
        <v>0.30249614699999999</v>
      </c>
      <c r="LK13">
        <v>1.523508385</v>
      </c>
      <c r="LL13">
        <v>0.292081539</v>
      </c>
      <c r="LM13">
        <v>53084.85482</v>
      </c>
      <c r="LN13">
        <v>0.48946250200000002</v>
      </c>
      <c r="LO13">
        <v>0.33713835599999997</v>
      </c>
      <c r="LP13">
        <v>306.50273829999998</v>
      </c>
      <c r="LQ13">
        <v>9.8149699990000006</v>
      </c>
      <c r="LR13">
        <v>2940.022618</v>
      </c>
      <c r="LS13">
        <v>3.2887478999999997E-2</v>
      </c>
      <c r="LT13">
        <v>3.3040470000000001E-3</v>
      </c>
      <c r="LU13">
        <v>3.02718563</v>
      </c>
      <c r="LV13">
        <v>39217.504939999999</v>
      </c>
      <c r="LW13">
        <v>0.34783896800000003</v>
      </c>
      <c r="LX13">
        <v>0.50306792600000005</v>
      </c>
      <c r="LY13">
        <v>5.4617864459999996</v>
      </c>
      <c r="LZ13">
        <v>0.58503600099999997</v>
      </c>
      <c r="MA13">
        <v>179.29914729999999</v>
      </c>
      <c r="MB13">
        <v>1.9458780000000001E-3</v>
      </c>
      <c r="MC13">
        <v>401.40579709999997</v>
      </c>
      <c r="MD13">
        <v>0.30618291199999997</v>
      </c>
      <c r="ME13">
        <v>6.7694372730000003</v>
      </c>
      <c r="MF13">
        <v>306.28909229999999</v>
      </c>
      <c r="MG13">
        <v>17412806.300000001</v>
      </c>
      <c r="MH13">
        <v>5311733717</v>
      </c>
      <c r="MI13">
        <v>57267.68316</v>
      </c>
      <c r="MJ13">
        <v>5.723583E-3</v>
      </c>
      <c r="MK13">
        <v>988.64759730000003</v>
      </c>
      <c r="ML13">
        <v>0.75411715999999995</v>
      </c>
      <c r="MM13">
        <v>0.889513518</v>
      </c>
      <c r="MN13">
        <v>272.1638279</v>
      </c>
      <c r="MO13">
        <v>5.351448E-3</v>
      </c>
      <c r="MP13">
        <v>2.8534179669999999</v>
      </c>
      <c r="MQ13">
        <v>6.0847970000000003E-3</v>
      </c>
      <c r="MR13">
        <v>17385797.350000001</v>
      </c>
      <c r="MS13">
        <v>3.3762855799999998</v>
      </c>
      <c r="MT13">
        <v>49788.05732</v>
      </c>
      <c r="MU13">
        <v>0.23108332300000001</v>
      </c>
      <c r="MV13">
        <v>1.976135223</v>
      </c>
      <c r="MW13">
        <v>106754.6099</v>
      </c>
      <c r="MX13">
        <v>0.29289017499999997</v>
      </c>
      <c r="MY13">
        <v>305.80801559999998</v>
      </c>
      <c r="MZ13">
        <v>26.731303520000001</v>
      </c>
      <c r="NA13">
        <v>8135.8903719999998</v>
      </c>
      <c r="NB13">
        <v>8.8127085999999993E-2</v>
      </c>
      <c r="NC13">
        <v>3.2957120000000001E-3</v>
      </c>
      <c r="ND13">
        <v>5.5618135999999999E-2</v>
      </c>
      <c r="NE13">
        <v>17.031955249999999</v>
      </c>
      <c r="NF13">
        <v>1.97059E-4</v>
      </c>
      <c r="NG13">
        <v>60.695496570000003</v>
      </c>
      <c r="NH13" s="1">
        <v>1.8899999999999999E-5</v>
      </c>
      <c r="NI13">
        <v>252.23020940000001</v>
      </c>
      <c r="NJ13">
        <v>4.2179899999999999E-4</v>
      </c>
      <c r="NK13">
        <v>5.8496527999999999E-2</v>
      </c>
      <c r="NL13">
        <v>-115.6443043</v>
      </c>
      <c r="NM13">
        <v>183.07953549999999</v>
      </c>
      <c r="NN13">
        <v>23752836507</v>
      </c>
      <c r="NO13">
        <v>6.037801258</v>
      </c>
      <c r="NP13">
        <v>152.98933529999999</v>
      </c>
      <c r="NQ13">
        <v>5.4115797450000001</v>
      </c>
      <c r="NR13">
        <v>967.84628740000005</v>
      </c>
      <c r="NS13">
        <v>94.420889489999993</v>
      </c>
      <c r="NT13">
        <v>9.5721917479999998</v>
      </c>
      <c r="NU13">
        <v>-27.501943829999998</v>
      </c>
      <c r="NV13">
        <v>-127.5461641</v>
      </c>
      <c r="NW13">
        <v>1095.3924509999999</v>
      </c>
      <c r="NX13">
        <v>65.43288896</v>
      </c>
      <c r="NY13">
        <v>332.03162520000001</v>
      </c>
      <c r="NZ13">
        <v>1.3888395</v>
      </c>
      <c r="OA13">
        <v>23752836507</v>
      </c>
      <c r="OB13">
        <v>2.4624276E-2</v>
      </c>
      <c r="OC13">
        <v>14410.05824</v>
      </c>
      <c r="OD13">
        <v>1349.9325920000001</v>
      </c>
      <c r="OE13">
        <v>28.230893500000001</v>
      </c>
      <c r="OF13">
        <v>26021497.039999999</v>
      </c>
      <c r="OG13">
        <v>143263.13510000001</v>
      </c>
      <c r="OH13">
        <v>2241.0631429999999</v>
      </c>
      <c r="OI13">
        <v>29.270423579999999</v>
      </c>
      <c r="OJ13">
        <v>0.97416828600000005</v>
      </c>
      <c r="OK13">
        <v>3.4211927289999999</v>
      </c>
      <c r="OL13">
        <v>3.3484718060000001</v>
      </c>
      <c r="OM13">
        <v>16.872930180000001</v>
      </c>
      <c r="ON13">
        <v>9.3368640000000003E-3</v>
      </c>
      <c r="OO13">
        <v>9.8224439520000004</v>
      </c>
      <c r="OP13">
        <v>-0.37056140100000001</v>
      </c>
      <c r="OQ13">
        <v>0.99296379099999998</v>
      </c>
      <c r="OR13">
        <v>0.34253138100000002</v>
      </c>
      <c r="OS13">
        <v>0.99940194000000004</v>
      </c>
      <c r="OT13">
        <v>0.41790985400000003</v>
      </c>
      <c r="OU13">
        <v>0.98501310200000003</v>
      </c>
      <c r="OV13">
        <v>0.25983751100000002</v>
      </c>
      <c r="OW13">
        <v>8.9175900000000002E-2</v>
      </c>
      <c r="OX13">
        <v>6.9790137950000002</v>
      </c>
      <c r="OY13">
        <v>567.58339169999999</v>
      </c>
      <c r="OZ13">
        <v>2865.0250500000002</v>
      </c>
      <c r="PA13">
        <v>1.6417788999999999E-2</v>
      </c>
      <c r="PB13">
        <v>577.28725099999997</v>
      </c>
      <c r="PC13">
        <v>1572.463268</v>
      </c>
      <c r="PD13">
        <v>5.4661707599999998</v>
      </c>
      <c r="PE13">
        <v>2094.3868779999998</v>
      </c>
      <c r="PF13">
        <v>0.45769045899999999</v>
      </c>
      <c r="PG13">
        <v>8.1436059999999994E-3</v>
      </c>
      <c r="PH13">
        <v>6.8597558809999999</v>
      </c>
      <c r="PI13">
        <v>138964.3248</v>
      </c>
      <c r="PJ13">
        <v>0.79513507500000002</v>
      </c>
      <c r="PK13">
        <v>0.80964934700000002</v>
      </c>
      <c r="PL13">
        <v>3.9319983669999998</v>
      </c>
      <c r="PM13">
        <v>0.91044172899999998</v>
      </c>
      <c r="PN13">
        <v>1484.255901</v>
      </c>
      <c r="PO13">
        <v>6.1214119999999997E-3</v>
      </c>
      <c r="PP13">
        <v>1808.508587</v>
      </c>
      <c r="PQ13">
        <v>1.5063122E-2</v>
      </c>
      <c r="PR13">
        <v>603.88639260000002</v>
      </c>
      <c r="PS13">
        <v>1788.8607300000001</v>
      </c>
      <c r="PT13">
        <v>2375.4279710000001</v>
      </c>
      <c r="PU13">
        <v>26577.23734</v>
      </c>
      <c r="PV13">
        <v>263.45312530000001</v>
      </c>
      <c r="PW13">
        <v>5.1167510000000001E-3</v>
      </c>
      <c r="PX13">
        <v>63387.871249999997</v>
      </c>
      <c r="PY13">
        <v>0.52795948100000001</v>
      </c>
      <c r="PZ13">
        <v>0.75502657399999995</v>
      </c>
      <c r="QA13">
        <v>1462.5269189999999</v>
      </c>
      <c r="QB13">
        <v>3.182411E-3</v>
      </c>
      <c r="QC13">
        <v>7.7722995849999998</v>
      </c>
      <c r="QD13">
        <v>0.55724861299999995</v>
      </c>
      <c r="QE13">
        <v>2372.2076280000001</v>
      </c>
      <c r="QF13">
        <v>7.8156958379999999</v>
      </c>
      <c r="QG13">
        <v>58177.032090000001</v>
      </c>
      <c r="QH13">
        <v>0.27001941099999999</v>
      </c>
      <c r="QI13">
        <v>4.5961045069999997</v>
      </c>
      <c r="QJ13">
        <v>5305.4234290000004</v>
      </c>
      <c r="QK13">
        <v>577.85088510000003</v>
      </c>
      <c r="QL13">
        <v>1383.6794829999999</v>
      </c>
      <c r="QM13">
        <v>10.96065072</v>
      </c>
      <c r="QN13">
        <v>4839.53665</v>
      </c>
      <c r="QO13">
        <v>0.78902444500000002</v>
      </c>
      <c r="QP13">
        <v>1.7484718999999999E-2</v>
      </c>
      <c r="QQ13">
        <v>0.48760131899999998</v>
      </c>
      <c r="QR13">
        <v>894.43512820000001</v>
      </c>
      <c r="QS13">
        <v>2.5820779999999998E-3</v>
      </c>
      <c r="QT13">
        <v>0.64020793799999998</v>
      </c>
      <c r="QU13">
        <v>2.40244E-4</v>
      </c>
      <c r="QV13">
        <v>33039.887040000001</v>
      </c>
      <c r="QW13">
        <v>3.7875216000000003E-2</v>
      </c>
      <c r="QX13">
        <v>13.088166449999999</v>
      </c>
      <c r="QY13" s="3">
        <v>1</v>
      </c>
    </row>
    <row r="14" spans="1:467" x14ac:dyDescent="0.25">
      <c r="A14" s="5" t="s">
        <v>438</v>
      </c>
      <c r="B14" s="3">
        <v>0</v>
      </c>
      <c r="C14">
        <v>0.56790992699999998</v>
      </c>
      <c r="D14">
        <v>42.100531920000002</v>
      </c>
      <c r="E14">
        <v>40.804411530000003</v>
      </c>
      <c r="F14">
        <v>764.5</v>
      </c>
      <c r="G14">
        <v>23.909309990000001</v>
      </c>
      <c r="H14">
        <v>115.01219330000001</v>
      </c>
      <c r="I14">
        <v>0.15044106400000001</v>
      </c>
      <c r="J14">
        <v>765</v>
      </c>
      <c r="K14">
        <v>0.852216211</v>
      </c>
      <c r="L14">
        <v>-71.71455134</v>
      </c>
      <c r="M14">
        <v>69.289931699999997</v>
      </c>
      <c r="N14">
        <v>68372300.879999995</v>
      </c>
      <c r="O14">
        <v>5.3683622250000003</v>
      </c>
      <c r="P14">
        <v>71.705017389999995</v>
      </c>
      <c r="Q14">
        <v>3.7494305830000001</v>
      </c>
      <c r="R14">
        <v>228.2034045</v>
      </c>
      <c r="S14">
        <v>43.994552589999998</v>
      </c>
      <c r="T14">
        <v>-6.4279895800000002</v>
      </c>
      <c r="U14">
        <v>-12.857371560000001</v>
      </c>
      <c r="V14">
        <v>-103.61597140000001</v>
      </c>
      <c r="W14">
        <v>331.81937590000001</v>
      </c>
      <c r="X14">
        <v>29.907750539999999</v>
      </c>
      <c r="Y14">
        <v>298.95744969999998</v>
      </c>
      <c r="Z14">
        <v>0.815294568</v>
      </c>
      <c r="AA14">
        <v>68372300.879999995</v>
      </c>
      <c r="AB14">
        <v>2.8192576E-2</v>
      </c>
      <c r="AC14">
        <v>3191.0314060000001</v>
      </c>
      <c r="AD14">
        <v>471.78499429999999</v>
      </c>
      <c r="AE14">
        <v>19.881751940000001</v>
      </c>
      <c r="AF14">
        <v>485372.18109999999</v>
      </c>
      <c r="AG14">
        <v>4140.2662879999998</v>
      </c>
      <c r="AH14">
        <v>395.747997</v>
      </c>
      <c r="AI14">
        <v>89.765604409999995</v>
      </c>
      <c r="AJ14">
        <v>0.62843347100000002</v>
      </c>
      <c r="AK14">
        <v>6.5898715220000001</v>
      </c>
      <c r="AL14">
        <v>4.1786128040000001</v>
      </c>
      <c r="AM14">
        <v>45.492981210000004</v>
      </c>
      <c r="AN14">
        <v>2.1154239999999999E-3</v>
      </c>
      <c r="AO14">
        <v>9.2196398970000004</v>
      </c>
      <c r="AP14">
        <v>-0.27167032499999999</v>
      </c>
      <c r="AQ14">
        <v>0.97158264500000002</v>
      </c>
      <c r="AR14">
        <v>0.18065092099999999</v>
      </c>
      <c r="AS14">
        <v>0.98194675499999995</v>
      </c>
      <c r="AT14">
        <v>0.26716695000000001</v>
      </c>
      <c r="AU14">
        <v>0.91719744800000003</v>
      </c>
      <c r="AV14">
        <v>0.179336519</v>
      </c>
      <c r="AW14">
        <v>7.9527309999999993E-3</v>
      </c>
      <c r="AX14">
        <v>6.1764121899999997</v>
      </c>
      <c r="AY14">
        <v>121.3784004</v>
      </c>
      <c r="AZ14">
        <v>19.72524632</v>
      </c>
      <c r="BA14">
        <v>2.7645036000000001E-2</v>
      </c>
      <c r="BB14">
        <v>130.1725155</v>
      </c>
      <c r="BC14">
        <v>555.65756720000002</v>
      </c>
      <c r="BD14">
        <v>1.2295323499999999</v>
      </c>
      <c r="BE14">
        <v>617.14332750000005</v>
      </c>
      <c r="BF14">
        <v>4.0958809999999998E-2</v>
      </c>
      <c r="BG14">
        <v>2.4632085000000001E-2</v>
      </c>
      <c r="BH14">
        <v>5.7000175039999998</v>
      </c>
      <c r="BI14">
        <v>624.98180809999997</v>
      </c>
      <c r="BJ14">
        <v>0.87571271900000003</v>
      </c>
      <c r="BK14">
        <v>0.93267973900000001</v>
      </c>
      <c r="BL14">
        <v>7.9559825000000001E-2</v>
      </c>
      <c r="BM14">
        <v>0.94944191</v>
      </c>
      <c r="BN14">
        <v>542.13989819999995</v>
      </c>
      <c r="BO14">
        <v>2.137375E-2</v>
      </c>
      <c r="BP14">
        <v>15.331606219999999</v>
      </c>
      <c r="BQ14">
        <v>2.6479458000000001E-2</v>
      </c>
      <c r="BR14">
        <v>136.50256379999999</v>
      </c>
      <c r="BS14">
        <v>620.27461140000003</v>
      </c>
      <c r="BT14">
        <v>2.3402417959999999</v>
      </c>
      <c r="BU14">
        <v>953.72020729999997</v>
      </c>
      <c r="BV14">
        <v>0.153557834</v>
      </c>
      <c r="BW14">
        <v>1.4129749E-2</v>
      </c>
      <c r="BX14">
        <v>372.9309154</v>
      </c>
      <c r="BY14">
        <v>0.64409484500000003</v>
      </c>
      <c r="BZ14">
        <v>0.83023903799999998</v>
      </c>
      <c r="CA14">
        <v>569.5127688</v>
      </c>
      <c r="CB14">
        <v>7.585634E-3</v>
      </c>
      <c r="CC14">
        <v>6.223007548</v>
      </c>
      <c r="CD14">
        <v>0.75686274499999995</v>
      </c>
      <c r="CE14">
        <v>0.59455734800000004</v>
      </c>
      <c r="CF14">
        <v>6.4628517390000004</v>
      </c>
      <c r="CG14">
        <v>343.88627450000001</v>
      </c>
      <c r="CH14">
        <v>0.44952454200000003</v>
      </c>
      <c r="CI14">
        <v>0.57008159300000005</v>
      </c>
      <c r="CJ14">
        <v>21.567320259999999</v>
      </c>
      <c r="CK14">
        <v>127.6858747</v>
      </c>
      <c r="CL14">
        <v>536.20130719999997</v>
      </c>
      <c r="CM14">
        <v>2.9372549019999998</v>
      </c>
      <c r="CN14">
        <v>1033.932026</v>
      </c>
      <c r="CO14">
        <v>0.172451468</v>
      </c>
      <c r="CP14">
        <v>2.7585559999999999E-2</v>
      </c>
      <c r="CQ14">
        <v>0.68055119799999997</v>
      </c>
      <c r="CR14">
        <v>446.07752470000003</v>
      </c>
      <c r="CS14">
        <v>8.8891149999999995E-3</v>
      </c>
      <c r="CT14">
        <v>8.9593982000000003E-2</v>
      </c>
      <c r="CU14">
        <v>1.1235485999999999E-2</v>
      </c>
      <c r="CV14">
        <v>6948.9587469999997</v>
      </c>
      <c r="CW14">
        <v>0.37088514900000003</v>
      </c>
      <c r="CX14">
        <v>16.460516389999999</v>
      </c>
      <c r="CY14">
        <v>-52.616663449999997</v>
      </c>
      <c r="CZ14">
        <v>45.145583879999997</v>
      </c>
      <c r="DA14">
        <v>70960027.969999999</v>
      </c>
      <c r="DB14">
        <v>4.987022037</v>
      </c>
      <c r="DC14">
        <v>39.57274297</v>
      </c>
      <c r="DD14">
        <v>7.2800782469999996</v>
      </c>
      <c r="DE14">
        <v>203.9320462</v>
      </c>
      <c r="DF14">
        <v>31.776205139999998</v>
      </c>
      <c r="DG14">
        <v>0.92352178699999998</v>
      </c>
      <c r="DH14">
        <v>4.8553361519999996</v>
      </c>
      <c r="DI14">
        <v>-232.2217091</v>
      </c>
      <c r="DJ14">
        <v>436.15375519999998</v>
      </c>
      <c r="DK14">
        <v>17.773025780000001</v>
      </c>
      <c r="DL14">
        <v>304.56231960000002</v>
      </c>
      <c r="DM14">
        <v>-0.84803271999999996</v>
      </c>
      <c r="DN14">
        <v>70960027.969999999</v>
      </c>
      <c r="DO14">
        <v>4.3321799000000001E-2</v>
      </c>
      <c r="DP14">
        <v>2203.240538</v>
      </c>
      <c r="DQ14">
        <v>2266.6253320000001</v>
      </c>
      <c r="DR14">
        <v>47.730551269999999</v>
      </c>
      <c r="DS14">
        <v>227503.82860000001</v>
      </c>
      <c r="DT14">
        <v>-1382.450004</v>
      </c>
      <c r="DU14">
        <v>151.8618458</v>
      </c>
      <c r="DV14">
        <v>198.1855213</v>
      </c>
      <c r="DW14">
        <v>-0.14023206499999999</v>
      </c>
      <c r="DX14">
        <v>9.3322038349999996</v>
      </c>
      <c r="DY14">
        <v>4.5626517980000001</v>
      </c>
      <c r="DZ14">
        <v>104.53828609999999</v>
      </c>
      <c r="EA14">
        <v>3.0333399999999998E-3</v>
      </c>
      <c r="EB14">
        <v>8.8787105749999995</v>
      </c>
      <c r="EC14">
        <v>-0.220973695</v>
      </c>
      <c r="ED14">
        <v>0.94239817000000003</v>
      </c>
      <c r="EE14">
        <v>0.14128977500000001</v>
      </c>
      <c r="EF14">
        <v>0.97826293099999995</v>
      </c>
      <c r="EG14">
        <v>0.22328562599999999</v>
      </c>
      <c r="EH14">
        <v>0.91277856099999999</v>
      </c>
      <c r="EI14">
        <v>0.14918442000000001</v>
      </c>
      <c r="EJ14">
        <v>1.2087017E-2</v>
      </c>
      <c r="EK14">
        <v>5.3301945770000003</v>
      </c>
      <c r="EL14">
        <v>87.511841770000004</v>
      </c>
      <c r="EM14">
        <v>30.429711600000001</v>
      </c>
      <c r="EN14">
        <v>4.1755654000000003E-2</v>
      </c>
      <c r="EO14">
        <v>91.228596289999999</v>
      </c>
      <c r="EP14">
        <v>2361.094795</v>
      </c>
      <c r="EQ14">
        <v>1.1636037930000001</v>
      </c>
      <c r="ER14">
        <v>2750.2082869999999</v>
      </c>
      <c r="ES14">
        <v>2.2358040000000001E-3</v>
      </c>
      <c r="ET14">
        <v>2.1644490000000001E-3</v>
      </c>
      <c r="EU14">
        <v>5.2560457700000001</v>
      </c>
      <c r="EV14">
        <v>667.53944060000003</v>
      </c>
      <c r="EW14">
        <v>0.91547091400000002</v>
      </c>
      <c r="EX14">
        <v>0.95261437900000001</v>
      </c>
      <c r="EY14">
        <v>6.0431090999999999E-2</v>
      </c>
      <c r="EZ14">
        <v>0.96608728200000005</v>
      </c>
      <c r="FA14">
        <v>2280.648377</v>
      </c>
      <c r="FB14">
        <v>2.1495310000000001E-3</v>
      </c>
      <c r="FC14">
        <v>23.771428570000001</v>
      </c>
      <c r="FD14">
        <v>3.7732425999999999E-2</v>
      </c>
      <c r="FE14">
        <v>101.71963719999999</v>
      </c>
      <c r="FF14">
        <v>2359.3269839999998</v>
      </c>
      <c r="FG14">
        <v>1.8523809520000001</v>
      </c>
      <c r="FH14">
        <v>4382.98254</v>
      </c>
      <c r="FI14">
        <v>2.8048209999999999E-3</v>
      </c>
      <c r="FJ14">
        <v>2.4340910000000002E-3</v>
      </c>
      <c r="FK14">
        <v>462.5968254</v>
      </c>
      <c r="FL14">
        <v>0.73428067500000005</v>
      </c>
      <c r="FM14">
        <v>0.88058265800000002</v>
      </c>
      <c r="FN14">
        <v>2075.9655419999999</v>
      </c>
      <c r="FO14">
        <v>2.3809909999999998E-3</v>
      </c>
      <c r="FP14">
        <v>5.7789140120000004</v>
      </c>
      <c r="FQ14">
        <v>0.82352941199999996</v>
      </c>
      <c r="FR14">
        <v>0.37789115600000001</v>
      </c>
      <c r="FS14">
        <v>5.9122361440000004</v>
      </c>
      <c r="FT14">
        <v>418.26274510000002</v>
      </c>
      <c r="FU14">
        <v>0.54674868600000004</v>
      </c>
      <c r="FV14">
        <v>0.41577171200000002</v>
      </c>
      <c r="FW14">
        <v>33.141176469999998</v>
      </c>
      <c r="FX14">
        <v>87.94912042</v>
      </c>
      <c r="FY14">
        <v>2361.8052290000001</v>
      </c>
      <c r="FZ14">
        <v>2.317647059</v>
      </c>
      <c r="GA14">
        <v>5495.117647</v>
      </c>
      <c r="GB14">
        <v>2.655213E-3</v>
      </c>
      <c r="GC14">
        <v>2.0820280000000001E-3</v>
      </c>
      <c r="GD14">
        <v>0.76459477099999995</v>
      </c>
      <c r="GE14">
        <v>1803.1162400000001</v>
      </c>
      <c r="GF14">
        <v>1.9782049999999998E-3</v>
      </c>
      <c r="GG14">
        <v>3.4805159000000002E-2</v>
      </c>
      <c r="GH14">
        <v>7.1762350000000004E-3</v>
      </c>
      <c r="GI14">
        <v>13524.280409999999</v>
      </c>
      <c r="GJ14">
        <v>0.33164465199999998</v>
      </c>
      <c r="GK14">
        <v>12.224907269999999</v>
      </c>
      <c r="GL14">
        <v>-31.814853660000001</v>
      </c>
      <c r="GM14">
        <v>27.79730507</v>
      </c>
      <c r="GN14">
        <v>69062586.670000002</v>
      </c>
      <c r="GO14">
        <v>4.2661404520000001</v>
      </c>
      <c r="GP14">
        <v>27.216821929999998</v>
      </c>
      <c r="GQ14">
        <v>9.2702997079999996</v>
      </c>
      <c r="GR14">
        <v>70.586486820000005</v>
      </c>
      <c r="GS14">
        <v>18.495760789999999</v>
      </c>
      <c r="GT14">
        <v>-0.613753934</v>
      </c>
      <c r="GU14">
        <v>0.90322056299999998</v>
      </c>
      <c r="GV14">
        <v>-206.46785220000001</v>
      </c>
      <c r="GW14">
        <v>277.05433900000003</v>
      </c>
      <c r="GX14">
        <v>11.56433432</v>
      </c>
      <c r="GY14">
        <v>300.46279479999998</v>
      </c>
      <c r="GZ14">
        <v>-1.165064187</v>
      </c>
      <c r="HA14">
        <v>69062586.670000002</v>
      </c>
      <c r="HB14">
        <v>6.5227904000000003E-2</v>
      </c>
      <c r="HC14">
        <v>645.76674000000003</v>
      </c>
      <c r="HD14">
        <v>1802.6978369999999</v>
      </c>
      <c r="HE14">
        <v>42.460157299999999</v>
      </c>
      <c r="HF14">
        <v>19650.499690000001</v>
      </c>
      <c r="HG14">
        <v>-338.20133859999999</v>
      </c>
      <c r="HH14">
        <v>48.191529549999998</v>
      </c>
      <c r="HI14">
        <v>48.862116810000003</v>
      </c>
      <c r="HJ14">
        <v>-1.3418533999999999E-2</v>
      </c>
      <c r="HK14">
        <v>5.175671672</v>
      </c>
      <c r="HL14">
        <v>3.8012051709999999</v>
      </c>
      <c r="HM14">
        <v>20.95029169</v>
      </c>
      <c r="HN14">
        <v>5.5628680000000003E-3</v>
      </c>
      <c r="HO14">
        <v>8.0055546169999996</v>
      </c>
      <c r="HP14">
        <v>-0.11378255299999999</v>
      </c>
      <c r="HQ14">
        <v>0.78268501700000004</v>
      </c>
      <c r="HR14">
        <v>0.19570259400000001</v>
      </c>
      <c r="HS14">
        <v>0.98593007200000005</v>
      </c>
      <c r="HT14">
        <v>0.28648527400000001</v>
      </c>
      <c r="HU14">
        <v>0.92147691099999995</v>
      </c>
      <c r="HV14">
        <v>0.197471232</v>
      </c>
      <c r="HW14">
        <v>1.5909004000000001E-2</v>
      </c>
      <c r="HX14">
        <v>4.6595833960000004</v>
      </c>
      <c r="HY14">
        <v>24.26341159</v>
      </c>
      <c r="HZ14">
        <v>44.608912220000001</v>
      </c>
      <c r="IA14">
        <v>6.2765517000000007E-2</v>
      </c>
      <c r="IB14">
        <v>27.475456550000001</v>
      </c>
      <c r="IC14">
        <v>1822.320706</v>
      </c>
      <c r="ID14">
        <v>1.241699173</v>
      </c>
      <c r="IE14">
        <v>2266.0038960000002</v>
      </c>
      <c r="IF14">
        <v>2.1259059999999999E-3</v>
      </c>
      <c r="IG14">
        <v>1.9914469999999999E-3</v>
      </c>
      <c r="IH14">
        <v>4.6470477409999997</v>
      </c>
      <c r="II14">
        <v>617.45170710000002</v>
      </c>
      <c r="IJ14">
        <v>0.86797542400000005</v>
      </c>
      <c r="IK14">
        <v>0.92908496699999998</v>
      </c>
      <c r="IL14">
        <v>8.1693554000000002E-2</v>
      </c>
      <c r="IM14">
        <v>0.94585730499999998</v>
      </c>
      <c r="IN14">
        <v>1722.761565</v>
      </c>
      <c r="IO14">
        <v>1.9613389999999999E-3</v>
      </c>
      <c r="IP14">
        <v>31.760563380000001</v>
      </c>
      <c r="IQ14">
        <v>5.5916485000000002E-2</v>
      </c>
      <c r="IR14">
        <v>31.869343260000001</v>
      </c>
      <c r="IS14">
        <v>1818.5686619999999</v>
      </c>
      <c r="IT14">
        <v>2.4595070419999998</v>
      </c>
      <c r="IU14">
        <v>4500.4735920000003</v>
      </c>
      <c r="IV14">
        <v>3.1600859999999999E-3</v>
      </c>
      <c r="IW14">
        <v>2.351101E-3</v>
      </c>
      <c r="IX14">
        <v>357.54225350000002</v>
      </c>
      <c r="IY14">
        <v>0.62947579799999998</v>
      </c>
      <c r="IZ14">
        <v>0.82137971899999995</v>
      </c>
      <c r="JA14">
        <v>1491.029366</v>
      </c>
      <c r="JB14">
        <v>2.250733E-3</v>
      </c>
      <c r="JC14">
        <v>5.3341009140000004</v>
      </c>
      <c r="JD14">
        <v>0.74248365999999999</v>
      </c>
      <c r="JE14">
        <v>0.64555333800000003</v>
      </c>
      <c r="JF14">
        <v>5.4930988899999997</v>
      </c>
      <c r="JG14">
        <v>333.04183010000003</v>
      </c>
      <c r="JH14">
        <v>0.43534879700000001</v>
      </c>
      <c r="JI14">
        <v>0.59318040100000002</v>
      </c>
      <c r="JJ14">
        <v>49.89934641</v>
      </c>
      <c r="JK14">
        <v>26.1628331</v>
      </c>
      <c r="JL14">
        <v>1823.3686270000001</v>
      </c>
      <c r="JM14">
        <v>3.0496732030000002</v>
      </c>
      <c r="JN14">
        <v>5590.3516339999996</v>
      </c>
      <c r="JO14">
        <v>3.0253509999999999E-3</v>
      </c>
      <c r="JP14">
        <v>1.8890860000000001E-3</v>
      </c>
      <c r="JQ14">
        <v>0.66560929599999996</v>
      </c>
      <c r="JR14">
        <v>1209.4004560000001</v>
      </c>
      <c r="JS14">
        <v>1.7022980000000001E-3</v>
      </c>
      <c r="JT14">
        <v>8.0466018E-2</v>
      </c>
      <c r="JU14">
        <v>7.7257970000000004E-3</v>
      </c>
      <c r="JV14">
        <v>1987.147704</v>
      </c>
      <c r="JW14">
        <v>0.19932160600000001</v>
      </c>
      <c r="JX14">
        <v>3.8020947469999999</v>
      </c>
      <c r="JY14">
        <v>-28.434116499999998</v>
      </c>
      <c r="JZ14">
        <v>28.94706115</v>
      </c>
      <c r="KA14">
        <v>69240789.140000001</v>
      </c>
      <c r="KB14">
        <v>4.231178506</v>
      </c>
      <c r="KC14">
        <v>25.25370504</v>
      </c>
      <c r="KD14">
        <v>4.4757017729999999</v>
      </c>
      <c r="KE14">
        <v>91.021929760000006</v>
      </c>
      <c r="KF14">
        <v>17.720294160000002</v>
      </c>
      <c r="KG14">
        <v>-0.109518622</v>
      </c>
      <c r="KH14">
        <v>-0.55898480500000003</v>
      </c>
      <c r="KI14">
        <v>-86.013981779999995</v>
      </c>
      <c r="KJ14">
        <v>177.0359115</v>
      </c>
      <c r="KK14">
        <v>11.09512565</v>
      </c>
      <c r="KL14">
        <v>300.85018780000001</v>
      </c>
      <c r="KM14">
        <v>0.37249988099999998</v>
      </c>
      <c r="KN14">
        <v>69240789.140000001</v>
      </c>
      <c r="KO14">
        <v>6.7808108000000006E-2</v>
      </c>
      <c r="KP14">
        <v>576.53466230000004</v>
      </c>
      <c r="KQ14">
        <v>338.87414439999998</v>
      </c>
      <c r="KR14">
        <v>18.488594580000001</v>
      </c>
      <c r="KS14">
        <v>7785.5087739999999</v>
      </c>
      <c r="KT14">
        <v>73.712497429999999</v>
      </c>
      <c r="KU14">
        <v>40.868136929999999</v>
      </c>
      <c r="KV14">
        <v>52.684697149999998</v>
      </c>
      <c r="KW14">
        <v>-0.126227477</v>
      </c>
      <c r="KX14">
        <v>5.4014882399999999</v>
      </c>
      <c r="KY14">
        <v>3.8794286320000002</v>
      </c>
      <c r="KZ14">
        <v>22.904280929999999</v>
      </c>
      <c r="LA14">
        <v>5.6337870000000003E-3</v>
      </c>
      <c r="LB14">
        <v>8.0145228639999999</v>
      </c>
      <c r="LC14">
        <v>-0.110490426</v>
      </c>
      <c r="LD14">
        <v>0.77603006299999999</v>
      </c>
      <c r="LE14">
        <v>0.18620410600000001</v>
      </c>
      <c r="LF14">
        <v>0.96663670999999995</v>
      </c>
      <c r="LG14">
        <v>0.27795735999999999</v>
      </c>
      <c r="LH14">
        <v>0.882591397</v>
      </c>
      <c r="LI14">
        <v>0.184169781</v>
      </c>
      <c r="LJ14">
        <v>1.694031E-2</v>
      </c>
      <c r="LK14">
        <v>4.5837161569999996</v>
      </c>
      <c r="LL14">
        <v>23.388208519999999</v>
      </c>
      <c r="LM14">
        <v>46.169534749999997</v>
      </c>
      <c r="LN14">
        <v>6.4774662999999996E-2</v>
      </c>
      <c r="LO14">
        <v>24.350311319999999</v>
      </c>
      <c r="LP14">
        <v>366.63583970000002</v>
      </c>
      <c r="LQ14">
        <v>1.2330409259999999</v>
      </c>
      <c r="LR14">
        <v>444.4449424</v>
      </c>
      <c r="LS14">
        <v>6.0612569999999996E-3</v>
      </c>
      <c r="LT14">
        <v>5.3119839999999996E-3</v>
      </c>
      <c r="LU14">
        <v>4.6069053870000003</v>
      </c>
      <c r="LV14">
        <v>622.48136769999996</v>
      </c>
      <c r="LW14">
        <v>0.87314831199999998</v>
      </c>
      <c r="LX14">
        <v>0.93169934600000004</v>
      </c>
      <c r="LY14">
        <v>8.0595681000000002E-2</v>
      </c>
      <c r="LZ14">
        <v>0.94842299900000004</v>
      </c>
      <c r="MA14">
        <v>349.4426479</v>
      </c>
      <c r="MB14">
        <v>5.1449499999999997E-3</v>
      </c>
      <c r="MC14">
        <v>33.31271478</v>
      </c>
      <c r="MD14">
        <v>5.7238341999999998E-2</v>
      </c>
      <c r="ME14">
        <v>28.383214649999999</v>
      </c>
      <c r="MF14">
        <v>373.88316150000003</v>
      </c>
      <c r="MG14">
        <v>2.3797250860000001</v>
      </c>
      <c r="MH14">
        <v>829.11512029999994</v>
      </c>
      <c r="MI14">
        <v>1.0233119000000001E-2</v>
      </c>
      <c r="MJ14">
        <v>5.7738169999999997E-3</v>
      </c>
      <c r="MK14">
        <v>385.33333329999999</v>
      </c>
      <c r="ML14">
        <v>0.66208476500000002</v>
      </c>
      <c r="MM14">
        <v>0.84051628499999997</v>
      </c>
      <c r="MN14">
        <v>319.67618779999998</v>
      </c>
      <c r="MO14">
        <v>5.2528590000000003E-3</v>
      </c>
      <c r="MP14">
        <v>5.2580179400000002</v>
      </c>
      <c r="MQ14">
        <v>0.76078431400000002</v>
      </c>
      <c r="MR14">
        <v>0.65199100200000004</v>
      </c>
      <c r="MS14">
        <v>5.4138277199999996</v>
      </c>
      <c r="MT14">
        <v>350.06666669999998</v>
      </c>
      <c r="MU14">
        <v>0.457603486</v>
      </c>
      <c r="MV14">
        <v>0.69751975700000002</v>
      </c>
      <c r="MW14">
        <v>51.87320261</v>
      </c>
      <c r="MX14">
        <v>23.06242215</v>
      </c>
      <c r="MY14">
        <v>364.36993460000002</v>
      </c>
      <c r="MZ14">
        <v>3.0888888890000001</v>
      </c>
      <c r="NA14">
        <v>1057.1385620000001</v>
      </c>
      <c r="NB14">
        <v>1.1872696E-2</v>
      </c>
      <c r="NC14">
        <v>5.1693049999999999E-3</v>
      </c>
      <c r="ND14">
        <v>0.690080417</v>
      </c>
      <c r="NE14">
        <v>260.19214770000002</v>
      </c>
      <c r="NF14">
        <v>4.1617770000000002E-3</v>
      </c>
      <c r="NG14">
        <v>0.15996075800000001</v>
      </c>
      <c r="NH14">
        <v>8.0434170000000006E-3</v>
      </c>
      <c r="NI14">
        <v>1999.0216539999999</v>
      </c>
      <c r="NJ14">
        <v>0.158027417</v>
      </c>
      <c r="NK14">
        <v>2.9205387209999998</v>
      </c>
      <c r="NL14">
        <v>-136.83495640000001</v>
      </c>
      <c r="NM14">
        <v>118.7202643</v>
      </c>
      <c r="NN14">
        <v>70730683.629999995</v>
      </c>
      <c r="NO14">
        <v>6.1706280490000003</v>
      </c>
      <c r="NP14">
        <v>141.38872219999999</v>
      </c>
      <c r="NQ14">
        <v>2.8440991609999999</v>
      </c>
      <c r="NR14">
        <v>315.0533934</v>
      </c>
      <c r="NS14">
        <v>81.100185109999998</v>
      </c>
      <c r="NT14">
        <v>-12.68145975</v>
      </c>
      <c r="NU14">
        <v>-25.434414159999999</v>
      </c>
      <c r="NV14">
        <v>-221.34421560000001</v>
      </c>
      <c r="NW14">
        <v>536.39760909999995</v>
      </c>
      <c r="NX14">
        <v>58.567704550000002</v>
      </c>
      <c r="NY14">
        <v>304.06974530000002</v>
      </c>
      <c r="NZ14">
        <v>0.50112366799999997</v>
      </c>
      <c r="OA14">
        <v>70730683.629999995</v>
      </c>
      <c r="OB14">
        <v>1.5899868000000001E-2</v>
      </c>
      <c r="OC14">
        <v>9906.4664069999999</v>
      </c>
      <c r="OD14">
        <v>2120.527552</v>
      </c>
      <c r="OE14">
        <v>42.375489080000001</v>
      </c>
      <c r="OF14">
        <v>5046561.5360000003</v>
      </c>
      <c r="OG14">
        <v>19694.927670000001</v>
      </c>
      <c r="OH14">
        <v>1401.1496970000001</v>
      </c>
      <c r="OI14">
        <v>101.8190716</v>
      </c>
      <c r="OJ14">
        <v>0.86386783499999997</v>
      </c>
      <c r="OK14">
        <v>7.3307286170000001</v>
      </c>
      <c r="OL14">
        <v>4.2789322820000004</v>
      </c>
      <c r="OM14">
        <v>46.244659409999997</v>
      </c>
      <c r="ON14">
        <v>1.3742520000000001E-3</v>
      </c>
      <c r="OO14">
        <v>9.7647378339999999</v>
      </c>
      <c r="OP14">
        <v>-0.41054272400000003</v>
      </c>
      <c r="OQ14">
        <v>0.99671360200000003</v>
      </c>
      <c r="OR14">
        <v>0.148772397</v>
      </c>
      <c r="OS14">
        <v>0.991779301</v>
      </c>
      <c r="OT14">
        <v>0.235850279</v>
      </c>
      <c r="OU14">
        <v>0.94002074499999999</v>
      </c>
      <c r="OV14">
        <v>0.156982126</v>
      </c>
      <c r="OW14">
        <v>6.9023110000000004E-3</v>
      </c>
      <c r="OX14">
        <v>6.9906243310000002</v>
      </c>
      <c r="OY14">
        <v>375.74219210000001</v>
      </c>
      <c r="OZ14">
        <v>11.35764857</v>
      </c>
      <c r="PA14">
        <v>1.562212E-2</v>
      </c>
      <c r="PB14">
        <v>401.8713492</v>
      </c>
      <c r="PC14">
        <v>2280.0733460000001</v>
      </c>
      <c r="PD14">
        <v>1.1655732299999999</v>
      </c>
      <c r="PE14">
        <v>2532.1447509999998</v>
      </c>
      <c r="PF14">
        <v>2.9777179999999999E-3</v>
      </c>
      <c r="PG14">
        <v>2.7273599999999999E-3</v>
      </c>
      <c r="PH14">
        <v>6.4008600009999999</v>
      </c>
      <c r="PI14">
        <v>659.8686447</v>
      </c>
      <c r="PJ14">
        <v>0.90741186200000001</v>
      </c>
      <c r="PK14">
        <v>0.950326797</v>
      </c>
      <c r="PL14">
        <v>5.7816289E-2</v>
      </c>
      <c r="PM14">
        <v>0.96303723600000002</v>
      </c>
      <c r="PN14">
        <v>2222.9393839999998</v>
      </c>
      <c r="PO14">
        <v>2.6700420000000001E-3</v>
      </c>
      <c r="PP14">
        <v>9.4076433119999994</v>
      </c>
      <c r="PQ14">
        <v>1.4980324E-2</v>
      </c>
      <c r="PR14">
        <v>418.37908229999999</v>
      </c>
      <c r="PS14">
        <v>2389.2866239999998</v>
      </c>
      <c r="PT14">
        <v>1.8550955410000001</v>
      </c>
      <c r="PU14">
        <v>3656.2165610000002</v>
      </c>
      <c r="PV14">
        <v>4.20229E-3</v>
      </c>
      <c r="PW14">
        <v>2.9225879999999998E-3</v>
      </c>
      <c r="PX14">
        <v>453.99681529999998</v>
      </c>
      <c r="PY14">
        <v>0.72292486499999997</v>
      </c>
      <c r="PZ14">
        <v>0.87492834399999997</v>
      </c>
      <c r="QA14">
        <v>2178.3673610000001</v>
      </c>
      <c r="QB14">
        <v>2.7406560000000002E-3</v>
      </c>
      <c r="QC14">
        <v>6.8078233020000001</v>
      </c>
      <c r="QD14">
        <v>0.82091503300000002</v>
      </c>
      <c r="QE14">
        <v>0.37119913599999999</v>
      </c>
      <c r="QF14">
        <v>7.0205043690000002</v>
      </c>
      <c r="QG14">
        <v>411.24575160000001</v>
      </c>
      <c r="QH14">
        <v>0.53757614600000003</v>
      </c>
      <c r="QI14">
        <v>0.45384937400000003</v>
      </c>
      <c r="QJ14">
        <v>12.163398689999999</v>
      </c>
      <c r="QK14">
        <v>396.65644839999999</v>
      </c>
      <c r="QL14">
        <v>2242.8470590000002</v>
      </c>
      <c r="QM14">
        <v>2.4065359480000001</v>
      </c>
      <c r="QN14">
        <v>4318.4549020000004</v>
      </c>
      <c r="QO14">
        <v>4.863366E-3</v>
      </c>
      <c r="QP14">
        <v>2.6677139999999998E-3</v>
      </c>
      <c r="QQ14">
        <v>0.75725308599999996</v>
      </c>
      <c r="QR14">
        <v>1851.3933549999999</v>
      </c>
      <c r="QS14">
        <v>2.307726E-3</v>
      </c>
      <c r="QT14">
        <v>1.4063911E-2</v>
      </c>
      <c r="QU14">
        <v>2.2507925000000002E-2</v>
      </c>
      <c r="QV14">
        <v>13800.01237</v>
      </c>
      <c r="QW14">
        <v>0.37685450100000001</v>
      </c>
      <c r="QX14">
        <v>73.901182059999996</v>
      </c>
      <c r="QY14" s="3">
        <v>1</v>
      </c>
    </row>
    <row r="15" spans="1:467" x14ac:dyDescent="0.25">
      <c r="A15" s="2" t="s">
        <v>439</v>
      </c>
      <c r="B15" s="3">
        <v>1</v>
      </c>
      <c r="C15">
        <v>0.54834656299999995</v>
      </c>
      <c r="D15">
        <v>398.36721180000001</v>
      </c>
      <c r="E15">
        <v>413.62785209999998</v>
      </c>
      <c r="F15">
        <v>66386.5</v>
      </c>
      <c r="G15">
        <v>218.44329160000001</v>
      </c>
      <c r="H15">
        <v>1061.903679</v>
      </c>
      <c r="I15">
        <v>1.5995776999999999E-2</v>
      </c>
      <c r="J15">
        <v>66387</v>
      </c>
      <c r="K15">
        <v>0.86012128099999996</v>
      </c>
      <c r="L15">
        <v>-149.71757930000001</v>
      </c>
      <c r="M15">
        <v>2.7789038740000001</v>
      </c>
      <c r="N15">
        <v>3078057410</v>
      </c>
      <c r="O15">
        <v>4.8476541949999996</v>
      </c>
      <c r="P15">
        <v>76.248241609999994</v>
      </c>
      <c r="Q15">
        <v>5.7373708900000002</v>
      </c>
      <c r="R15">
        <v>277.817204</v>
      </c>
      <c r="S15">
        <v>52.03913893</v>
      </c>
      <c r="T15">
        <v>-95.604936899999998</v>
      </c>
      <c r="U15">
        <v>-125.209216</v>
      </c>
      <c r="V15">
        <v>-152.44073080000001</v>
      </c>
      <c r="W15">
        <v>430.25793479999999</v>
      </c>
      <c r="X15">
        <v>34.030162070000003</v>
      </c>
      <c r="Y15">
        <v>215.32618009999999</v>
      </c>
      <c r="Z15">
        <v>1.6962216960000001</v>
      </c>
      <c r="AA15">
        <v>3078057410</v>
      </c>
      <c r="AB15">
        <v>6.1165114E-2</v>
      </c>
      <c r="AC15">
        <v>4588.0220360000003</v>
      </c>
      <c r="AD15">
        <v>326.33872150000002</v>
      </c>
      <c r="AE15">
        <v>12.253396220000001</v>
      </c>
      <c r="AF15">
        <v>2908717.0180000002</v>
      </c>
      <c r="AG15">
        <v>32185.44785</v>
      </c>
      <c r="AH15">
        <v>707.20206350000001</v>
      </c>
      <c r="AI15">
        <v>2.4417929530000002</v>
      </c>
      <c r="AJ15">
        <v>0.99308313100000001</v>
      </c>
      <c r="AK15">
        <v>0.85818735000000002</v>
      </c>
      <c r="AL15">
        <v>1.76261344</v>
      </c>
      <c r="AM15">
        <v>1.618390072</v>
      </c>
      <c r="AN15">
        <v>3.2376518E-2</v>
      </c>
      <c r="AO15">
        <v>6.7680393099999998</v>
      </c>
      <c r="AP15">
        <v>-0.59816057499999997</v>
      </c>
      <c r="AQ15">
        <v>0.99800009599999995</v>
      </c>
      <c r="AR15">
        <v>0.686315762</v>
      </c>
      <c r="AS15">
        <v>0.999679015</v>
      </c>
      <c r="AT15">
        <v>0.70982891599999998</v>
      </c>
      <c r="AU15">
        <v>0.99044130600000002</v>
      </c>
      <c r="AV15">
        <v>0.35713199600000001</v>
      </c>
      <c r="AW15">
        <v>0.11503386</v>
      </c>
      <c r="AX15">
        <v>5.7362144280000003</v>
      </c>
      <c r="AY15">
        <v>177.4109641</v>
      </c>
      <c r="AZ15">
        <v>1090.5094690000001</v>
      </c>
      <c r="BA15">
        <v>3.1694833999999998E-2</v>
      </c>
      <c r="BB15">
        <v>220.7259416</v>
      </c>
      <c r="BC15">
        <v>523.42111639999996</v>
      </c>
      <c r="BD15">
        <v>12.588913399999999</v>
      </c>
      <c r="BE15">
        <v>1607.2656870000001</v>
      </c>
      <c r="BF15">
        <v>2.8964373139999999</v>
      </c>
      <c r="BG15">
        <v>5.8267566999999999E-2</v>
      </c>
      <c r="BH15">
        <v>7.1097134300000002</v>
      </c>
      <c r="BI15">
        <v>14953.856659999999</v>
      </c>
      <c r="BJ15">
        <v>0.42633106599999998</v>
      </c>
      <c r="BK15">
        <v>0.50442857799999996</v>
      </c>
      <c r="BL15">
        <v>7.6108839039999996</v>
      </c>
      <c r="BM15">
        <v>0.67210360199999997</v>
      </c>
      <c r="BN15">
        <v>434.71826800000002</v>
      </c>
      <c r="BO15">
        <v>2.1397339000000001E-2</v>
      </c>
      <c r="BP15">
        <v>172.56010459999999</v>
      </c>
      <c r="BQ15">
        <v>1.9624712999999998E-2</v>
      </c>
      <c r="BR15">
        <v>241.4862105</v>
      </c>
      <c r="BS15">
        <v>897.40065960000004</v>
      </c>
      <c r="BT15">
        <v>8773.2399640000003</v>
      </c>
      <c r="BU15">
        <v>68532.230639999994</v>
      </c>
      <c r="BV15">
        <v>2172.9753150000001</v>
      </c>
      <c r="BW15">
        <v>1.8444808E-2</v>
      </c>
      <c r="BX15">
        <v>2130.909928</v>
      </c>
      <c r="BY15">
        <v>0.242341627</v>
      </c>
      <c r="BZ15">
        <v>0.50038643900000002</v>
      </c>
      <c r="CA15">
        <v>520.25704389999999</v>
      </c>
      <c r="CB15">
        <v>9.0303090000000003E-3</v>
      </c>
      <c r="CC15">
        <v>8.5885873339999996</v>
      </c>
      <c r="CD15">
        <v>0.13245063000000001</v>
      </c>
      <c r="CE15">
        <v>8716.2377209999995</v>
      </c>
      <c r="CF15">
        <v>7.4545282449999997</v>
      </c>
      <c r="CG15">
        <v>8282.0298700000003</v>
      </c>
      <c r="CH15">
        <v>0.12475379</v>
      </c>
      <c r="CI15">
        <v>6.020676817</v>
      </c>
      <c r="CJ15">
        <v>4060.568409</v>
      </c>
      <c r="CK15">
        <v>182.85034870000001</v>
      </c>
      <c r="CL15">
        <v>337.31989700000003</v>
      </c>
      <c r="CM15">
        <v>30.66764577</v>
      </c>
      <c r="CN15">
        <v>3636.0416049999999</v>
      </c>
      <c r="CO15">
        <v>6.1341149020000003</v>
      </c>
      <c r="CP15">
        <v>0.117931972</v>
      </c>
      <c r="CQ15">
        <v>0.12850604900000001</v>
      </c>
      <c r="CR15">
        <v>100.02107959999999</v>
      </c>
      <c r="CS15">
        <v>4.6902790000000003E-3</v>
      </c>
      <c r="CT15">
        <v>1.188357442</v>
      </c>
      <c r="CU15">
        <v>8.9797399999999995E-4</v>
      </c>
      <c r="CV15">
        <v>1895.4283559999999</v>
      </c>
      <c r="CW15">
        <v>1.9670269000000001E-2</v>
      </c>
      <c r="CX15">
        <v>11.6385054</v>
      </c>
      <c r="CY15">
        <v>-4.479956359</v>
      </c>
      <c r="CZ15">
        <v>4.4602806490000004</v>
      </c>
      <c r="DA15">
        <v>5977141592</v>
      </c>
      <c r="DB15">
        <v>1.796229772</v>
      </c>
      <c r="DC15">
        <v>3.9160178430000001</v>
      </c>
      <c r="DD15">
        <v>7.2227941160000002</v>
      </c>
      <c r="DE15">
        <v>29.29487215</v>
      </c>
      <c r="DF15">
        <v>2.8472230180000002</v>
      </c>
      <c r="DG15">
        <v>3.0326909999999999E-2</v>
      </c>
      <c r="DH15">
        <v>0.106887871</v>
      </c>
      <c r="DI15">
        <v>-36.732241100000003</v>
      </c>
      <c r="DJ15">
        <v>66.027113240000006</v>
      </c>
      <c r="DK15">
        <v>1.6833209570000001</v>
      </c>
      <c r="DL15">
        <v>300.0580276</v>
      </c>
      <c r="DM15">
        <v>-0.31897463399999998</v>
      </c>
      <c r="DN15">
        <v>5977141592</v>
      </c>
      <c r="DO15">
        <v>0.35695894</v>
      </c>
      <c r="DP15">
        <v>16.62288212</v>
      </c>
      <c r="DQ15">
        <v>72.818732019999999</v>
      </c>
      <c r="DR15">
        <v>8.5134139760000007</v>
      </c>
      <c r="DS15">
        <v>36.076562850000002</v>
      </c>
      <c r="DT15">
        <v>-1.1443542310000001</v>
      </c>
      <c r="DU15">
        <v>2.204256376</v>
      </c>
      <c r="DV15">
        <v>0.84220033999999999</v>
      </c>
      <c r="DW15">
        <v>0.44653006699999997</v>
      </c>
      <c r="DX15">
        <v>0.57583470000000003</v>
      </c>
      <c r="DY15">
        <v>1.291262747</v>
      </c>
      <c r="DZ15">
        <v>0.458971042</v>
      </c>
      <c r="EA15">
        <v>0.16976206899999999</v>
      </c>
      <c r="EB15">
        <v>3.2585989409999998</v>
      </c>
      <c r="EC15">
        <v>-0.179772084</v>
      </c>
      <c r="ED15">
        <v>0.55288301299999998</v>
      </c>
      <c r="EE15">
        <v>0.737869463</v>
      </c>
      <c r="EF15">
        <v>0.99580003699999997</v>
      </c>
      <c r="EG15">
        <v>0.74906481199999997</v>
      </c>
      <c r="EH15">
        <v>0.96267126199999997</v>
      </c>
      <c r="EI15">
        <v>0.40684943299999998</v>
      </c>
      <c r="EJ15">
        <v>0.256097042</v>
      </c>
      <c r="EK15">
        <v>2.4294947389999999</v>
      </c>
      <c r="EL15">
        <v>0.76161417899999995</v>
      </c>
      <c r="EM15">
        <v>9764.2519150000007</v>
      </c>
      <c r="EN15">
        <v>0.310974217</v>
      </c>
      <c r="EO15">
        <v>0.99455864999999999</v>
      </c>
      <c r="EP15">
        <v>73.004935799999998</v>
      </c>
      <c r="EQ15">
        <v>19.329662989999999</v>
      </c>
      <c r="ER15">
        <v>1422.2805169999999</v>
      </c>
      <c r="ES15">
        <v>0.27189626700000002</v>
      </c>
      <c r="ET15">
        <v>1.4660784E-2</v>
      </c>
      <c r="EU15">
        <v>4.1484931979999997</v>
      </c>
      <c r="EV15">
        <v>11312.28443</v>
      </c>
      <c r="EW15">
        <v>0.31873226100000002</v>
      </c>
      <c r="EX15">
        <v>0.47392938400000001</v>
      </c>
      <c r="EY15">
        <v>9.7231420100000001</v>
      </c>
      <c r="EZ15">
        <v>0.54315693300000001</v>
      </c>
      <c r="FA15">
        <v>39.577856859999997</v>
      </c>
      <c r="FB15">
        <v>8.1143129999999997E-3</v>
      </c>
      <c r="FC15">
        <v>601.52323690000003</v>
      </c>
      <c r="FD15">
        <v>0.19549016499999999</v>
      </c>
      <c r="FE15">
        <v>2.1687699600000001</v>
      </c>
      <c r="FF15">
        <v>73.200194999999994</v>
      </c>
      <c r="FG15">
        <v>163502.15179999999</v>
      </c>
      <c r="FH15">
        <v>12554749.380000001</v>
      </c>
      <c r="FI15">
        <v>2151.6044609999999</v>
      </c>
      <c r="FJ15">
        <v>1.5962092000000001E-2</v>
      </c>
      <c r="FK15">
        <v>381.13129670000001</v>
      </c>
      <c r="FL15">
        <v>0.123864575</v>
      </c>
      <c r="FM15">
        <v>0.32588020299999998</v>
      </c>
      <c r="FN15">
        <v>24.248701740000001</v>
      </c>
      <c r="FO15">
        <v>5.0952009999999997E-3</v>
      </c>
      <c r="FP15">
        <v>6.4896826919999997</v>
      </c>
      <c r="FQ15">
        <v>4.6349436000000001E-2</v>
      </c>
      <c r="FR15">
        <v>163036.66099999999</v>
      </c>
      <c r="FS15">
        <v>4.5649139539999997</v>
      </c>
      <c r="FT15">
        <v>10327.909089999999</v>
      </c>
      <c r="FU15">
        <v>0.15557125799999999</v>
      </c>
      <c r="FV15">
        <v>3.7406150299999998</v>
      </c>
      <c r="FW15">
        <v>23697.43316</v>
      </c>
      <c r="FX15">
        <v>0.76745990900000005</v>
      </c>
      <c r="FY15">
        <v>73.219771940000001</v>
      </c>
      <c r="FZ15">
        <v>30.86976366</v>
      </c>
      <c r="GA15">
        <v>2269.7713560000002</v>
      </c>
      <c r="GB15">
        <v>0.43329183199999999</v>
      </c>
      <c r="GC15">
        <v>1.4376975E-2</v>
      </c>
      <c r="GD15">
        <v>7.1714992000000005E-2</v>
      </c>
      <c r="GE15">
        <v>5.2469235120000004</v>
      </c>
      <c r="GF15">
        <v>1.0759350000000001E-3</v>
      </c>
      <c r="GG15">
        <v>48.878873339999998</v>
      </c>
      <c r="GH15">
        <v>1.06261E-4</v>
      </c>
      <c r="GI15">
        <v>45.46952237</v>
      </c>
      <c r="GJ15">
        <v>4.0231690000000001E-3</v>
      </c>
      <c r="GK15">
        <v>1.5951112E-2</v>
      </c>
      <c r="GL15">
        <v>-1.3491725269999999</v>
      </c>
      <c r="GM15">
        <v>1.363655917</v>
      </c>
      <c r="GN15">
        <v>5975377541</v>
      </c>
      <c r="GO15">
        <v>1.006634289</v>
      </c>
      <c r="GP15">
        <v>1.2347481499999999</v>
      </c>
      <c r="GQ15">
        <v>4.4452636930000002</v>
      </c>
      <c r="GR15">
        <v>5.874617873</v>
      </c>
      <c r="GS15">
        <v>0.81651931099999997</v>
      </c>
      <c r="GT15">
        <v>1.1694167E-2</v>
      </c>
      <c r="GU15" s="1">
        <v>-1.8699999999999999E-14</v>
      </c>
      <c r="GV15">
        <v>-7.1358964790000003</v>
      </c>
      <c r="GW15">
        <v>13.010514349999999</v>
      </c>
      <c r="GX15">
        <v>0.51702650900000002</v>
      </c>
      <c r="GY15">
        <v>300.0137459</v>
      </c>
      <c r="GZ15">
        <v>-1.1500895000000001E-2</v>
      </c>
      <c r="HA15">
        <v>5975377541</v>
      </c>
      <c r="HB15">
        <v>0.49946587399999998</v>
      </c>
      <c r="HC15">
        <v>1.2310844190000001</v>
      </c>
      <c r="HD15">
        <v>6.240257722</v>
      </c>
      <c r="HE15">
        <v>2.4980226729999999</v>
      </c>
      <c r="HF15">
        <v>0.51227900599999998</v>
      </c>
      <c r="HG15">
        <v>-1.3343400000000001E-4</v>
      </c>
      <c r="HH15">
        <v>0.50244732700000005</v>
      </c>
      <c r="HI15">
        <v>0.50188554399999996</v>
      </c>
      <c r="HJ15">
        <v>5.5768699999999996E-4</v>
      </c>
      <c r="HK15">
        <v>0.50096152400000005</v>
      </c>
      <c r="HL15">
        <v>0.96697295800000005</v>
      </c>
      <c r="HM15">
        <v>0.23787461700000001</v>
      </c>
      <c r="HN15">
        <v>0.26245405399999999</v>
      </c>
      <c r="HO15">
        <v>1.974355469</v>
      </c>
      <c r="HP15">
        <v>-3.8687968000000003E-2</v>
      </c>
      <c r="HQ15">
        <v>0.228438848</v>
      </c>
      <c r="HR15">
        <v>0.74961164000000002</v>
      </c>
      <c r="HS15">
        <v>0.97049362699999997</v>
      </c>
      <c r="HT15">
        <v>0.74967324199999996</v>
      </c>
      <c r="HU15">
        <v>0.89983849599999999</v>
      </c>
      <c r="HV15">
        <v>0.50015300600000001</v>
      </c>
      <c r="HW15">
        <v>0.298414862</v>
      </c>
      <c r="HX15">
        <v>1.468835702</v>
      </c>
      <c r="HY15">
        <v>0.251083218</v>
      </c>
      <c r="HZ15">
        <v>16679.300060000001</v>
      </c>
      <c r="IA15">
        <v>0.49898905199999999</v>
      </c>
      <c r="IB15">
        <v>0.25202450500000001</v>
      </c>
      <c r="IC15">
        <v>6.498495514</v>
      </c>
      <c r="ID15">
        <v>7.4288858629999996</v>
      </c>
      <c r="IE15">
        <v>47.940466929999999</v>
      </c>
      <c r="IF15">
        <v>1.3518448620000001</v>
      </c>
      <c r="IG15">
        <v>0.181045069</v>
      </c>
      <c r="IH15">
        <v>3.012740676</v>
      </c>
      <c r="II15">
        <v>11990.505639999999</v>
      </c>
      <c r="IJ15">
        <v>0.33835475599999998</v>
      </c>
      <c r="IK15">
        <v>0.50347206499999997</v>
      </c>
      <c r="IL15">
        <v>2.5122141949999999</v>
      </c>
      <c r="IM15">
        <v>0.55522140499999995</v>
      </c>
      <c r="IN15">
        <v>3.6023596919999998</v>
      </c>
      <c r="IO15">
        <v>0.100835536</v>
      </c>
      <c r="IP15">
        <v>144.875</v>
      </c>
      <c r="IQ15">
        <v>0.43117559500000002</v>
      </c>
      <c r="IR15">
        <v>0.39880952400000003</v>
      </c>
      <c r="IS15">
        <v>6.6488095239999998</v>
      </c>
      <c r="IT15">
        <v>6298117.0449999999</v>
      </c>
      <c r="IU15">
        <v>40759235.32</v>
      </c>
      <c r="IV15">
        <v>1142119.2050000001</v>
      </c>
      <c r="IW15">
        <v>0.205873843</v>
      </c>
      <c r="IX15">
        <v>77.232142859999996</v>
      </c>
      <c r="IY15">
        <v>0.22985756800000001</v>
      </c>
      <c r="IZ15">
        <v>0.48400801500000001</v>
      </c>
      <c r="JA15">
        <v>3.3133752580000002</v>
      </c>
      <c r="JB15">
        <v>0.105103513</v>
      </c>
      <c r="JC15">
        <v>4.1943236329999998</v>
      </c>
      <c r="JD15">
        <v>5.0612319999999997E-3</v>
      </c>
      <c r="JE15">
        <v>6259079.0470000003</v>
      </c>
      <c r="JF15">
        <v>3.5693594910000002</v>
      </c>
      <c r="JG15">
        <v>12867.71689</v>
      </c>
      <c r="JH15">
        <v>0.19382886499999999</v>
      </c>
      <c r="JI15">
        <v>2.113738836</v>
      </c>
      <c r="JJ15">
        <v>33158.040959999998</v>
      </c>
      <c r="JK15">
        <v>0.25107987700000001</v>
      </c>
      <c r="JL15">
        <v>6.4902767109999999</v>
      </c>
      <c r="JM15">
        <v>26.836745149999999</v>
      </c>
      <c r="JN15">
        <v>173.52614220000001</v>
      </c>
      <c r="JO15">
        <v>4.8721051480000002</v>
      </c>
      <c r="JP15">
        <v>0.18107732800000001</v>
      </c>
      <c r="JQ15">
        <v>5.6296011E-2</v>
      </c>
      <c r="JR15">
        <v>0.365525249</v>
      </c>
      <c r="JS15">
        <v>1.0306444999999999E-2</v>
      </c>
      <c r="JT15">
        <v>1512.623186</v>
      </c>
      <c r="JU15" s="1">
        <v>6.0300000000000002E-5</v>
      </c>
      <c r="JV15">
        <v>3.4994414410000001</v>
      </c>
      <c r="JW15">
        <v>2.0946764999999999E-2</v>
      </c>
      <c r="JX15">
        <v>3.6137300000000001E-4</v>
      </c>
      <c r="JY15">
        <v>-1.248333581</v>
      </c>
      <c r="JZ15">
        <v>1.23865286</v>
      </c>
      <c r="KA15">
        <v>5974877203</v>
      </c>
      <c r="KB15">
        <v>1.0023108190000001</v>
      </c>
      <c r="KC15">
        <v>1.1423914820000001</v>
      </c>
      <c r="KD15">
        <v>4.1869295559999999</v>
      </c>
      <c r="KE15">
        <v>6.2294173720000003</v>
      </c>
      <c r="KF15">
        <v>0.74941263199999997</v>
      </c>
      <c r="KG15">
        <v>-5.1744300000000003E-4</v>
      </c>
      <c r="KH15" s="1">
        <v>-1.82E-30</v>
      </c>
      <c r="KI15">
        <v>-5.6991231899999999</v>
      </c>
      <c r="KJ15">
        <v>11.92854056</v>
      </c>
      <c r="KK15">
        <v>0.47823497799999998</v>
      </c>
      <c r="KL15">
        <v>300.00118500000002</v>
      </c>
      <c r="KM15">
        <v>-1.7110658000000001E-2</v>
      </c>
      <c r="KN15">
        <v>5974877203</v>
      </c>
      <c r="KO15">
        <v>0.49984002500000002</v>
      </c>
      <c r="KP15">
        <v>1.021490885</v>
      </c>
      <c r="KQ15">
        <v>6.2233035839999999</v>
      </c>
      <c r="KR15">
        <v>2.498386322</v>
      </c>
      <c r="KS15">
        <v>0.46521805100000002</v>
      </c>
      <c r="KT15">
        <v>1.253365E-3</v>
      </c>
      <c r="KU15">
        <v>0.46340018900000002</v>
      </c>
      <c r="KV15">
        <v>0.53792272600000002</v>
      </c>
      <c r="KW15">
        <v>-7.4424201999999995E-2</v>
      </c>
      <c r="KX15">
        <v>0.53753671199999997</v>
      </c>
      <c r="KY15">
        <v>0.96345555900000002</v>
      </c>
      <c r="KZ15">
        <v>0.23707747400000001</v>
      </c>
      <c r="LA15">
        <v>0.26309551399999997</v>
      </c>
      <c r="LB15">
        <v>1.965549349</v>
      </c>
      <c r="LC15">
        <v>-3.9007893000000002E-2</v>
      </c>
      <c r="LD15">
        <v>0.25747479000000001</v>
      </c>
      <c r="LE15">
        <v>0.73127024500000004</v>
      </c>
      <c r="LF15">
        <v>0.96836502000000002</v>
      </c>
      <c r="LG15">
        <v>0.73129314000000001</v>
      </c>
      <c r="LH15">
        <v>0.8925052</v>
      </c>
      <c r="LI15">
        <v>0.53722576399999999</v>
      </c>
      <c r="LJ15">
        <v>0.30503767700000001</v>
      </c>
      <c r="LK15">
        <v>1.4260985319999999</v>
      </c>
      <c r="LL15">
        <v>0.25033072899999997</v>
      </c>
      <c r="LM15">
        <v>17919.006799999999</v>
      </c>
      <c r="LN15">
        <v>0.49968075699999998</v>
      </c>
      <c r="LO15">
        <v>0.25063880999999999</v>
      </c>
      <c r="LP15">
        <v>6.4995448859999998</v>
      </c>
      <c r="LQ15">
        <v>5.7018216959999997</v>
      </c>
      <c r="LR15">
        <v>36.893818879999998</v>
      </c>
      <c r="LS15">
        <v>1.0343001979999999</v>
      </c>
      <c r="LT15">
        <v>0.18070553</v>
      </c>
      <c r="LU15">
        <v>2.8486251770000002</v>
      </c>
      <c r="LV15">
        <v>13650.30575</v>
      </c>
      <c r="LW15">
        <v>0.36310393200000002</v>
      </c>
      <c r="LX15">
        <v>0.54016599600000004</v>
      </c>
      <c r="LY15">
        <v>1.8380239110000001</v>
      </c>
      <c r="LZ15">
        <v>0.596599145</v>
      </c>
      <c r="MA15">
        <v>3.8799366649999998</v>
      </c>
      <c r="MB15">
        <v>0.10779989399999999</v>
      </c>
      <c r="MC15">
        <v>11.820512819999999</v>
      </c>
      <c r="MD15">
        <v>0.30309007199999999</v>
      </c>
      <c r="ME15">
        <v>0.81393819899999997</v>
      </c>
      <c r="MF15">
        <v>7.1282051280000003</v>
      </c>
      <c r="MG15">
        <v>56410130.079999998</v>
      </c>
      <c r="MH15">
        <v>365662363.89999998</v>
      </c>
      <c r="MI15">
        <v>10213036.98</v>
      </c>
      <c r="MJ15">
        <v>0.28436609699999998</v>
      </c>
      <c r="MK15">
        <v>21</v>
      </c>
      <c r="ML15">
        <v>0.53846153799999996</v>
      </c>
      <c r="MM15">
        <v>0.74821937299999997</v>
      </c>
      <c r="MN15">
        <v>5.2245370370000002</v>
      </c>
      <c r="MO15">
        <v>0.246324984</v>
      </c>
      <c r="MP15">
        <v>2.986716565</v>
      </c>
      <c r="MQ15">
        <v>5.87464E-4</v>
      </c>
      <c r="MR15">
        <v>53512540.490000002</v>
      </c>
      <c r="MS15">
        <v>3.00466576</v>
      </c>
      <c r="MT15">
        <v>19720.528880000002</v>
      </c>
      <c r="MU15">
        <v>0.29705407499999997</v>
      </c>
      <c r="MV15">
        <v>0.97361579399999998</v>
      </c>
      <c r="MW15">
        <v>33182.879739999997</v>
      </c>
      <c r="MX15">
        <v>0.250328467</v>
      </c>
      <c r="MY15">
        <v>6.4917830299999997</v>
      </c>
      <c r="MZ15">
        <v>22.863587750000001</v>
      </c>
      <c r="NA15">
        <v>147.95354510000001</v>
      </c>
      <c r="NB15">
        <v>4.1465461149999996</v>
      </c>
      <c r="NC15">
        <v>0.18085504099999999</v>
      </c>
      <c r="ND15">
        <v>5.3378633000000002E-2</v>
      </c>
      <c r="NE15">
        <v>0.34699934900000001</v>
      </c>
      <c r="NF15">
        <v>9.7079829999999999E-3</v>
      </c>
      <c r="NG15">
        <v>1624.9439159999999</v>
      </c>
      <c r="NH15" s="1">
        <v>5.6100000000000002E-5</v>
      </c>
      <c r="NI15">
        <v>3.761221119</v>
      </c>
      <c r="NJ15">
        <v>2.242715E-2</v>
      </c>
      <c r="NK15">
        <v>3.3634000000000002E-4</v>
      </c>
      <c r="NL15">
        <v>-299.22382520000002</v>
      </c>
      <c r="NM15">
        <v>6.331208975</v>
      </c>
      <c r="NN15">
        <v>2002725037</v>
      </c>
      <c r="NO15">
        <v>5.8643583939999999</v>
      </c>
      <c r="NP15">
        <v>152.26657180000001</v>
      </c>
      <c r="NQ15">
        <v>5.7329443510000004</v>
      </c>
      <c r="NR15">
        <v>549.45661800000005</v>
      </c>
      <c r="NS15">
        <v>104.03109980000001</v>
      </c>
      <c r="NT15">
        <v>-191.21156980000001</v>
      </c>
      <c r="NU15">
        <v>-251.0791274</v>
      </c>
      <c r="NV15">
        <v>-306.1069493</v>
      </c>
      <c r="NW15">
        <v>855.56356730000005</v>
      </c>
      <c r="NX15">
        <v>68.144056719999995</v>
      </c>
      <c r="NY15">
        <v>173.68773100000001</v>
      </c>
      <c r="NZ15">
        <v>1.695848008</v>
      </c>
      <c r="OA15">
        <v>2002725037</v>
      </c>
      <c r="OB15">
        <v>3.0333958000000001E-2</v>
      </c>
      <c r="OC15">
        <v>18332.505369999999</v>
      </c>
      <c r="OD15">
        <v>1279.003109</v>
      </c>
      <c r="OE15">
        <v>23.935393829999999</v>
      </c>
      <c r="OF15">
        <v>46585904.170000002</v>
      </c>
      <c r="OG15">
        <v>257481.08970000001</v>
      </c>
      <c r="OH15">
        <v>2832.928527</v>
      </c>
      <c r="OI15">
        <v>8.5754050409999998</v>
      </c>
      <c r="OJ15">
        <v>0.99393183200000002</v>
      </c>
      <c r="OK15">
        <v>1.63558015</v>
      </c>
      <c r="OL15">
        <v>2.3907413000000002</v>
      </c>
      <c r="OM15">
        <v>5.5745438099999998</v>
      </c>
      <c r="ON15">
        <v>1.118397E-2</v>
      </c>
      <c r="OO15">
        <v>8.4934037329999992</v>
      </c>
      <c r="OP15">
        <v>-0.54679899799999998</v>
      </c>
      <c r="OQ15">
        <v>0.998807577</v>
      </c>
      <c r="OR15">
        <v>0.54436610799999996</v>
      </c>
      <c r="OS15">
        <v>0.99971164599999995</v>
      </c>
      <c r="OT15">
        <v>0.58621838699999995</v>
      </c>
      <c r="OU15">
        <v>0.99076505800000003</v>
      </c>
      <c r="OV15">
        <v>0.38408497800000002</v>
      </c>
      <c r="OW15">
        <v>4.4301858E-2</v>
      </c>
      <c r="OX15">
        <v>6.7986857479999996</v>
      </c>
      <c r="OY15">
        <v>710.37598300000002</v>
      </c>
      <c r="OZ15">
        <v>874.02765009999996</v>
      </c>
      <c r="PA15">
        <v>1.9247922000000001E-2</v>
      </c>
      <c r="PB15">
        <v>833.0612496</v>
      </c>
      <c r="PC15">
        <v>1777.133542</v>
      </c>
      <c r="PD15">
        <v>4.9734163760000003</v>
      </c>
      <c r="PE15">
        <v>3170.4730679999998</v>
      </c>
      <c r="PF15">
        <v>0.39785588700000002</v>
      </c>
      <c r="PG15">
        <v>3.4025683000000001E-2</v>
      </c>
      <c r="PH15">
        <v>7.4387200379999996</v>
      </c>
      <c r="PI15">
        <v>26506.868050000001</v>
      </c>
      <c r="PJ15">
        <v>0.58396650800000005</v>
      </c>
      <c r="PK15">
        <v>0.66416241099999995</v>
      </c>
      <c r="PL15">
        <v>2.37805198</v>
      </c>
      <c r="PM15">
        <v>0.78839347100000001</v>
      </c>
      <c r="PN15">
        <v>1627.2676590000001</v>
      </c>
      <c r="PO15">
        <v>2.1364599000000001E-2</v>
      </c>
      <c r="PP15">
        <v>189.0460985</v>
      </c>
      <c r="PQ15">
        <v>1.0627732000000001E-2</v>
      </c>
      <c r="PR15">
        <v>907.17111969999996</v>
      </c>
      <c r="PS15">
        <v>2896.3622099999998</v>
      </c>
      <c r="PT15">
        <v>498.15836519999999</v>
      </c>
      <c r="PU15">
        <v>23059.478520000001</v>
      </c>
      <c r="PV15">
        <v>83.500091580000003</v>
      </c>
      <c r="PW15">
        <v>1.1047326E-2</v>
      </c>
      <c r="PX15">
        <v>6494.5082080000002</v>
      </c>
      <c r="PY15">
        <v>0.36510615099999999</v>
      </c>
      <c r="PZ15">
        <v>0.62739959899999997</v>
      </c>
      <c r="QA15">
        <v>2186.5496509999998</v>
      </c>
      <c r="QB15">
        <v>3.3409469999999999E-3</v>
      </c>
      <c r="QC15">
        <v>8.8488577510000006</v>
      </c>
      <c r="QD15">
        <v>0.26794402499999997</v>
      </c>
      <c r="QE15">
        <v>484.22962469999999</v>
      </c>
      <c r="QF15">
        <v>8.3287304899999999</v>
      </c>
      <c r="QG15">
        <v>9909.0018980000004</v>
      </c>
      <c r="QH15">
        <v>0.14926117899999999</v>
      </c>
      <c r="QI15">
        <v>4.7437101850000003</v>
      </c>
      <c r="QJ15">
        <v>2013.7804839999999</v>
      </c>
      <c r="QK15">
        <v>732.13555020000001</v>
      </c>
      <c r="QL15">
        <v>1321.9389940000001</v>
      </c>
      <c r="QM15">
        <v>18.33547231</v>
      </c>
      <c r="QN15">
        <v>7214.3077110000004</v>
      </c>
      <c r="QO15">
        <v>1.4816730920000001</v>
      </c>
      <c r="QP15">
        <v>4.8325009000000002E-2</v>
      </c>
      <c r="QQ15">
        <v>0.24358075200000001</v>
      </c>
      <c r="QR15">
        <v>685.62912979999999</v>
      </c>
      <c r="QS15">
        <v>3.8321010000000001E-3</v>
      </c>
      <c r="QT15">
        <v>0.22704105599999999</v>
      </c>
      <c r="QU15">
        <v>1.371702E-3</v>
      </c>
      <c r="QV15">
        <v>9808.9586080000008</v>
      </c>
      <c r="QW15">
        <v>2.8870475999999999E-2</v>
      </c>
      <c r="QX15">
        <v>61.967241850000001</v>
      </c>
      <c r="QY15" s="3">
        <v>1</v>
      </c>
    </row>
    <row r="16" spans="1:467" x14ac:dyDescent="0.25">
      <c r="A16" s="2" t="s">
        <v>440</v>
      </c>
      <c r="B16" s="3">
        <v>0</v>
      </c>
      <c r="C16">
        <v>0.41480551700000001</v>
      </c>
      <c r="D16">
        <v>35.068396870000001</v>
      </c>
      <c r="E16">
        <v>33.241540280000002</v>
      </c>
      <c r="F16">
        <v>392.5</v>
      </c>
      <c r="G16">
        <v>14.54656451</v>
      </c>
      <c r="H16">
        <v>83.455844119999995</v>
      </c>
      <c r="I16">
        <v>0.21262635399999999</v>
      </c>
      <c r="J16">
        <v>393</v>
      </c>
      <c r="K16">
        <v>0.84152691000000002</v>
      </c>
      <c r="L16">
        <v>-67.637396679999995</v>
      </c>
      <c r="M16">
        <v>52.67477659</v>
      </c>
      <c r="N16">
        <v>30273638.68</v>
      </c>
      <c r="O16">
        <v>4.106352856</v>
      </c>
      <c r="P16">
        <v>66.644130739999994</v>
      </c>
      <c r="Q16">
        <v>4.6128021170000002</v>
      </c>
      <c r="R16">
        <v>206.25002079999999</v>
      </c>
      <c r="S16">
        <v>41.213189710000002</v>
      </c>
      <c r="T16">
        <v>-27.40347697</v>
      </c>
      <c r="U16">
        <v>-51.127642549999997</v>
      </c>
      <c r="V16">
        <v>-68.108401869999994</v>
      </c>
      <c r="W16">
        <v>274.35842270000001</v>
      </c>
      <c r="X16">
        <v>28.0962663</v>
      </c>
      <c r="Y16">
        <v>277.54667990000002</v>
      </c>
      <c r="Z16">
        <v>1.4830598189999999</v>
      </c>
      <c r="AA16">
        <v>30273638.68</v>
      </c>
      <c r="AB16">
        <v>0.13421258799999999</v>
      </c>
      <c r="AC16">
        <v>2723.2951309999999</v>
      </c>
      <c r="AD16">
        <v>146.24305290000001</v>
      </c>
      <c r="AE16">
        <v>8.2895005699999995</v>
      </c>
      <c r="AF16">
        <v>505894.28509999998</v>
      </c>
      <c r="AG16">
        <v>9165.9588239999994</v>
      </c>
      <c r="AH16">
        <v>340.96622739999998</v>
      </c>
      <c r="AI16">
        <v>31.133660209999999</v>
      </c>
      <c r="AJ16">
        <v>0.82906168800000002</v>
      </c>
      <c r="AK16">
        <v>3.5278842579999998</v>
      </c>
      <c r="AL16">
        <v>3.3476438810000002</v>
      </c>
      <c r="AM16">
        <v>18.444777930000001</v>
      </c>
      <c r="AN16">
        <v>7.0193382999999998E-2</v>
      </c>
      <c r="AO16">
        <v>6.427941788</v>
      </c>
      <c r="AP16">
        <v>-0.39268215899999998</v>
      </c>
      <c r="AQ16">
        <v>0.97768866600000004</v>
      </c>
      <c r="AR16">
        <v>0.41374169300000002</v>
      </c>
      <c r="AS16">
        <v>0.99064088500000003</v>
      </c>
      <c r="AT16">
        <v>0.47682622099999999</v>
      </c>
      <c r="AU16">
        <v>0.94518691899999996</v>
      </c>
      <c r="AV16">
        <v>0.204622057</v>
      </c>
      <c r="AW16">
        <v>0.252486131</v>
      </c>
      <c r="AX16">
        <v>4.840314341</v>
      </c>
      <c r="AY16">
        <v>93.024971890000003</v>
      </c>
      <c r="AZ16">
        <v>15.682354719999999</v>
      </c>
      <c r="BA16">
        <v>5.4845139000000001E-2</v>
      </c>
      <c r="BB16">
        <v>119.4988875</v>
      </c>
      <c r="BC16">
        <v>254.31723980000001</v>
      </c>
      <c r="BD16">
        <v>3.0201877860000002</v>
      </c>
      <c r="BE16">
        <v>276.75707979999999</v>
      </c>
      <c r="BF16">
        <v>2.0439992469999999</v>
      </c>
      <c r="BG16">
        <v>0.18248552700000001</v>
      </c>
      <c r="BH16">
        <v>5.314883558</v>
      </c>
      <c r="BI16">
        <v>202.2081369</v>
      </c>
      <c r="BJ16">
        <v>0.70787647799999998</v>
      </c>
      <c r="BK16">
        <v>0.72709923700000001</v>
      </c>
      <c r="BL16">
        <v>1.1272230059999999</v>
      </c>
      <c r="BM16">
        <v>0.86116115699999995</v>
      </c>
      <c r="BN16">
        <v>249.1765455</v>
      </c>
      <c r="BO16">
        <v>7.9759285999999999E-2</v>
      </c>
      <c r="BP16">
        <v>8.8543689319999999</v>
      </c>
      <c r="BQ16">
        <v>4.2982372999999997E-2</v>
      </c>
      <c r="BR16">
        <v>124.6012819</v>
      </c>
      <c r="BS16">
        <v>327.45631070000002</v>
      </c>
      <c r="BT16">
        <v>86.762135920000006</v>
      </c>
      <c r="BU16">
        <v>534.66504850000001</v>
      </c>
      <c r="BV16">
        <v>84.720060259999997</v>
      </c>
      <c r="BW16">
        <v>4.7360342999999999E-2</v>
      </c>
      <c r="BX16">
        <v>144.4854369</v>
      </c>
      <c r="BY16">
        <v>0.70138561600000005</v>
      </c>
      <c r="BZ16">
        <v>0.85987251399999998</v>
      </c>
      <c r="CA16">
        <v>307.04116970000001</v>
      </c>
      <c r="CB16">
        <v>3.2861215999999999E-2</v>
      </c>
      <c r="CC16">
        <v>5.5106731010000001</v>
      </c>
      <c r="CD16">
        <v>0.52417302799999999</v>
      </c>
      <c r="CE16">
        <v>83.12256103</v>
      </c>
      <c r="CF16">
        <v>5.602223135</v>
      </c>
      <c r="CG16">
        <v>93.82951654</v>
      </c>
      <c r="CH16">
        <v>0.23875194999999999</v>
      </c>
      <c r="CI16">
        <v>6.9638909929999997</v>
      </c>
      <c r="CJ16">
        <v>52.745547070000001</v>
      </c>
      <c r="CK16">
        <v>108.951628</v>
      </c>
      <c r="CL16">
        <v>190.04325700000001</v>
      </c>
      <c r="CM16">
        <v>17.096692109999999</v>
      </c>
      <c r="CN16">
        <v>340.37404579999998</v>
      </c>
      <c r="CO16">
        <v>15.383358579999999</v>
      </c>
      <c r="CP16">
        <v>0.368838787</v>
      </c>
      <c r="CQ16">
        <v>0.49084763100000001</v>
      </c>
      <c r="CR16">
        <v>164.9770676</v>
      </c>
      <c r="CS16">
        <v>2.9187779000000001E-2</v>
      </c>
      <c r="CT16">
        <v>0.30323562900000001</v>
      </c>
      <c r="CU16">
        <v>1.7804944E-2</v>
      </c>
      <c r="CV16">
        <v>2067.6347500000002</v>
      </c>
      <c r="CW16">
        <v>0.311825401</v>
      </c>
      <c r="CX16">
        <v>38.311988720000002</v>
      </c>
      <c r="CY16">
        <v>-21.723176309999999</v>
      </c>
      <c r="CZ16">
        <v>33.596563289999999</v>
      </c>
      <c r="DA16">
        <v>36445725.490000002</v>
      </c>
      <c r="DB16">
        <v>4.1468996310000001</v>
      </c>
      <c r="DC16">
        <v>20.457808480000001</v>
      </c>
      <c r="DD16">
        <v>12.19338754</v>
      </c>
      <c r="DE16">
        <v>129.4076263</v>
      </c>
      <c r="DF16">
        <v>22.4949446</v>
      </c>
      <c r="DG16">
        <v>1.6578305369999999</v>
      </c>
      <c r="DH16">
        <v>5.328417161</v>
      </c>
      <c r="DI16">
        <v>-234.81952140000001</v>
      </c>
      <c r="DJ16">
        <v>364.22714769999999</v>
      </c>
      <c r="DK16">
        <v>8.8728804970000006</v>
      </c>
      <c r="DL16">
        <v>304.52785590000002</v>
      </c>
      <c r="DM16">
        <v>-2.3556855990000001</v>
      </c>
      <c r="DN16">
        <v>36445725.490000002</v>
      </c>
      <c r="DO16">
        <v>8.6520470000000002E-2</v>
      </c>
      <c r="DP16">
        <v>1739.768272</v>
      </c>
      <c r="DQ16">
        <v>2344.4707560000002</v>
      </c>
      <c r="DR16">
        <v>48.415708729999999</v>
      </c>
      <c r="DS16">
        <v>208303.9694</v>
      </c>
      <c r="DT16">
        <v>-2589.2690309999998</v>
      </c>
      <c r="DU16">
        <v>104.3285683</v>
      </c>
      <c r="DV16">
        <v>103.1004289</v>
      </c>
      <c r="DW16">
        <v>-7.8138296999999995E-2</v>
      </c>
      <c r="DX16">
        <v>5.2455167310000004</v>
      </c>
      <c r="DY16">
        <v>3.6350428880000001</v>
      </c>
      <c r="DZ16">
        <v>73.55340606</v>
      </c>
      <c r="EA16">
        <v>1.4603875000000001E-2</v>
      </c>
      <c r="EB16">
        <v>7.0184299990000003</v>
      </c>
      <c r="EC16">
        <v>-0.25254557500000002</v>
      </c>
      <c r="ED16">
        <v>0.92665923100000003</v>
      </c>
      <c r="EE16">
        <v>0.29405018900000002</v>
      </c>
      <c r="EF16">
        <v>0.98483717199999998</v>
      </c>
      <c r="EG16">
        <v>0.36816775699999998</v>
      </c>
      <c r="EH16">
        <v>0.94139768899999998</v>
      </c>
      <c r="EI16">
        <v>0.27934620799999998</v>
      </c>
      <c r="EJ16">
        <v>5.5696953E-2</v>
      </c>
      <c r="EK16">
        <v>4.5434684770000002</v>
      </c>
      <c r="EL16">
        <v>51.857249299999999</v>
      </c>
      <c r="EM16">
        <v>25.98249268</v>
      </c>
      <c r="EN16">
        <v>7.5454587000000004E-2</v>
      </c>
      <c r="EO16">
        <v>77.549084269999994</v>
      </c>
      <c r="EP16">
        <v>2358.2100700000001</v>
      </c>
      <c r="EQ16">
        <v>1.522291152</v>
      </c>
      <c r="ER16">
        <v>3586.1156850000002</v>
      </c>
      <c r="ES16">
        <v>3.8279999999999998E-3</v>
      </c>
      <c r="ET16">
        <v>3.598759E-3</v>
      </c>
      <c r="EU16">
        <v>4.7694026840000001</v>
      </c>
      <c r="EV16">
        <v>274.91999809999999</v>
      </c>
      <c r="EW16">
        <v>0.79635549800000005</v>
      </c>
      <c r="EX16">
        <v>0.87531806599999995</v>
      </c>
      <c r="EY16">
        <v>0.20763851699999999</v>
      </c>
      <c r="EZ16">
        <v>0.91123890900000004</v>
      </c>
      <c r="FA16">
        <v>2148.6798399999998</v>
      </c>
      <c r="FB16">
        <v>3.5594200000000002E-3</v>
      </c>
      <c r="FC16">
        <v>14.421686749999999</v>
      </c>
      <c r="FD16">
        <v>5.7918420999999998E-2</v>
      </c>
      <c r="FE16">
        <v>100.5551846</v>
      </c>
      <c r="FF16">
        <v>2357.3775099999998</v>
      </c>
      <c r="FG16">
        <v>6.4377510039999999</v>
      </c>
      <c r="FH16">
        <v>15012.172689999999</v>
      </c>
      <c r="FI16">
        <v>7.1645019999999997E-3</v>
      </c>
      <c r="FJ16">
        <v>4.7912609999999998E-3</v>
      </c>
      <c r="FK16">
        <v>149.5542169</v>
      </c>
      <c r="FL16">
        <v>0.60061934500000003</v>
      </c>
      <c r="FM16">
        <v>0.80271424800000002</v>
      </c>
      <c r="FN16">
        <v>1887.447441</v>
      </c>
      <c r="FO16">
        <v>4.6999349999999997E-3</v>
      </c>
      <c r="FP16">
        <v>5.4859658040000001</v>
      </c>
      <c r="FQ16">
        <v>0.63358778599999999</v>
      </c>
      <c r="FR16">
        <v>3.9466782789999999</v>
      </c>
      <c r="FS16">
        <v>5.5614156130000003</v>
      </c>
      <c r="FT16">
        <v>125.4122137</v>
      </c>
      <c r="FU16">
        <v>0.31911504800000001</v>
      </c>
      <c r="FV16">
        <v>1.5038103190000001</v>
      </c>
      <c r="FW16">
        <v>34.002544530000002</v>
      </c>
      <c r="FX16">
        <v>69.264378530000002</v>
      </c>
      <c r="FY16">
        <v>2357.9007630000001</v>
      </c>
      <c r="FZ16">
        <v>5.4936386769999999</v>
      </c>
      <c r="GA16">
        <v>12917.53435</v>
      </c>
      <c r="GB16">
        <v>5.1576130000000001E-3</v>
      </c>
      <c r="GC16">
        <v>3.1984510000000002E-3</v>
      </c>
      <c r="GD16">
        <v>0.56421614399999998</v>
      </c>
      <c r="GE16">
        <v>1327.679228</v>
      </c>
      <c r="GF16">
        <v>3.0031070000000001E-3</v>
      </c>
      <c r="GG16">
        <v>1.9486568999999999E-2</v>
      </c>
      <c r="GH16">
        <v>1.692836E-2</v>
      </c>
      <c r="GI16">
        <v>4792.5041579999997</v>
      </c>
      <c r="GJ16">
        <v>0.33818552099999999</v>
      </c>
      <c r="GK16">
        <v>21.991783359999999</v>
      </c>
      <c r="GL16">
        <v>-19.826116519999999</v>
      </c>
      <c r="GM16">
        <v>19.459121199999998</v>
      </c>
      <c r="GN16">
        <v>35648676.640000001</v>
      </c>
      <c r="GO16">
        <v>3.6484812720000002</v>
      </c>
      <c r="GP16">
        <v>13.66887417</v>
      </c>
      <c r="GQ16">
        <v>11.17356251</v>
      </c>
      <c r="GR16">
        <v>84.489040220000007</v>
      </c>
      <c r="GS16">
        <v>12.48547539</v>
      </c>
      <c r="GT16">
        <v>0.505960297</v>
      </c>
      <c r="GU16">
        <v>1.4795256910000001</v>
      </c>
      <c r="GV16">
        <v>-123.2438721</v>
      </c>
      <c r="GW16">
        <v>207.73291230000001</v>
      </c>
      <c r="GX16">
        <v>6.4962354529999997</v>
      </c>
      <c r="GY16">
        <v>301.17951599999998</v>
      </c>
      <c r="GZ16">
        <v>-1.188071691</v>
      </c>
      <c r="HA16">
        <v>35648676.640000001</v>
      </c>
      <c r="HB16">
        <v>0.113040551</v>
      </c>
      <c r="HC16">
        <v>405.26867900000002</v>
      </c>
      <c r="HD16">
        <v>662.3345769</v>
      </c>
      <c r="HE16">
        <v>25.72400098</v>
      </c>
      <c r="HF16">
        <v>12054.523929999999</v>
      </c>
      <c r="HG16">
        <v>-154.87931940000001</v>
      </c>
      <c r="HH16">
        <v>28.48405962</v>
      </c>
      <c r="HI16">
        <v>26.045591309999999</v>
      </c>
      <c r="HJ16">
        <v>2.0590528E-2</v>
      </c>
      <c r="HK16">
        <v>3.1765416160000002</v>
      </c>
      <c r="HL16">
        <v>3.147302319</v>
      </c>
      <c r="HM16">
        <v>15.596293599999999</v>
      </c>
      <c r="HN16">
        <v>2.1842245999999999E-2</v>
      </c>
      <c r="HO16">
        <v>6.4898051419999998</v>
      </c>
      <c r="HP16">
        <v>-0.17548290599999999</v>
      </c>
      <c r="HQ16">
        <v>0.84029801100000001</v>
      </c>
      <c r="HR16">
        <v>0.340152962</v>
      </c>
      <c r="HS16">
        <v>0.98738602900000005</v>
      </c>
      <c r="HT16">
        <v>0.41263679199999997</v>
      </c>
      <c r="HU16">
        <v>0.93545429000000002</v>
      </c>
      <c r="HV16">
        <v>0.32904825799999998</v>
      </c>
      <c r="HW16">
        <v>6.3984529999999998E-2</v>
      </c>
      <c r="HX16">
        <v>4.0443713419999998</v>
      </c>
      <c r="HY16">
        <v>13.63241273</v>
      </c>
      <c r="HZ16">
        <v>33.747934839999999</v>
      </c>
      <c r="IA16">
        <v>9.9962885000000001E-2</v>
      </c>
      <c r="IB16">
        <v>18.305722459999998</v>
      </c>
      <c r="IC16">
        <v>671.59674189999998</v>
      </c>
      <c r="ID16">
        <v>1.5766177109999999</v>
      </c>
      <c r="IE16">
        <v>1062.039411</v>
      </c>
      <c r="IF16">
        <v>5.646837E-3</v>
      </c>
      <c r="IG16">
        <v>4.7691360000000002E-3</v>
      </c>
      <c r="IH16">
        <v>4.3180874879999998</v>
      </c>
      <c r="II16">
        <v>258.47636089999997</v>
      </c>
      <c r="IJ16">
        <v>0.76480062299999996</v>
      </c>
      <c r="IK16">
        <v>0.85877862599999999</v>
      </c>
      <c r="IL16">
        <v>0.21659906700000001</v>
      </c>
      <c r="IM16">
        <v>0.89659369899999997</v>
      </c>
      <c r="IN16">
        <v>602.03730659999997</v>
      </c>
      <c r="IO16">
        <v>4.6099280000000001E-3</v>
      </c>
      <c r="IP16">
        <v>16.314814810000001</v>
      </c>
      <c r="IQ16">
        <v>7.5531550000000003E-2</v>
      </c>
      <c r="IR16">
        <v>25.205225479999999</v>
      </c>
      <c r="IS16">
        <v>667.21759259999999</v>
      </c>
      <c r="IT16">
        <v>9.0972222219999992</v>
      </c>
      <c r="IU16">
        <v>6064.5277779999997</v>
      </c>
      <c r="IV16">
        <v>1.8916426E-2</v>
      </c>
      <c r="IW16">
        <v>6.5842369999999997E-3</v>
      </c>
      <c r="IX16">
        <v>123.69444439999999</v>
      </c>
      <c r="IY16">
        <v>0.57265946499999998</v>
      </c>
      <c r="IZ16">
        <v>0.78205653900000005</v>
      </c>
      <c r="JA16">
        <v>517.80757229999995</v>
      </c>
      <c r="JB16">
        <v>6.2382729999999999E-3</v>
      </c>
      <c r="JC16">
        <v>5.0994210180000001</v>
      </c>
      <c r="JD16">
        <v>0.54961832099999997</v>
      </c>
      <c r="JE16">
        <v>5.786844136</v>
      </c>
      <c r="JF16">
        <v>5.2435443490000004</v>
      </c>
      <c r="JG16">
        <v>110.5572519</v>
      </c>
      <c r="JH16">
        <v>0.28131616300000001</v>
      </c>
      <c r="JI16">
        <v>1.5124215759999999</v>
      </c>
      <c r="JJ16">
        <v>44.424936389999999</v>
      </c>
      <c r="JK16">
        <v>16.370620720000002</v>
      </c>
      <c r="JL16">
        <v>672.14758270000004</v>
      </c>
      <c r="JM16">
        <v>6.0483460559999997</v>
      </c>
      <c r="JN16">
        <v>4069.226463</v>
      </c>
      <c r="JO16">
        <v>1.1993103999999999E-2</v>
      </c>
      <c r="JP16">
        <v>4.308788E-3</v>
      </c>
      <c r="JQ16">
        <v>0.50307921200000005</v>
      </c>
      <c r="JR16">
        <v>334.8218104</v>
      </c>
      <c r="JS16">
        <v>3.5415690000000001E-3</v>
      </c>
      <c r="JT16">
        <v>6.1843258999999998E-2</v>
      </c>
      <c r="JU16">
        <v>1.6671149E-2</v>
      </c>
      <c r="JV16">
        <v>996.3610592</v>
      </c>
      <c r="JW16">
        <v>0.11356430200000001</v>
      </c>
      <c r="JX16">
        <v>6.8340077240000001</v>
      </c>
      <c r="JY16">
        <v>-21.400530440000001</v>
      </c>
      <c r="JZ16">
        <v>16.615548130000001</v>
      </c>
      <c r="KA16">
        <v>35429842.640000001</v>
      </c>
      <c r="KB16">
        <v>3.5245304489999998</v>
      </c>
      <c r="KC16">
        <v>12.958539529999999</v>
      </c>
      <c r="KD16">
        <v>7.5963993419999998</v>
      </c>
      <c r="KE16">
        <v>83.977646429999993</v>
      </c>
      <c r="KF16">
        <v>11.246817829999999</v>
      </c>
      <c r="KG16">
        <v>-0.237314627</v>
      </c>
      <c r="KH16">
        <v>0.16860987899999999</v>
      </c>
      <c r="KI16">
        <v>-81.338968210000004</v>
      </c>
      <c r="KJ16">
        <v>165.31661460000001</v>
      </c>
      <c r="KK16">
        <v>5.9664720339999997</v>
      </c>
      <c r="KL16">
        <v>300.25367829999999</v>
      </c>
      <c r="KM16">
        <v>0.36409470100000002</v>
      </c>
      <c r="KN16">
        <v>35429842.640000001</v>
      </c>
      <c r="KO16">
        <v>0.12628764200000001</v>
      </c>
      <c r="KP16">
        <v>294.60380420000001</v>
      </c>
      <c r="KQ16">
        <v>304.3673144</v>
      </c>
      <c r="KR16">
        <v>17.479628519999999</v>
      </c>
      <c r="KS16">
        <v>2141.9927229999998</v>
      </c>
      <c r="KT16">
        <v>3.745616751</v>
      </c>
      <c r="KU16">
        <v>16.903235420000001</v>
      </c>
      <c r="KV16">
        <v>21.586806899999999</v>
      </c>
      <c r="KW16">
        <v>-0.104784841</v>
      </c>
      <c r="KX16">
        <v>3.0445829510000002</v>
      </c>
      <c r="KY16">
        <v>3.1681852620000002</v>
      </c>
      <c r="KZ16">
        <v>12.09842169</v>
      </c>
      <c r="LA16">
        <v>2.6830356E-2</v>
      </c>
      <c r="LB16">
        <v>6.2812152650000002</v>
      </c>
      <c r="LC16">
        <v>-0.15170378300000001</v>
      </c>
      <c r="LD16">
        <v>0.79606068699999999</v>
      </c>
      <c r="LE16">
        <v>0.35815900699999997</v>
      </c>
      <c r="LF16">
        <v>0.98353100999999998</v>
      </c>
      <c r="LG16">
        <v>0.42940858500000001</v>
      </c>
      <c r="LH16">
        <v>0.92474023000000005</v>
      </c>
      <c r="LI16">
        <v>0.30761105</v>
      </c>
      <c r="LJ16">
        <v>9.1689196000000001E-2</v>
      </c>
      <c r="LK16">
        <v>3.761814395</v>
      </c>
      <c r="LL16">
        <v>9.6225105790000001</v>
      </c>
      <c r="LM16">
        <v>33.97188775</v>
      </c>
      <c r="LN16">
        <v>0.10389116599999999</v>
      </c>
      <c r="LO16">
        <v>13.650080239999999</v>
      </c>
      <c r="LP16">
        <v>317.93048099999999</v>
      </c>
      <c r="LQ16">
        <v>1.760212814</v>
      </c>
      <c r="LR16">
        <v>556.59120759999996</v>
      </c>
      <c r="LS16">
        <v>9.2990969999999992E-3</v>
      </c>
      <c r="LT16">
        <v>6.8210579999999996E-3</v>
      </c>
      <c r="LU16">
        <v>4.3039146150000001</v>
      </c>
      <c r="LV16">
        <v>242.35818140000001</v>
      </c>
      <c r="LW16">
        <v>0.74089662300000003</v>
      </c>
      <c r="LX16">
        <v>0.83206106899999999</v>
      </c>
      <c r="LY16">
        <v>0.31527876399999999</v>
      </c>
      <c r="LZ16">
        <v>0.88372829500000005</v>
      </c>
      <c r="MA16">
        <v>281.56260700000001</v>
      </c>
      <c r="MB16">
        <v>6.4359939999999996E-3</v>
      </c>
      <c r="MC16">
        <v>16.333333329999999</v>
      </c>
      <c r="MD16">
        <v>7.6682316E-2</v>
      </c>
      <c r="ME16">
        <v>19.284797990000001</v>
      </c>
      <c r="MF16">
        <v>319.89201880000002</v>
      </c>
      <c r="MG16">
        <v>14.042253519999999</v>
      </c>
      <c r="MH16">
        <v>4412.248826</v>
      </c>
      <c r="MI16">
        <v>5.0753870999999999E-2</v>
      </c>
      <c r="MJ16">
        <v>8.687719E-3</v>
      </c>
      <c r="MK16">
        <v>125.9014085</v>
      </c>
      <c r="ML16">
        <v>0.59108642499999997</v>
      </c>
      <c r="MM16">
        <v>0.79592653300000005</v>
      </c>
      <c r="MN16">
        <v>255.1133092</v>
      </c>
      <c r="MO16">
        <v>7.9838029999999994E-3</v>
      </c>
      <c r="MP16">
        <v>4.928667871</v>
      </c>
      <c r="MQ16">
        <v>0.54198473300000005</v>
      </c>
      <c r="MR16">
        <v>10.63796866</v>
      </c>
      <c r="MS16">
        <v>5.1435543309999998</v>
      </c>
      <c r="MT16">
        <v>102.7557252</v>
      </c>
      <c r="MU16">
        <v>0.26146494999999997</v>
      </c>
      <c r="MV16">
        <v>2.4697861429999999</v>
      </c>
      <c r="MW16">
        <v>49.631043259999998</v>
      </c>
      <c r="MX16">
        <v>11.67446859</v>
      </c>
      <c r="MY16">
        <v>317.16793890000002</v>
      </c>
      <c r="MZ16">
        <v>7.961832061</v>
      </c>
      <c r="NA16">
        <v>2498.7506360000002</v>
      </c>
      <c r="NB16">
        <v>2.8861985E-2</v>
      </c>
      <c r="NC16">
        <v>6.2262660000000003E-3</v>
      </c>
      <c r="ND16">
        <v>0.49427258099999999</v>
      </c>
      <c r="NE16">
        <v>158.0859121</v>
      </c>
      <c r="NF16">
        <v>4.5406969999999998E-3</v>
      </c>
      <c r="NG16">
        <v>9.7939599000000002E-2</v>
      </c>
      <c r="NH16">
        <v>1.775301E-2</v>
      </c>
      <c r="NI16">
        <v>666.82282150000003</v>
      </c>
      <c r="NJ16">
        <v>0.100083613</v>
      </c>
      <c r="NK16">
        <v>3.7174015809999998</v>
      </c>
      <c r="NL16">
        <v>-138.5236003</v>
      </c>
      <c r="NM16">
        <v>108.3142699</v>
      </c>
      <c r="NN16">
        <v>28883972.370000001</v>
      </c>
      <c r="NO16">
        <v>5.5365939089999996</v>
      </c>
      <c r="NP16">
        <v>127.21206770000001</v>
      </c>
      <c r="NQ16">
        <v>4.3302490540000003</v>
      </c>
      <c r="NR16">
        <v>336.01408980000002</v>
      </c>
      <c r="NS16">
        <v>82.274895420000007</v>
      </c>
      <c r="NT16">
        <v>-50.019988730000001</v>
      </c>
      <c r="NU16">
        <v>-86.135974349999998</v>
      </c>
      <c r="NV16">
        <v>-164.99207050000001</v>
      </c>
      <c r="NW16">
        <v>501.00616029999998</v>
      </c>
      <c r="NX16">
        <v>55.444695469999999</v>
      </c>
      <c r="NY16">
        <v>271.10166520000001</v>
      </c>
      <c r="NZ16">
        <v>1.3984892310000001</v>
      </c>
      <c r="OA16">
        <v>28883972.370000001</v>
      </c>
      <c r="OB16">
        <v>3.3985328000000002E-2</v>
      </c>
      <c r="OC16">
        <v>11006.10686</v>
      </c>
      <c r="OD16">
        <v>788.74351409999997</v>
      </c>
      <c r="OE16">
        <v>21.644656090000002</v>
      </c>
      <c r="OF16">
        <v>8492191.7410000004</v>
      </c>
      <c r="OG16">
        <v>74252.481409999993</v>
      </c>
      <c r="OH16">
        <v>1392.4004339999999</v>
      </c>
      <c r="OI16">
        <v>113.2600024</v>
      </c>
      <c r="OJ16">
        <v>0.84470115000000001</v>
      </c>
      <c r="OK16">
        <v>7.1049844950000001</v>
      </c>
      <c r="OL16">
        <v>4.1886138339999999</v>
      </c>
      <c r="OM16">
        <v>58.949125780000003</v>
      </c>
      <c r="ON16">
        <v>6.2271009999999996E-3</v>
      </c>
      <c r="OO16">
        <v>8.2679859810000007</v>
      </c>
      <c r="OP16">
        <v>-0.47600375299999997</v>
      </c>
      <c r="OQ16">
        <v>0.99700299800000003</v>
      </c>
      <c r="OR16">
        <v>0.225050312</v>
      </c>
      <c r="OS16">
        <v>0.98948503099999996</v>
      </c>
      <c r="OT16">
        <v>0.29873265100000002</v>
      </c>
      <c r="OU16">
        <v>0.93881239000000005</v>
      </c>
      <c r="OV16">
        <v>0.215334835</v>
      </c>
      <c r="OW16">
        <v>3.2991491999999997E-2</v>
      </c>
      <c r="OX16">
        <v>6.1865487960000003</v>
      </c>
      <c r="OY16">
        <v>376.4151091</v>
      </c>
      <c r="OZ16">
        <v>10.088881389999999</v>
      </c>
      <c r="PA16">
        <v>2.8261407999999998E-2</v>
      </c>
      <c r="PB16">
        <v>454.91084960000001</v>
      </c>
      <c r="PC16">
        <v>1067.924264</v>
      </c>
      <c r="PD16">
        <v>1.380661095</v>
      </c>
      <c r="PE16">
        <v>1159.0234559999999</v>
      </c>
      <c r="PF16">
        <v>2.3224976000000001E-2</v>
      </c>
      <c r="PG16">
        <v>1.5219576E-2</v>
      </c>
      <c r="PH16">
        <v>5.9773631160000003</v>
      </c>
      <c r="PI16">
        <v>304.15902410000001</v>
      </c>
      <c r="PJ16">
        <v>0.85086764800000003</v>
      </c>
      <c r="PK16">
        <v>0.90648854999999995</v>
      </c>
      <c r="PL16">
        <v>0.15538727899999999</v>
      </c>
      <c r="PM16">
        <v>0.93641961399999996</v>
      </c>
      <c r="PN16">
        <v>1046.960744</v>
      </c>
      <c r="PO16">
        <v>1.3996688E-2</v>
      </c>
      <c r="PP16">
        <v>5.7670250899999997</v>
      </c>
      <c r="PQ16">
        <v>2.0670340999999998E-2</v>
      </c>
      <c r="PR16">
        <v>480.39344299999999</v>
      </c>
      <c r="PS16">
        <v>1262.78853</v>
      </c>
      <c r="PT16">
        <v>3.716845878</v>
      </c>
      <c r="PU16">
        <v>1774.6881719999999</v>
      </c>
      <c r="PV16">
        <v>7.2605855999999996E-2</v>
      </c>
      <c r="PW16">
        <v>1.4197771E-2</v>
      </c>
      <c r="PX16">
        <v>184.82078849999999</v>
      </c>
      <c r="PY16">
        <v>0.66244010200000003</v>
      </c>
      <c r="PZ16">
        <v>0.83954210100000004</v>
      </c>
      <c r="QA16">
        <v>1180.056738</v>
      </c>
      <c r="QB16">
        <v>1.1496302999999999E-2</v>
      </c>
      <c r="QC16">
        <v>6.4625958890000001</v>
      </c>
      <c r="QD16">
        <v>0.70992366399999995</v>
      </c>
      <c r="QE16">
        <v>1.7326858599999999</v>
      </c>
      <c r="QF16">
        <v>6.5921514009999997</v>
      </c>
      <c r="QG16">
        <v>159.3256997</v>
      </c>
      <c r="QH16">
        <v>0.40540890499999999</v>
      </c>
      <c r="QI16">
        <v>1.404735544</v>
      </c>
      <c r="QJ16">
        <v>13.3562341</v>
      </c>
      <c r="QK16">
        <v>441.1552681</v>
      </c>
      <c r="QL16">
        <v>992.26972009999997</v>
      </c>
      <c r="QM16">
        <v>4.4605597960000001</v>
      </c>
      <c r="QN16">
        <v>1678.3104330000001</v>
      </c>
      <c r="QO16">
        <v>8.9943200000000001E-2</v>
      </c>
      <c r="QP16">
        <v>1.5713184000000002E-2</v>
      </c>
      <c r="QQ16">
        <v>0.64979038600000005</v>
      </c>
      <c r="QR16">
        <v>860.62385159999997</v>
      </c>
      <c r="QS16">
        <v>9.1386590000000004E-3</v>
      </c>
      <c r="QT16">
        <v>3.2108029000000003E-2</v>
      </c>
      <c r="QU16">
        <v>2.8831582000000001E-2</v>
      </c>
      <c r="QV16">
        <v>12136.118130000001</v>
      </c>
      <c r="QW16">
        <v>0.654516494</v>
      </c>
      <c r="QX16">
        <v>132.71503190000001</v>
      </c>
      <c r="QY16" s="3">
        <v>1</v>
      </c>
    </row>
    <row r="17" spans="1:467" x14ac:dyDescent="0.25">
      <c r="A17" s="5">
        <v>2666600</v>
      </c>
      <c r="B17" s="3">
        <v>0</v>
      </c>
      <c r="C17">
        <v>0.39548514000000001</v>
      </c>
      <c r="D17">
        <v>327.31184710000002</v>
      </c>
      <c r="E17">
        <v>321.08098669999998</v>
      </c>
      <c r="F17">
        <v>32947.5</v>
      </c>
      <c r="G17">
        <v>129.4469718</v>
      </c>
      <c r="H17">
        <v>796.35743109999999</v>
      </c>
      <c r="I17">
        <v>2.4170496E-2</v>
      </c>
      <c r="J17">
        <v>32948</v>
      </c>
      <c r="K17">
        <v>0.80799398600000005</v>
      </c>
      <c r="L17">
        <v>-84.772863939999993</v>
      </c>
      <c r="M17">
        <v>59.450956069999997</v>
      </c>
      <c r="N17">
        <v>2564895795</v>
      </c>
      <c r="O17">
        <v>4.1112212350000004</v>
      </c>
      <c r="P17">
        <v>99.270941039999997</v>
      </c>
      <c r="Q17">
        <v>4.6997637210000001</v>
      </c>
      <c r="R17">
        <v>336.6603763</v>
      </c>
      <c r="S17">
        <v>53.751278659999997</v>
      </c>
      <c r="T17">
        <v>-28.567837409999999</v>
      </c>
      <c r="U17">
        <v>-49.185168089999998</v>
      </c>
      <c r="V17">
        <v>-84.772863939999993</v>
      </c>
      <c r="W17">
        <v>421.43324030000002</v>
      </c>
      <c r="X17">
        <v>42.44111419</v>
      </c>
      <c r="Y17">
        <v>279.01036299999998</v>
      </c>
      <c r="Z17">
        <v>1.2033556439999999</v>
      </c>
      <c r="AA17">
        <v>2564895795</v>
      </c>
      <c r="AB17">
        <v>0.16736106000000001</v>
      </c>
      <c r="AC17">
        <v>4171.3637669999998</v>
      </c>
      <c r="AD17">
        <v>291.89257190000001</v>
      </c>
      <c r="AE17">
        <v>11.774888799999999</v>
      </c>
      <c r="AF17">
        <v>1655458.638</v>
      </c>
      <c r="AG17">
        <v>17777.468199999999</v>
      </c>
      <c r="AH17">
        <v>621.6550244</v>
      </c>
      <c r="AI17">
        <v>8.6939085449999993</v>
      </c>
      <c r="AJ17">
        <v>0.97228289300000004</v>
      </c>
      <c r="AK17">
        <v>1.2623903620000001</v>
      </c>
      <c r="AL17">
        <v>2.1388147530000001</v>
      </c>
      <c r="AM17">
        <v>6.9709920260000002</v>
      </c>
      <c r="AN17">
        <v>0.143881235</v>
      </c>
      <c r="AO17">
        <v>6.0587791940000004</v>
      </c>
      <c r="AP17">
        <v>-0.51530259599999995</v>
      </c>
      <c r="AQ17">
        <v>0.99131760099999999</v>
      </c>
      <c r="AR17">
        <v>0.64928872299999996</v>
      </c>
      <c r="AS17">
        <v>0.99900693500000004</v>
      </c>
      <c r="AT17">
        <v>0.68880088699999997</v>
      </c>
      <c r="AU17">
        <v>0.98607630999999996</v>
      </c>
      <c r="AV17">
        <v>0.22457391299999999</v>
      </c>
      <c r="AW17">
        <v>0.37612829800000003</v>
      </c>
      <c r="AX17">
        <v>4.8790684019999997</v>
      </c>
      <c r="AY17">
        <v>157.58723319999999</v>
      </c>
      <c r="AZ17">
        <v>481.75231050000002</v>
      </c>
      <c r="BA17">
        <v>3.026676E-2</v>
      </c>
      <c r="BB17">
        <v>153.72995209999999</v>
      </c>
      <c r="BC17">
        <v>490.7669454</v>
      </c>
      <c r="BD17">
        <v>56.116746769999999</v>
      </c>
      <c r="BE17">
        <v>1251.1402969999999</v>
      </c>
      <c r="BF17">
        <v>53.72907155</v>
      </c>
      <c r="BG17">
        <v>6.3441410000000004E-2</v>
      </c>
      <c r="BH17">
        <v>6.4382732379999998</v>
      </c>
      <c r="BI17">
        <v>9777.5388230000008</v>
      </c>
      <c r="BJ17">
        <v>0.60726285599999996</v>
      </c>
      <c r="BK17">
        <v>0.48190330199999998</v>
      </c>
      <c r="BL17">
        <v>51.577312730000003</v>
      </c>
      <c r="BM17">
        <v>0.80410742499999999</v>
      </c>
      <c r="BN17">
        <v>414.7671679</v>
      </c>
      <c r="BO17">
        <v>2.3080792999999999E-2</v>
      </c>
      <c r="BP17">
        <v>191.4287941</v>
      </c>
      <c r="BQ17">
        <v>2.7126087E-2</v>
      </c>
      <c r="BR17">
        <v>175.2533464</v>
      </c>
      <c r="BS17">
        <v>557.32648429999995</v>
      </c>
      <c r="BT17">
        <v>22297.993770000001</v>
      </c>
      <c r="BU17">
        <v>35928.809410000002</v>
      </c>
      <c r="BV17">
        <v>22269.32387</v>
      </c>
      <c r="BW17">
        <v>2.4962436000000001E-2</v>
      </c>
      <c r="BX17">
        <v>2333.9182369999999</v>
      </c>
      <c r="BY17">
        <v>0.33072385399999998</v>
      </c>
      <c r="BZ17">
        <v>0.59436792599999999</v>
      </c>
      <c r="CA17">
        <v>355.63907569999998</v>
      </c>
      <c r="CB17">
        <v>1.3163408999999999E-2</v>
      </c>
      <c r="CC17">
        <v>7.6455655050000004</v>
      </c>
      <c r="CD17">
        <v>0.21418598999999999</v>
      </c>
      <c r="CE17">
        <v>22276.1957</v>
      </c>
      <c r="CF17">
        <v>5.9484181300000003</v>
      </c>
      <c r="CG17">
        <v>6199.2089349999997</v>
      </c>
      <c r="CH17">
        <v>0.188151297</v>
      </c>
      <c r="CI17">
        <v>9.685305026</v>
      </c>
      <c r="CJ17">
        <v>5514.2122129999998</v>
      </c>
      <c r="CK17">
        <v>163.36064150000001</v>
      </c>
      <c r="CL17">
        <v>306.29185380000001</v>
      </c>
      <c r="CM17">
        <v>36.154000240000002</v>
      </c>
      <c r="CN17">
        <v>3291.7747359999998</v>
      </c>
      <c r="CO17">
        <v>29.52481581</v>
      </c>
      <c r="CP17">
        <v>0.40654990800000002</v>
      </c>
      <c r="CQ17">
        <v>0.18728771299999999</v>
      </c>
      <c r="CR17">
        <v>102.3835718</v>
      </c>
      <c r="CS17">
        <v>9.9202200000000004E-3</v>
      </c>
      <c r="CT17">
        <v>1.026270732</v>
      </c>
      <c r="CU17">
        <v>9.9995199999999992E-4</v>
      </c>
      <c r="CV17">
        <v>2021.2126909999999</v>
      </c>
      <c r="CW17">
        <v>3.8732221999999997E-2</v>
      </c>
      <c r="CX17">
        <v>9.6660507679999998</v>
      </c>
      <c r="CY17">
        <v>-7.5161606409999999</v>
      </c>
      <c r="CZ17">
        <v>8.6085199540000001</v>
      </c>
      <c r="DA17">
        <v>2976584812</v>
      </c>
      <c r="DB17">
        <v>2.4321558680000002</v>
      </c>
      <c r="DC17">
        <v>4.8136693790000002</v>
      </c>
      <c r="DD17">
        <v>293.21892439999999</v>
      </c>
      <c r="DE17">
        <v>291.89317790000001</v>
      </c>
      <c r="DF17">
        <v>4.7567327669999999</v>
      </c>
      <c r="DG17">
        <v>0.39056130900000002</v>
      </c>
      <c r="DH17" s="1">
        <v>-4.2199999999999999E-15</v>
      </c>
      <c r="DI17">
        <v>-311.61348120000002</v>
      </c>
      <c r="DJ17">
        <v>603.50665909999998</v>
      </c>
      <c r="DK17">
        <v>2.227320856</v>
      </c>
      <c r="DL17">
        <v>300.5692876</v>
      </c>
      <c r="DM17">
        <v>-1.567882693</v>
      </c>
      <c r="DN17">
        <v>2976584812</v>
      </c>
      <c r="DO17">
        <v>0.26951175199999999</v>
      </c>
      <c r="DP17">
        <v>107.4073482</v>
      </c>
      <c r="DQ17">
        <v>4027.2568970000002</v>
      </c>
      <c r="DR17">
        <v>63.452292030000002</v>
      </c>
      <c r="DS17">
        <v>33774.513299999999</v>
      </c>
      <c r="DT17">
        <v>-104.1829314</v>
      </c>
      <c r="DU17">
        <v>10.49390548</v>
      </c>
      <c r="DV17">
        <v>6.2397856579999997</v>
      </c>
      <c r="DW17">
        <v>0.25601795700000002</v>
      </c>
      <c r="DX17">
        <v>0.94060563200000002</v>
      </c>
      <c r="DY17">
        <v>1.804998206</v>
      </c>
      <c r="DZ17">
        <v>5.2284711579999996</v>
      </c>
      <c r="EA17">
        <v>0.134422236</v>
      </c>
      <c r="EB17">
        <v>4.3422428740000001</v>
      </c>
      <c r="EC17">
        <v>-0.20480214599999999</v>
      </c>
      <c r="ED17">
        <v>0.70175821500000002</v>
      </c>
      <c r="EE17">
        <v>0.68267094800000006</v>
      </c>
      <c r="EF17">
        <v>0.99965798800000005</v>
      </c>
      <c r="EG17">
        <v>0.70982936799999996</v>
      </c>
      <c r="EH17">
        <v>0.992606612</v>
      </c>
      <c r="EI17">
        <v>0.32225841399999999</v>
      </c>
      <c r="EJ17">
        <v>0.33062260500000001</v>
      </c>
      <c r="EK17">
        <v>3.0835978669999999</v>
      </c>
      <c r="EL17">
        <v>4.1834227850000003</v>
      </c>
      <c r="EM17">
        <v>2784.9969580000002</v>
      </c>
      <c r="EN17">
        <v>0.17128231399999999</v>
      </c>
      <c r="EO17">
        <v>8.1925552400000008</v>
      </c>
      <c r="EP17">
        <v>4057.2095199999999</v>
      </c>
      <c r="EQ17">
        <v>40.706247439999999</v>
      </c>
      <c r="ER17">
        <v>161920.6637</v>
      </c>
      <c r="ES17">
        <v>1.0325697999999999E-2</v>
      </c>
      <c r="ET17">
        <v>3.3191900000000002E-4</v>
      </c>
      <c r="EU17">
        <v>4.4555224129999997</v>
      </c>
      <c r="EV17">
        <v>8647.2178710000007</v>
      </c>
      <c r="EW17">
        <v>0.49547340699999998</v>
      </c>
      <c r="EX17">
        <v>0.49352009200000002</v>
      </c>
      <c r="EY17">
        <v>35.333626369999998</v>
      </c>
      <c r="EZ17">
        <v>0.71029210600000003</v>
      </c>
      <c r="FA17">
        <v>2887.402208</v>
      </c>
      <c r="FB17">
        <v>2.58807E-4</v>
      </c>
      <c r="FC17">
        <v>520.30551149999997</v>
      </c>
      <c r="FD17">
        <v>0.118009869</v>
      </c>
      <c r="FE17">
        <v>21.450676909999999</v>
      </c>
      <c r="FF17">
        <v>4086.9085960000002</v>
      </c>
      <c r="FG17">
        <v>21156.129730000001</v>
      </c>
      <c r="FH17">
        <v>84014210.769999996</v>
      </c>
      <c r="FI17">
        <v>5.3278847210000002</v>
      </c>
      <c r="FJ17">
        <v>5.2488800000000005E-4</v>
      </c>
      <c r="FK17">
        <v>873.14288950000002</v>
      </c>
      <c r="FL17">
        <v>0.19803649100000001</v>
      </c>
      <c r="FM17">
        <v>0.44259238099999998</v>
      </c>
      <c r="FN17">
        <v>1824.5399259999999</v>
      </c>
      <c r="FO17">
        <v>3.7632200000000001E-4</v>
      </c>
      <c r="FP17">
        <v>6.4755196719999999</v>
      </c>
      <c r="FQ17">
        <v>0.133816924</v>
      </c>
      <c r="FR17">
        <v>21100.285550000001</v>
      </c>
      <c r="FS17">
        <v>4.9142969299999999</v>
      </c>
      <c r="FT17">
        <v>4847.9228480000002</v>
      </c>
      <c r="FU17">
        <v>0.147138608</v>
      </c>
      <c r="FV17">
        <v>7.09728841</v>
      </c>
      <c r="FW17">
        <v>8879.8731939999998</v>
      </c>
      <c r="FX17">
        <v>4.4287410359999999</v>
      </c>
      <c r="FY17">
        <v>4030.9606050000002</v>
      </c>
      <c r="FZ17">
        <v>32.618368340000004</v>
      </c>
      <c r="GA17">
        <v>130375.96060000001</v>
      </c>
      <c r="GB17">
        <v>8.2165859999999997E-3</v>
      </c>
      <c r="GC17">
        <v>2.8781100000000001E-4</v>
      </c>
      <c r="GD17">
        <v>0.12516760699999999</v>
      </c>
      <c r="GE17">
        <v>511.13188150000002</v>
      </c>
      <c r="GF17" s="1">
        <v>6.7199999999999994E-5</v>
      </c>
      <c r="GG17">
        <v>0.46454658700000001</v>
      </c>
      <c r="GH17">
        <v>3.2071399999999999E-4</v>
      </c>
      <c r="GI17">
        <v>2073.2902370000002</v>
      </c>
      <c r="GJ17">
        <v>1.9881619999999999E-3</v>
      </c>
      <c r="GK17">
        <v>5.2339726679999998</v>
      </c>
      <c r="GL17">
        <v>-2.546737485</v>
      </c>
      <c r="GM17">
        <v>2.5697709940000002</v>
      </c>
      <c r="GN17">
        <v>2967490020</v>
      </c>
      <c r="GO17">
        <v>1.2936741389999999</v>
      </c>
      <c r="GP17">
        <v>1.543224798</v>
      </c>
      <c r="GQ17">
        <v>672.04121540000006</v>
      </c>
      <c r="GR17">
        <v>249.460205</v>
      </c>
      <c r="GS17">
        <v>1.692442177</v>
      </c>
      <c r="GT17">
        <v>2.4697539000000001E-2</v>
      </c>
      <c r="GU17" s="1">
        <v>-2.42E-14</v>
      </c>
      <c r="GV17">
        <v>-242.62003429999999</v>
      </c>
      <c r="GW17">
        <v>492.08023930000002</v>
      </c>
      <c r="GX17">
        <v>0.69406058800000003</v>
      </c>
      <c r="GY17">
        <v>300.1097499</v>
      </c>
      <c r="GZ17">
        <v>7.0084909000000001E-2</v>
      </c>
      <c r="HA17">
        <v>2967490020</v>
      </c>
      <c r="HB17">
        <v>0.47934581900000001</v>
      </c>
      <c r="HC17">
        <v>51.042833610000002</v>
      </c>
      <c r="HD17">
        <v>2438.6187150000001</v>
      </c>
      <c r="HE17">
        <v>49.380465819999998</v>
      </c>
      <c r="HF17">
        <v>13787.541509999999</v>
      </c>
      <c r="HG17">
        <v>-11.36123476</v>
      </c>
      <c r="HH17">
        <v>4.5797245990000004</v>
      </c>
      <c r="HI17">
        <v>3.8264844920000001</v>
      </c>
      <c r="HJ17">
        <v>9.2339658000000005E-2</v>
      </c>
      <c r="HK17">
        <v>0.44441830399999999</v>
      </c>
      <c r="HL17">
        <v>1.087389682</v>
      </c>
      <c r="HM17">
        <v>3.617986492</v>
      </c>
      <c r="HN17">
        <v>0.27575058400000002</v>
      </c>
      <c r="HO17">
        <v>2.3919508899999999</v>
      </c>
      <c r="HP17">
        <v>-0.14330219899999999</v>
      </c>
      <c r="HQ17">
        <v>0.52280527399999999</v>
      </c>
      <c r="HR17">
        <v>0.81768315899999999</v>
      </c>
      <c r="HS17">
        <v>0.999708822</v>
      </c>
      <c r="HT17">
        <v>0.820925338</v>
      </c>
      <c r="HU17">
        <v>0.995772502</v>
      </c>
      <c r="HV17">
        <v>0.32741398399999999</v>
      </c>
      <c r="HW17">
        <v>0.43991266400000001</v>
      </c>
      <c r="HX17">
        <v>1.900121972</v>
      </c>
      <c r="HY17">
        <v>2.1015522729999998</v>
      </c>
      <c r="HZ17">
        <v>4619.4032520000001</v>
      </c>
      <c r="IA17">
        <v>0.396530838</v>
      </c>
      <c r="IB17">
        <v>5.8348720920000003</v>
      </c>
      <c r="IC17">
        <v>2455.6775040000002</v>
      </c>
      <c r="ID17">
        <v>49.404613519999998</v>
      </c>
      <c r="IE17">
        <v>119048.38310000001</v>
      </c>
      <c r="IF17">
        <v>2.0644994999999999E-2</v>
      </c>
      <c r="IG17">
        <v>5.4668299999999996E-4</v>
      </c>
      <c r="IH17">
        <v>3.9176443889999999</v>
      </c>
      <c r="II17">
        <v>3726.699638</v>
      </c>
      <c r="IJ17">
        <v>0.30680977199999998</v>
      </c>
      <c r="IK17">
        <v>0.35345848000000002</v>
      </c>
      <c r="IL17">
        <v>40.323657900000001</v>
      </c>
      <c r="IM17">
        <v>0.54690921400000003</v>
      </c>
      <c r="IN17">
        <v>1345.439842</v>
      </c>
      <c r="IO17">
        <v>3.61648E-4</v>
      </c>
      <c r="IP17">
        <v>227.93867119999999</v>
      </c>
      <c r="IQ17">
        <v>0.19415559700000001</v>
      </c>
      <c r="IR17">
        <v>51.093262160000002</v>
      </c>
      <c r="IS17">
        <v>2494.2649059999999</v>
      </c>
      <c r="IT17">
        <v>353492.1005</v>
      </c>
      <c r="IU17">
        <v>856407302.70000005</v>
      </c>
      <c r="IV17">
        <v>145.95010719999999</v>
      </c>
      <c r="IW17">
        <v>1.728006E-3</v>
      </c>
      <c r="IX17">
        <v>327.73424189999997</v>
      </c>
      <c r="IY17">
        <v>0.27916034200000001</v>
      </c>
      <c r="IZ17">
        <v>0.53400774600000001</v>
      </c>
      <c r="JA17">
        <v>1349.9298209999999</v>
      </c>
      <c r="JB17">
        <v>1.5370780000000001E-3</v>
      </c>
      <c r="JC17">
        <v>5.3204095369999997</v>
      </c>
      <c r="JD17">
        <v>3.5631904999999998E-2</v>
      </c>
      <c r="JE17">
        <v>352704.47110000002</v>
      </c>
      <c r="JF17">
        <v>3.96010032</v>
      </c>
      <c r="JG17">
        <v>4938.2664809999997</v>
      </c>
      <c r="JH17">
        <v>0.149880614</v>
      </c>
      <c r="JI17">
        <v>5.2299228480000002</v>
      </c>
      <c r="JJ17">
        <v>15793.48604</v>
      </c>
      <c r="JK17">
        <v>2.1837237520000001</v>
      </c>
      <c r="JL17">
        <v>2440.6783110000001</v>
      </c>
      <c r="JM17">
        <v>43.327607139999998</v>
      </c>
      <c r="JN17">
        <v>105234.0184</v>
      </c>
      <c r="JO17">
        <v>1.7893095000000001E-2</v>
      </c>
      <c r="JP17">
        <v>4.5724399999999999E-4</v>
      </c>
      <c r="JQ17">
        <v>6.1071384999999999E-2</v>
      </c>
      <c r="JR17">
        <v>151.02828650000001</v>
      </c>
      <c r="JS17" s="1">
        <v>7.2000000000000002E-5</v>
      </c>
      <c r="JT17">
        <v>0.75802942500000003</v>
      </c>
      <c r="JU17">
        <v>2.19321E-4</v>
      </c>
      <c r="JV17">
        <v>1130.011434</v>
      </c>
      <c r="JW17">
        <v>4.52445E-4</v>
      </c>
      <c r="JX17">
        <v>7.3975736259999998</v>
      </c>
      <c r="JY17">
        <v>-1.572772989</v>
      </c>
      <c r="JZ17">
        <v>1.5604639389999999</v>
      </c>
      <c r="KA17">
        <v>2965499840</v>
      </c>
      <c r="KB17">
        <v>1.009097881</v>
      </c>
      <c r="KC17">
        <v>0.99339350000000004</v>
      </c>
      <c r="KD17">
        <v>568.19400350000001</v>
      </c>
      <c r="KE17">
        <v>84.408862369999994</v>
      </c>
      <c r="KF17">
        <v>0.90196434800000003</v>
      </c>
      <c r="KG17">
        <v>-7.02094E-4</v>
      </c>
      <c r="KH17" s="1">
        <v>-2.3200000000000001E-30</v>
      </c>
      <c r="KI17">
        <v>-90.034823119999999</v>
      </c>
      <c r="KJ17">
        <v>174.44368549999999</v>
      </c>
      <c r="KK17">
        <v>0.43139709100000001</v>
      </c>
      <c r="KL17">
        <v>300.009097</v>
      </c>
      <c r="KM17">
        <v>-0.22103431000000001</v>
      </c>
      <c r="KN17">
        <v>2965499840</v>
      </c>
      <c r="KO17">
        <v>0.52362442499999995</v>
      </c>
      <c r="KP17">
        <v>5.8795601990000002</v>
      </c>
      <c r="KQ17">
        <v>375.6274659</v>
      </c>
      <c r="KR17">
        <v>19.38063464</v>
      </c>
      <c r="KS17">
        <v>128.858442</v>
      </c>
      <c r="KT17">
        <v>0.35884431500000002</v>
      </c>
      <c r="KU17">
        <v>0.85638758000000004</v>
      </c>
      <c r="KV17">
        <v>0.782520416</v>
      </c>
      <c r="KW17">
        <v>4.5114151999999998E-2</v>
      </c>
      <c r="KX17">
        <v>0.42531082100000001</v>
      </c>
      <c r="KY17">
        <v>1.003926313</v>
      </c>
      <c r="KZ17">
        <v>0.59597968000000001</v>
      </c>
      <c r="LA17">
        <v>0.29091998699999999</v>
      </c>
      <c r="LB17">
        <v>1.960604019</v>
      </c>
      <c r="LC17">
        <v>-5.3620877999999997E-2</v>
      </c>
      <c r="LD17">
        <v>0.30235562900000001</v>
      </c>
      <c r="LE17">
        <v>0.79747511800000004</v>
      </c>
      <c r="LF17">
        <v>0.99946782599999995</v>
      </c>
      <c r="LG17">
        <v>0.79798710699999997</v>
      </c>
      <c r="LH17">
        <v>0.98868019399999996</v>
      </c>
      <c r="LI17">
        <v>0.39779139600000002</v>
      </c>
      <c r="LJ17">
        <v>0.41839036099999999</v>
      </c>
      <c r="LK17">
        <v>1.5302636009999999</v>
      </c>
      <c r="LL17">
        <v>0.40972699899999998</v>
      </c>
      <c r="LM17">
        <v>6569.121263</v>
      </c>
      <c r="LN17">
        <v>0.48948758799999997</v>
      </c>
      <c r="LO17">
        <v>0.67102409399999996</v>
      </c>
      <c r="LP17">
        <v>380.85861749999998</v>
      </c>
      <c r="LQ17">
        <v>39.559119799999998</v>
      </c>
      <c r="LR17">
        <v>14391.66642</v>
      </c>
      <c r="LS17">
        <v>0.10893663100000001</v>
      </c>
      <c r="LT17">
        <v>2.7526550000000001E-3</v>
      </c>
      <c r="LU17">
        <v>3.145001003</v>
      </c>
      <c r="LV17">
        <v>4817.6625869999998</v>
      </c>
      <c r="LW17">
        <v>0.34498423299999997</v>
      </c>
      <c r="LX17">
        <v>0.40707326700000002</v>
      </c>
      <c r="LY17">
        <v>32.936382510000001</v>
      </c>
      <c r="LZ17">
        <v>0.58341331500000004</v>
      </c>
      <c r="MA17">
        <v>222.49826469999999</v>
      </c>
      <c r="MB17">
        <v>1.6533959999999999E-3</v>
      </c>
      <c r="MC17">
        <v>26.467391299999999</v>
      </c>
      <c r="MD17">
        <v>0.143844518</v>
      </c>
      <c r="ME17">
        <v>25.85715974</v>
      </c>
      <c r="MF17">
        <v>393.91304350000001</v>
      </c>
      <c r="MG17">
        <v>2895363.4890000001</v>
      </c>
      <c r="MH17">
        <v>1071161319</v>
      </c>
      <c r="MI17">
        <v>7840.8004309999997</v>
      </c>
      <c r="MJ17">
        <v>1.0906773E-2</v>
      </c>
      <c r="MK17">
        <v>112.1956522</v>
      </c>
      <c r="ML17">
        <v>0.60975897899999998</v>
      </c>
      <c r="MM17">
        <v>0.80680569000000002</v>
      </c>
      <c r="MN17">
        <v>309.13698019999998</v>
      </c>
      <c r="MO17">
        <v>1.0366551999999999E-2</v>
      </c>
      <c r="MP17">
        <v>4.224735302</v>
      </c>
      <c r="MQ17">
        <v>5.5845570000000004E-3</v>
      </c>
      <c r="MR17">
        <v>2863299.1370000001</v>
      </c>
      <c r="MS17">
        <v>3.3455130550000001</v>
      </c>
      <c r="MT17">
        <v>6471.3896439999999</v>
      </c>
      <c r="MU17">
        <v>0.196412215</v>
      </c>
      <c r="MV17">
        <v>4.16058094</v>
      </c>
      <c r="MW17">
        <v>17252.377560000001</v>
      </c>
      <c r="MX17">
        <v>0.41032425300000003</v>
      </c>
      <c r="MY17">
        <v>376.05797009999998</v>
      </c>
      <c r="MZ17">
        <v>37.147383759999997</v>
      </c>
      <c r="NA17">
        <v>13764.45739</v>
      </c>
      <c r="NB17">
        <v>0.100501522</v>
      </c>
      <c r="NC17">
        <v>2.7134400000000001E-3</v>
      </c>
      <c r="ND17">
        <v>4.7823189000000002E-2</v>
      </c>
      <c r="NE17">
        <v>18.184922140000001</v>
      </c>
      <c r="NF17">
        <v>1.7243200000000001E-4</v>
      </c>
      <c r="NG17">
        <v>6.7115811890000003</v>
      </c>
      <c r="NH17">
        <v>1.5270299999999999E-4</v>
      </c>
      <c r="NI17">
        <v>207.76162489999999</v>
      </c>
      <c r="NJ17">
        <v>4.9004199999999999E-4</v>
      </c>
      <c r="NK17">
        <v>0.46294392499999998</v>
      </c>
      <c r="NL17">
        <v>-169.5457279</v>
      </c>
      <c r="NM17">
        <v>118.4074171</v>
      </c>
      <c r="NN17">
        <v>2488158962</v>
      </c>
      <c r="NO17">
        <v>5.1533765650000003</v>
      </c>
      <c r="NP17">
        <v>205.42265620000001</v>
      </c>
      <c r="NQ17">
        <v>4.3861930449999997</v>
      </c>
      <c r="NR17">
        <v>801.98289820000002</v>
      </c>
      <c r="NS17">
        <v>107.3466119</v>
      </c>
      <c r="NT17">
        <v>-57.130355989999998</v>
      </c>
      <c r="NU17">
        <v>-100.32186009999999</v>
      </c>
      <c r="NV17">
        <v>-217.59185210000001</v>
      </c>
      <c r="NW17">
        <v>1019.57475</v>
      </c>
      <c r="NX17">
        <v>84.575260290000003</v>
      </c>
      <c r="NY17">
        <v>274.8049383</v>
      </c>
      <c r="NZ17">
        <v>1.1603575669999999</v>
      </c>
      <c r="OA17">
        <v>2488158962</v>
      </c>
      <c r="OB17">
        <v>0.115994096</v>
      </c>
      <c r="OC17">
        <v>16532.090110000001</v>
      </c>
      <c r="OD17">
        <v>1698.6667600000001</v>
      </c>
      <c r="OE17">
        <v>32.825922210000002</v>
      </c>
      <c r="OF17">
        <v>25468615.82</v>
      </c>
      <c r="OG17">
        <v>139016.8143</v>
      </c>
      <c r="OH17">
        <v>2509.1505000000002</v>
      </c>
      <c r="OI17">
        <v>24.71733583</v>
      </c>
      <c r="OJ17">
        <v>0.98038730100000004</v>
      </c>
      <c r="OK17">
        <v>2.4891843859999998</v>
      </c>
      <c r="OL17">
        <v>2.898164843</v>
      </c>
      <c r="OM17">
        <v>18.05346282</v>
      </c>
      <c r="ON17">
        <v>9.2418152000000003E-2</v>
      </c>
      <c r="OO17">
        <v>7.9132882450000004</v>
      </c>
      <c r="OP17">
        <v>-0.45507984000000001</v>
      </c>
      <c r="OQ17">
        <v>0.99443000800000003</v>
      </c>
      <c r="OR17">
        <v>0.51159887000000004</v>
      </c>
      <c r="OS17">
        <v>0.99943639500000003</v>
      </c>
      <c r="OT17">
        <v>0.56635428499999996</v>
      </c>
      <c r="OU17">
        <v>0.98837769900000005</v>
      </c>
      <c r="OV17">
        <v>0.216066496</v>
      </c>
      <c r="OW17">
        <v>0.30147818700000001</v>
      </c>
      <c r="OX17">
        <v>5.8932402509999999</v>
      </c>
      <c r="OY17">
        <v>633.46695899999997</v>
      </c>
      <c r="OZ17">
        <v>317.34471180000003</v>
      </c>
      <c r="PA17">
        <v>1.5584918E-2</v>
      </c>
      <c r="PB17">
        <v>646.08873029999995</v>
      </c>
      <c r="PC17">
        <v>2499.0005209999999</v>
      </c>
      <c r="PD17">
        <v>30.788120800000002</v>
      </c>
      <c r="PE17">
        <v>7236.6881599999997</v>
      </c>
      <c r="PF17">
        <v>0.245209342</v>
      </c>
      <c r="PG17">
        <v>2.0162539999999999E-3</v>
      </c>
      <c r="PH17">
        <v>7.0527768469999996</v>
      </c>
      <c r="PI17">
        <v>15692.00165</v>
      </c>
      <c r="PJ17">
        <v>0.77053508500000001</v>
      </c>
      <c r="PK17">
        <v>0.61554570799999997</v>
      </c>
      <c r="PL17">
        <v>28.104687500000001</v>
      </c>
      <c r="PM17">
        <v>0.89654827299999995</v>
      </c>
      <c r="PN17">
        <v>2315.0891649999999</v>
      </c>
      <c r="PO17">
        <v>1.6375750000000001E-3</v>
      </c>
      <c r="PP17">
        <v>169.3845455</v>
      </c>
      <c r="PQ17">
        <v>1.2832163000000001E-2</v>
      </c>
      <c r="PR17">
        <v>662.26425449999999</v>
      </c>
      <c r="PS17">
        <v>2765.3760609999999</v>
      </c>
      <c r="PT17">
        <v>8054.4824239999998</v>
      </c>
      <c r="PU17">
        <v>986303.21429999999</v>
      </c>
      <c r="PV17">
        <v>66.539424109999999</v>
      </c>
      <c r="PW17">
        <v>1.4987049999999999E-3</v>
      </c>
      <c r="PX17">
        <v>6971.8427270000002</v>
      </c>
      <c r="PY17">
        <v>0.52816990399999997</v>
      </c>
      <c r="PZ17">
        <v>0.75508052999999997</v>
      </c>
      <c r="QA17">
        <v>2180.3477680000001</v>
      </c>
      <c r="QB17">
        <v>1.0824319999999999E-3</v>
      </c>
      <c r="QC17">
        <v>7.8997827039999997</v>
      </c>
      <c r="QD17">
        <v>0.40063129800000002</v>
      </c>
      <c r="QE17">
        <v>8048.2521059999999</v>
      </c>
      <c r="QF17">
        <v>6.7951603650000001</v>
      </c>
      <c r="QG17">
        <v>7016.2924000000003</v>
      </c>
      <c r="QH17">
        <v>0.21295048</v>
      </c>
      <c r="QI17">
        <v>10.52074539</v>
      </c>
      <c r="QJ17">
        <v>3821.7734610000002</v>
      </c>
      <c r="QK17">
        <v>656.30475750000005</v>
      </c>
      <c r="QL17">
        <v>1757.7980150000001</v>
      </c>
      <c r="QM17">
        <v>27.131540609999998</v>
      </c>
      <c r="QN17">
        <v>10789.47739</v>
      </c>
      <c r="QO17">
        <v>0.20425879499999999</v>
      </c>
      <c r="QP17">
        <v>3.946817E-3</v>
      </c>
      <c r="QQ17">
        <v>0.35804099700000003</v>
      </c>
      <c r="QR17">
        <v>988.81839379999997</v>
      </c>
      <c r="QS17">
        <v>5.8319199999999996E-4</v>
      </c>
      <c r="QT17">
        <v>0.10471879100000001</v>
      </c>
      <c r="QU17">
        <v>1.3544589999999999E-3</v>
      </c>
      <c r="QV17">
        <v>16882.25275</v>
      </c>
      <c r="QW17">
        <v>4.3046335999999998E-2</v>
      </c>
      <c r="QX17">
        <v>72.305812700000004</v>
      </c>
      <c r="QY17" s="3">
        <v>1</v>
      </c>
    </row>
    <row r="18" spans="1:467" x14ac:dyDescent="0.25">
      <c r="A18" s="5">
        <v>1203829</v>
      </c>
      <c r="B18" s="4">
        <v>0</v>
      </c>
      <c r="C18">
        <v>0.86097330400000005</v>
      </c>
      <c r="D18">
        <v>412.40807560000002</v>
      </c>
      <c r="E18">
        <v>439.7931332</v>
      </c>
      <c r="F18">
        <v>108363.5</v>
      </c>
      <c r="G18">
        <v>355.07234360000001</v>
      </c>
      <c r="H18">
        <v>1329.0163769999999</v>
      </c>
      <c r="I18">
        <v>1.2264428000000001E-2</v>
      </c>
      <c r="J18">
        <v>108364</v>
      </c>
      <c r="K18">
        <v>0.87804365900000003</v>
      </c>
      <c r="L18">
        <v>-22.903114460000001</v>
      </c>
      <c r="M18">
        <v>145.71719189999999</v>
      </c>
      <c r="N18">
        <v>14364105560</v>
      </c>
      <c r="O18">
        <v>5.5624268810000004</v>
      </c>
      <c r="P18">
        <v>94.072381460000003</v>
      </c>
      <c r="Q18">
        <v>3.800312275</v>
      </c>
      <c r="R18">
        <v>358.71126320000002</v>
      </c>
      <c r="S18">
        <v>55.051872860000003</v>
      </c>
      <c r="T18">
        <v>57.384113319999997</v>
      </c>
      <c r="U18">
        <v>48.094909289999997</v>
      </c>
      <c r="V18">
        <v>-67.276879300000004</v>
      </c>
      <c r="W18">
        <v>425.98814249999998</v>
      </c>
      <c r="X18">
        <v>38.780093829999998</v>
      </c>
      <c r="Y18">
        <v>364.07996459999998</v>
      </c>
      <c r="Z18">
        <v>0.80463896400000001</v>
      </c>
      <c r="AA18">
        <v>14364105560</v>
      </c>
      <c r="AB18">
        <v>2.6145476000000001E-2</v>
      </c>
      <c r="AC18">
        <v>4830.8161419999997</v>
      </c>
      <c r="AD18">
        <v>856.3012526</v>
      </c>
      <c r="AE18">
        <v>25.888457970000001</v>
      </c>
      <c r="AF18">
        <v>2129574.773</v>
      </c>
      <c r="AG18">
        <v>16335.451209999999</v>
      </c>
      <c r="AH18">
        <v>753.90204059999996</v>
      </c>
      <c r="AI18">
        <v>9.5471285380000008</v>
      </c>
      <c r="AJ18">
        <v>0.97497221999999995</v>
      </c>
      <c r="AK18">
        <v>2.0708555199999998</v>
      </c>
      <c r="AL18">
        <v>2.6992434850000002</v>
      </c>
      <c r="AM18">
        <v>5.0669095479999999</v>
      </c>
      <c r="AN18">
        <v>4.2024870000000004E-3</v>
      </c>
      <c r="AO18">
        <v>8.7722997370000009</v>
      </c>
      <c r="AP18">
        <v>-0.42097332399999998</v>
      </c>
      <c r="AQ18">
        <v>0.99452700100000002</v>
      </c>
      <c r="AR18">
        <v>0.42126260300000001</v>
      </c>
      <c r="AS18">
        <v>0.99873357600000001</v>
      </c>
      <c r="AT18">
        <v>0.48822437699999999</v>
      </c>
      <c r="AU18">
        <v>0.97710100899999996</v>
      </c>
      <c r="AV18">
        <v>0.34535043700000001</v>
      </c>
      <c r="AW18">
        <v>1.7725557999999999E-2</v>
      </c>
      <c r="AX18">
        <v>6.6844368139999997</v>
      </c>
      <c r="AY18">
        <v>190.86229230000001</v>
      </c>
      <c r="AZ18">
        <v>2060.6069940000002</v>
      </c>
      <c r="BA18">
        <v>2.4471659999999999E-2</v>
      </c>
      <c r="BB18">
        <v>197.2585828</v>
      </c>
      <c r="BC18">
        <v>926.80869900000005</v>
      </c>
      <c r="BD18">
        <v>2.2033635669999998</v>
      </c>
      <c r="BE18">
        <v>1667.14753</v>
      </c>
      <c r="BF18">
        <v>7.9817540000000006E-2</v>
      </c>
      <c r="BG18">
        <v>8.8566949999999995E-3</v>
      </c>
      <c r="BH18">
        <v>6.5557363960000004</v>
      </c>
      <c r="BI18">
        <v>56047.92798</v>
      </c>
      <c r="BJ18">
        <v>0.66297283399999996</v>
      </c>
      <c r="BK18">
        <v>0.77634408099999996</v>
      </c>
      <c r="BL18">
        <v>0.52203319699999995</v>
      </c>
      <c r="BM18">
        <v>0.84052586600000001</v>
      </c>
      <c r="BN18">
        <v>812.29987070000004</v>
      </c>
      <c r="BO18">
        <v>5.5751510000000004E-3</v>
      </c>
      <c r="BP18">
        <v>913.28870019999999</v>
      </c>
      <c r="BQ18">
        <v>2.1544909000000001E-2</v>
      </c>
      <c r="BR18">
        <v>212.4837015</v>
      </c>
      <c r="BS18">
        <v>1084.789266</v>
      </c>
      <c r="BT18">
        <v>29.56602972</v>
      </c>
      <c r="BU18">
        <v>12540.35169</v>
      </c>
      <c r="BV18">
        <v>4.827965013</v>
      </c>
      <c r="BW18">
        <v>5.5641589999999999E-3</v>
      </c>
      <c r="BX18">
        <v>15096.98792</v>
      </c>
      <c r="BY18">
        <v>0.35614503199999997</v>
      </c>
      <c r="BZ18">
        <v>0.61788233599999998</v>
      </c>
      <c r="CA18">
        <v>732.35649420000004</v>
      </c>
      <c r="CB18">
        <v>2.7786080000000001E-3</v>
      </c>
      <c r="CC18">
        <v>7.8865089160000004</v>
      </c>
      <c r="CD18">
        <v>0.391181573</v>
      </c>
      <c r="CE18">
        <v>23.031065380000001</v>
      </c>
      <c r="CF18">
        <v>7.8700876729999996</v>
      </c>
      <c r="CG18">
        <v>22310.39962</v>
      </c>
      <c r="CH18">
        <v>0.205883869</v>
      </c>
      <c r="CI18">
        <v>2.464073226</v>
      </c>
      <c r="CJ18">
        <v>2833.2283419999999</v>
      </c>
      <c r="CK18">
        <v>193.138734</v>
      </c>
      <c r="CL18">
        <v>867.93385260000002</v>
      </c>
      <c r="CM18">
        <v>10.243974010000001</v>
      </c>
      <c r="CN18">
        <v>6453.2183199999999</v>
      </c>
      <c r="CO18">
        <v>0.49491582000000001</v>
      </c>
      <c r="CP18">
        <v>1.467454E-2</v>
      </c>
      <c r="CQ18">
        <v>0.32735746199999999</v>
      </c>
      <c r="CR18">
        <v>357.95014909999998</v>
      </c>
      <c r="CS18">
        <v>1.863628E-3</v>
      </c>
      <c r="CT18">
        <v>1.140678488</v>
      </c>
      <c r="CU18">
        <v>3.8531299999999997E-4</v>
      </c>
      <c r="CV18">
        <v>3428.7430789999999</v>
      </c>
      <c r="CW18">
        <v>5.5895287000000002E-2</v>
      </c>
      <c r="CX18">
        <v>1.7700940000000001</v>
      </c>
      <c r="CY18">
        <v>-11.01019359</v>
      </c>
      <c r="CZ18">
        <v>11.12461171</v>
      </c>
      <c r="DA18">
        <v>9770310297</v>
      </c>
      <c r="DB18">
        <v>2.9513389110000001</v>
      </c>
      <c r="DC18">
        <v>10.895455139999999</v>
      </c>
      <c r="DD18">
        <v>14.8229103</v>
      </c>
      <c r="DE18">
        <v>207.94435010000001</v>
      </c>
      <c r="DF18">
        <v>7.1162019409999999</v>
      </c>
      <c r="DG18">
        <v>0.110691077</v>
      </c>
      <c r="DH18">
        <v>0.15841671900000001</v>
      </c>
      <c r="DI18">
        <v>-209.8230173</v>
      </c>
      <c r="DJ18">
        <v>417.76736740000001</v>
      </c>
      <c r="DK18">
        <v>4.5733726179999996</v>
      </c>
      <c r="DL18">
        <v>300.26980680000003</v>
      </c>
      <c r="DM18">
        <v>-0.11643149799999999</v>
      </c>
      <c r="DN18">
        <v>9770310297</v>
      </c>
      <c r="DO18">
        <v>0.16332162</v>
      </c>
      <c r="DP18">
        <v>95.529997820000006</v>
      </c>
      <c r="DQ18">
        <v>1809.657526</v>
      </c>
      <c r="DR18">
        <v>42.521805290000003</v>
      </c>
      <c r="DS18">
        <v>1224.022082</v>
      </c>
      <c r="DT18">
        <v>-7.0945867869999999</v>
      </c>
      <c r="DU18">
        <v>10.835863549999999</v>
      </c>
      <c r="DV18">
        <v>4.621464284</v>
      </c>
      <c r="DW18">
        <v>0.40169529199999998</v>
      </c>
      <c r="DX18">
        <v>1.424963408</v>
      </c>
      <c r="DY18">
        <v>2.1693055509999999</v>
      </c>
      <c r="DZ18">
        <v>2.3778668829999998</v>
      </c>
      <c r="EA18">
        <v>3.6921160000000001E-2</v>
      </c>
      <c r="EB18">
        <v>5.5489574670000001</v>
      </c>
      <c r="EC18">
        <v>-0.11739587</v>
      </c>
      <c r="ED18">
        <v>0.54868814200000005</v>
      </c>
      <c r="EE18">
        <v>0.51498454100000002</v>
      </c>
      <c r="EF18">
        <v>0.99935514700000005</v>
      </c>
      <c r="EG18">
        <v>0.56181105600000003</v>
      </c>
      <c r="EH18">
        <v>0.983647155</v>
      </c>
      <c r="EI18">
        <v>0.43246478599999999</v>
      </c>
      <c r="EJ18">
        <v>8.1192028999999999E-2</v>
      </c>
      <c r="EK18">
        <v>3.6775632800000002</v>
      </c>
      <c r="EL18">
        <v>3.8643319580000002</v>
      </c>
      <c r="EM18">
        <v>11750.332060000001</v>
      </c>
      <c r="EN18">
        <v>0.15048129700000001</v>
      </c>
      <c r="EO18">
        <v>4.4982796970000001</v>
      </c>
      <c r="EP18">
        <v>1813.2734620000001</v>
      </c>
      <c r="EQ18">
        <v>2.8817401939999998</v>
      </c>
      <c r="ER18">
        <v>5219.240374</v>
      </c>
      <c r="ES18">
        <v>1.6155480000000001E-3</v>
      </c>
      <c r="ET18">
        <v>5.7055400000000003E-4</v>
      </c>
      <c r="EU18">
        <v>4.2129391140000001</v>
      </c>
      <c r="EV18">
        <v>46953.806579999997</v>
      </c>
      <c r="EW18">
        <v>0.58321932799999998</v>
      </c>
      <c r="EX18">
        <v>0.72105588600000003</v>
      </c>
      <c r="EY18">
        <v>0.77780245800000003</v>
      </c>
      <c r="EZ18">
        <v>0.78460019299999995</v>
      </c>
      <c r="FA18">
        <v>1423.5444190000001</v>
      </c>
      <c r="FB18">
        <v>4.5076900000000001E-4</v>
      </c>
      <c r="FC18">
        <v>3537.0970240000001</v>
      </c>
      <c r="FD18">
        <v>0.118258008</v>
      </c>
      <c r="FE18">
        <v>6.8346922069999998</v>
      </c>
      <c r="FF18">
        <v>1817.423972</v>
      </c>
      <c r="FG18">
        <v>67.194316279999995</v>
      </c>
      <c r="FH18">
        <v>121729.9011</v>
      </c>
      <c r="FI18">
        <v>3.7209894E-2</v>
      </c>
      <c r="FJ18">
        <v>5.9292500000000001E-4</v>
      </c>
      <c r="FK18">
        <v>7415.9178869999996</v>
      </c>
      <c r="FL18">
        <v>0.247941086</v>
      </c>
      <c r="FM18">
        <v>0.50481146200000004</v>
      </c>
      <c r="FN18">
        <v>919.95871910000005</v>
      </c>
      <c r="FO18">
        <v>3.16631E-4</v>
      </c>
      <c r="FP18">
        <v>6.110535026</v>
      </c>
      <c r="FQ18">
        <v>0.276014174</v>
      </c>
      <c r="FR18">
        <v>54.06817032</v>
      </c>
      <c r="FS18">
        <v>5.4517223049999997</v>
      </c>
      <c r="FT18">
        <v>20213.016479999998</v>
      </c>
      <c r="FU18">
        <v>0.186528889</v>
      </c>
      <c r="FV18">
        <v>2.470542563</v>
      </c>
      <c r="FW18">
        <v>17698.183990000001</v>
      </c>
      <c r="FX18">
        <v>3.9032388020000002</v>
      </c>
      <c r="FY18">
        <v>1812.161059</v>
      </c>
      <c r="FZ18">
        <v>12.9134768</v>
      </c>
      <c r="GA18">
        <v>23359.07129</v>
      </c>
      <c r="GB18">
        <v>7.1831630000000002E-3</v>
      </c>
      <c r="GC18">
        <v>5.6612600000000002E-4</v>
      </c>
      <c r="GD18">
        <v>0.228418025</v>
      </c>
      <c r="GE18">
        <v>415.33845250000002</v>
      </c>
      <c r="GF18">
        <v>1.3698000000000001E-4</v>
      </c>
      <c r="GG18">
        <v>3.7681093950000002</v>
      </c>
      <c r="GH18" s="1">
        <v>7.9599999999999997E-5</v>
      </c>
      <c r="GI18">
        <v>1196.646553</v>
      </c>
      <c r="GJ18">
        <v>3.9392949999999998E-3</v>
      </c>
      <c r="GK18">
        <v>0.25176896300000001</v>
      </c>
      <c r="GL18">
        <v>-6.0288058930000004</v>
      </c>
      <c r="GM18">
        <v>5.9172905130000002</v>
      </c>
      <c r="GN18">
        <v>9760329346</v>
      </c>
      <c r="GO18">
        <v>2.0819865110000002</v>
      </c>
      <c r="GP18">
        <v>6.0522507909999996</v>
      </c>
      <c r="GQ18">
        <v>150.88391279999999</v>
      </c>
      <c r="GR18">
        <v>199.20515560000001</v>
      </c>
      <c r="GS18">
        <v>3.8294488320000002</v>
      </c>
      <c r="GT18">
        <v>6.6747200000000007E-2</v>
      </c>
      <c r="GU18">
        <v>0.23196069799999999</v>
      </c>
      <c r="GV18">
        <v>-206.3555652</v>
      </c>
      <c r="GW18">
        <v>405.56072080000001</v>
      </c>
      <c r="GX18">
        <v>2.5253473569999998</v>
      </c>
      <c r="GY18">
        <v>300.11639589999999</v>
      </c>
      <c r="GZ18">
        <v>-0.692885219</v>
      </c>
      <c r="HA18">
        <v>9760329346</v>
      </c>
      <c r="HB18">
        <v>0.28920319900000002</v>
      </c>
      <c r="HC18">
        <v>29.798340230000001</v>
      </c>
      <c r="HD18">
        <v>1807.9651879999999</v>
      </c>
      <c r="HE18">
        <v>42.514897769999997</v>
      </c>
      <c r="HF18">
        <v>1251.069571</v>
      </c>
      <c r="HG18">
        <v>-6.7612068269999996</v>
      </c>
      <c r="HH18">
        <v>3.3885837319999998</v>
      </c>
      <c r="HI18">
        <v>1.5939611199999999</v>
      </c>
      <c r="HJ18">
        <v>0.36017550100000001</v>
      </c>
      <c r="HK18">
        <v>0.78158989400000001</v>
      </c>
      <c r="HL18">
        <v>1.5565508779999999</v>
      </c>
      <c r="HM18">
        <v>0.95398580499999996</v>
      </c>
      <c r="HN18">
        <v>0.100056045</v>
      </c>
      <c r="HO18">
        <v>3.9509929119999998</v>
      </c>
      <c r="HP18">
        <v>-0.100090135</v>
      </c>
      <c r="HQ18">
        <v>0.50650061999999996</v>
      </c>
      <c r="HR18">
        <v>0.65942620799999996</v>
      </c>
      <c r="HS18">
        <v>0.99977728899999996</v>
      </c>
      <c r="HT18">
        <v>0.67885361200000005</v>
      </c>
      <c r="HU18">
        <v>0.99068239300000005</v>
      </c>
      <c r="HV18">
        <v>0.476294783</v>
      </c>
      <c r="HW18">
        <v>0.188993351</v>
      </c>
      <c r="HX18">
        <v>2.8141512409999998</v>
      </c>
      <c r="HY18">
        <v>1.245636213</v>
      </c>
      <c r="HZ18">
        <v>16146.355809999999</v>
      </c>
      <c r="IA18">
        <v>0.25262698900000002</v>
      </c>
      <c r="IB18">
        <v>1.6864795299999999</v>
      </c>
      <c r="IC18">
        <v>1807.2954</v>
      </c>
      <c r="ID18">
        <v>4.5560665780000003</v>
      </c>
      <c r="IE18">
        <v>8252.3250520000001</v>
      </c>
      <c r="IF18">
        <v>2.5409640000000002E-3</v>
      </c>
      <c r="IG18">
        <v>5.7617400000000004E-4</v>
      </c>
      <c r="IH18">
        <v>3.85780769</v>
      </c>
      <c r="II18">
        <v>28175.724300000002</v>
      </c>
      <c r="IJ18">
        <v>0.43006969</v>
      </c>
      <c r="IK18">
        <v>0.59012448799999995</v>
      </c>
      <c r="IL18">
        <v>1.476460098</v>
      </c>
      <c r="IM18">
        <v>0.67013584199999998</v>
      </c>
      <c r="IN18">
        <v>1210.545298</v>
      </c>
      <c r="IO18">
        <v>3.9346999999999999E-4</v>
      </c>
      <c r="IP18">
        <v>2524.6495869999999</v>
      </c>
      <c r="IQ18">
        <v>0.18453691899999999</v>
      </c>
      <c r="IR18">
        <v>4.3305631189999998</v>
      </c>
      <c r="IS18">
        <v>1803.700022</v>
      </c>
      <c r="IT18">
        <v>6660.4827130000003</v>
      </c>
      <c r="IU18">
        <v>12276262.970000001</v>
      </c>
      <c r="IV18">
        <v>3.6142961339999999</v>
      </c>
      <c r="IW18">
        <v>6.5441800000000004E-4</v>
      </c>
      <c r="IX18">
        <v>2700.1918719999999</v>
      </c>
      <c r="IY18">
        <v>0.19736801900000001</v>
      </c>
      <c r="IZ18">
        <v>0.43827122800000001</v>
      </c>
      <c r="JA18">
        <v>790.49219230000006</v>
      </c>
      <c r="JB18">
        <v>3.40949E-4</v>
      </c>
      <c r="JC18">
        <v>5.8488702300000002</v>
      </c>
      <c r="JD18">
        <v>0.126250415</v>
      </c>
      <c r="JE18">
        <v>6597.7441790000003</v>
      </c>
      <c r="JF18">
        <v>4.7567759650000001</v>
      </c>
      <c r="JG18">
        <v>16606.14876</v>
      </c>
      <c r="JH18">
        <v>0.153244147</v>
      </c>
      <c r="JI18">
        <v>3.2009024230000001</v>
      </c>
      <c r="JJ18">
        <v>31339.21542</v>
      </c>
      <c r="JK18">
        <v>1.276290138</v>
      </c>
      <c r="JL18">
        <v>1808.7674139999999</v>
      </c>
      <c r="JM18">
        <v>21.51077849</v>
      </c>
      <c r="JN18">
        <v>38971.848120000002</v>
      </c>
      <c r="JO18">
        <v>1.1901821E-2</v>
      </c>
      <c r="JP18">
        <v>5.6644300000000002E-4</v>
      </c>
      <c r="JQ18">
        <v>0.12528720300000001</v>
      </c>
      <c r="JR18">
        <v>226.21744670000001</v>
      </c>
      <c r="JS18" s="1">
        <v>8.1899999999999999E-5</v>
      </c>
      <c r="JT18">
        <v>4.4741822999999998</v>
      </c>
      <c r="JU18" s="1">
        <v>7.1600000000000006E-5</v>
      </c>
      <c r="JV18">
        <v>722.81583680000006</v>
      </c>
      <c r="JW18">
        <v>9.5154199999999999E-4</v>
      </c>
      <c r="JX18">
        <v>0.51945786699999996</v>
      </c>
      <c r="JY18">
        <v>-2.6502953950000001</v>
      </c>
      <c r="JZ18">
        <v>2.6443736850000001</v>
      </c>
      <c r="KA18">
        <v>9753381362</v>
      </c>
      <c r="KB18">
        <v>1.199363733</v>
      </c>
      <c r="KC18">
        <v>2.7046764429999999</v>
      </c>
      <c r="KD18">
        <v>63.491943110000001</v>
      </c>
      <c r="KE18">
        <v>62.434917230000003</v>
      </c>
      <c r="KF18">
        <v>1.688152836</v>
      </c>
      <c r="KG18">
        <v>6.89327E-4</v>
      </c>
      <c r="KH18">
        <v>6.036016E-3</v>
      </c>
      <c r="KI18">
        <v>-69.83794159</v>
      </c>
      <c r="KJ18">
        <v>132.27285879999999</v>
      </c>
      <c r="KK18">
        <v>1.1252056880000001</v>
      </c>
      <c r="KL18">
        <v>300.0095566</v>
      </c>
      <c r="KM18">
        <v>-0.105636468</v>
      </c>
      <c r="KN18">
        <v>9753381362</v>
      </c>
      <c r="KO18">
        <v>0.47167593600000002</v>
      </c>
      <c r="KP18">
        <v>5.3204329540000002</v>
      </c>
      <c r="KQ18">
        <v>210.25894769999999</v>
      </c>
      <c r="KR18">
        <v>14.5006489</v>
      </c>
      <c r="KS18">
        <v>11.426263280000001</v>
      </c>
      <c r="KT18">
        <v>-3.703174E-2</v>
      </c>
      <c r="KU18">
        <v>0.64071770900000002</v>
      </c>
      <c r="KV18">
        <v>0.68020065500000004</v>
      </c>
      <c r="KW18">
        <v>-2.9485104000000002E-2</v>
      </c>
      <c r="KX18">
        <v>0.56809160700000005</v>
      </c>
      <c r="KY18">
        <v>1.1608204310000001</v>
      </c>
      <c r="KZ18">
        <v>0.35007459200000002</v>
      </c>
      <c r="LA18">
        <v>0.229557972</v>
      </c>
      <c r="LB18">
        <v>2.3612130549999999</v>
      </c>
      <c r="LC18">
        <v>-2.7986108999999999E-2</v>
      </c>
      <c r="LD18">
        <v>0.25045592300000002</v>
      </c>
      <c r="LE18">
        <v>0.72436761599999999</v>
      </c>
      <c r="LF18">
        <v>0.99908658800000005</v>
      </c>
      <c r="LG18">
        <v>0.72823506199999999</v>
      </c>
      <c r="LH18">
        <v>0.97983150500000005</v>
      </c>
      <c r="LI18">
        <v>0.51116629800000002</v>
      </c>
      <c r="LJ18">
        <v>0.27272814400000001</v>
      </c>
      <c r="LK18">
        <v>1.6611312009999999</v>
      </c>
      <c r="LL18">
        <v>0.33022959099999999</v>
      </c>
      <c r="LM18">
        <v>26149.516210000002</v>
      </c>
      <c r="LN18">
        <v>0.45009349900000001</v>
      </c>
      <c r="LO18">
        <v>0.40011482100000001</v>
      </c>
      <c r="LP18">
        <v>210.61127339999999</v>
      </c>
      <c r="LQ18">
        <v>5.4226682180000001</v>
      </c>
      <c r="LR18">
        <v>1142.2150019999999</v>
      </c>
      <c r="LS18">
        <v>2.5916920999999999E-2</v>
      </c>
      <c r="LT18">
        <v>4.8160779999999997E-3</v>
      </c>
      <c r="LU18">
        <v>3.1343630619999998</v>
      </c>
      <c r="LV18">
        <v>21343.227920000001</v>
      </c>
      <c r="LW18">
        <v>0.36110259700000003</v>
      </c>
      <c r="LX18">
        <v>0.53541074499999997</v>
      </c>
      <c r="LY18">
        <v>1.746143483</v>
      </c>
      <c r="LZ18">
        <v>0.60592795799999999</v>
      </c>
      <c r="MA18">
        <v>127.6342583</v>
      </c>
      <c r="MB18">
        <v>2.9344979999999998E-3</v>
      </c>
      <c r="MC18">
        <v>1053.2711750000001</v>
      </c>
      <c r="MD18">
        <v>0.359723762</v>
      </c>
      <c r="ME18">
        <v>2.7543540420000001</v>
      </c>
      <c r="MF18">
        <v>211.77800550000001</v>
      </c>
      <c r="MG18">
        <v>1867036.683</v>
      </c>
      <c r="MH18">
        <v>393204886</v>
      </c>
      <c r="MI18">
        <v>8907.4288049999996</v>
      </c>
      <c r="MJ18">
        <v>5.532131E-3</v>
      </c>
      <c r="MK18">
        <v>2000.577869</v>
      </c>
      <c r="ML18">
        <v>0.68325746899999995</v>
      </c>
      <c r="MM18">
        <v>0.85264761899999997</v>
      </c>
      <c r="MN18">
        <v>180.23617150000001</v>
      </c>
      <c r="MO18">
        <v>4.7531359999999998E-3</v>
      </c>
      <c r="MP18">
        <v>2.747458247</v>
      </c>
      <c r="MQ18">
        <v>2.7020044E-2</v>
      </c>
      <c r="MR18">
        <v>1865666.9750000001</v>
      </c>
      <c r="MS18">
        <v>3.4773182739999999</v>
      </c>
      <c r="MT18">
        <v>24106.164570000001</v>
      </c>
      <c r="MU18">
        <v>0.22245546999999999</v>
      </c>
      <c r="MV18">
        <v>1.750596947</v>
      </c>
      <c r="MW18">
        <v>51112.691169999998</v>
      </c>
      <c r="MX18">
        <v>0.33308975299999999</v>
      </c>
      <c r="MY18">
        <v>210.60503489999999</v>
      </c>
      <c r="MZ18">
        <v>23.99798826</v>
      </c>
      <c r="NA18">
        <v>5054.3991180000003</v>
      </c>
      <c r="NB18">
        <v>0.114529915</v>
      </c>
      <c r="NC18">
        <v>4.7955360000000004E-3</v>
      </c>
      <c r="ND18">
        <v>7.6522351000000002E-2</v>
      </c>
      <c r="NE18">
        <v>16.133743970000001</v>
      </c>
      <c r="NF18">
        <v>3.84433E-4</v>
      </c>
      <c r="NG18">
        <v>45.194451950000001</v>
      </c>
      <c r="NH18" s="1">
        <v>3.8300000000000003E-5</v>
      </c>
      <c r="NI18">
        <v>152.23285039999999</v>
      </c>
      <c r="NJ18">
        <v>7.8394000000000001E-4</v>
      </c>
      <c r="NK18">
        <v>4.4296228E-2</v>
      </c>
      <c r="NL18">
        <v>-44.584060239999999</v>
      </c>
      <c r="NM18">
        <v>288.85692310000002</v>
      </c>
      <c r="NN18">
        <v>20723498298</v>
      </c>
      <c r="NO18">
        <v>6.723881703</v>
      </c>
      <c r="NP18">
        <v>187.58981829999999</v>
      </c>
      <c r="NQ18">
        <v>3.7775066769999999</v>
      </c>
      <c r="NR18">
        <v>709.14597709999998</v>
      </c>
      <c r="NS18">
        <v>109.8536369</v>
      </c>
      <c r="NT18">
        <v>114.7828703</v>
      </c>
      <c r="NU18">
        <v>95.406230260000001</v>
      </c>
      <c r="NV18">
        <v>-145.6286197</v>
      </c>
      <c r="NW18">
        <v>854.77459680000004</v>
      </c>
      <c r="NX18">
        <v>76.401357770000004</v>
      </c>
      <c r="NY18">
        <v>437.3096099</v>
      </c>
      <c r="NZ18">
        <v>0.79972719199999998</v>
      </c>
      <c r="OA18">
        <v>20723498298</v>
      </c>
      <c r="OB18">
        <v>1.1081201000000001E-2</v>
      </c>
      <c r="OC18">
        <v>19194.865419999998</v>
      </c>
      <c r="OD18">
        <v>3581.6017969999998</v>
      </c>
      <c r="OE18">
        <v>53.277956230000001</v>
      </c>
      <c r="OF18">
        <v>33688978.630000003</v>
      </c>
      <c r="OG18">
        <v>128749.01519999999</v>
      </c>
      <c r="OH18">
        <v>3003.5655900000002</v>
      </c>
      <c r="OI18">
        <v>31.325248210000002</v>
      </c>
      <c r="OJ18">
        <v>0.97934170099999995</v>
      </c>
      <c r="OK18">
        <v>3.853996505</v>
      </c>
      <c r="OL18">
        <v>3.453799573</v>
      </c>
      <c r="OM18">
        <v>15.824135399999999</v>
      </c>
      <c r="ON18">
        <v>8.2558299999999996E-4</v>
      </c>
      <c r="OO18">
        <v>10.93443115</v>
      </c>
      <c r="OP18">
        <v>-0.37216027800000001</v>
      </c>
      <c r="OQ18">
        <v>0.99601516300000004</v>
      </c>
      <c r="OR18">
        <v>0.26265287799999998</v>
      </c>
      <c r="OS18">
        <v>0.99895231100000004</v>
      </c>
      <c r="OT18">
        <v>0.34890286599999998</v>
      </c>
      <c r="OU18">
        <v>0.97857452899999997</v>
      </c>
      <c r="OV18">
        <v>0.264266956</v>
      </c>
      <c r="OW18">
        <v>2.622863E-3</v>
      </c>
      <c r="OX18">
        <v>7.7144741200000002</v>
      </c>
      <c r="OY18">
        <v>758.7227097</v>
      </c>
      <c r="OZ18">
        <v>1061.0631249999999</v>
      </c>
      <c r="PA18">
        <v>1.0950447E-2</v>
      </c>
      <c r="PB18">
        <v>776.10156119999999</v>
      </c>
      <c r="PC18">
        <v>3722.6806569999999</v>
      </c>
      <c r="PD18">
        <v>1.4136664299999999</v>
      </c>
      <c r="PE18">
        <v>4846.9672220000002</v>
      </c>
      <c r="PF18">
        <v>3.2162229999999998E-3</v>
      </c>
      <c r="PG18">
        <v>1.55495E-3</v>
      </c>
      <c r="PH18">
        <v>7.2637764100000002</v>
      </c>
      <c r="PI18">
        <v>79493.992769999997</v>
      </c>
      <c r="PJ18">
        <v>0.819505233</v>
      </c>
      <c r="PK18">
        <v>0.89411612699999998</v>
      </c>
      <c r="PL18">
        <v>0.15965263900000001</v>
      </c>
      <c r="PM18">
        <v>0.92342154600000004</v>
      </c>
      <c r="PN18">
        <v>3500.3879489999999</v>
      </c>
      <c r="PO18">
        <v>1.336992E-3</v>
      </c>
      <c r="PP18">
        <v>740.63894700000003</v>
      </c>
      <c r="PQ18">
        <v>1.0608138E-2</v>
      </c>
      <c r="PR18">
        <v>802.32526319999999</v>
      </c>
      <c r="PS18">
        <v>4011.2220769999999</v>
      </c>
      <c r="PT18">
        <v>4.3874072589999997</v>
      </c>
      <c r="PU18">
        <v>11625.622859999999</v>
      </c>
      <c r="PV18">
        <v>3.7082985999999998E-2</v>
      </c>
      <c r="PW18">
        <v>1.173213E-3</v>
      </c>
      <c r="PX18">
        <v>37450.818809999997</v>
      </c>
      <c r="PY18">
        <v>0.53640635400000003</v>
      </c>
      <c r="PZ18">
        <v>0.76089928299999998</v>
      </c>
      <c r="QA18">
        <v>3228.2011710000002</v>
      </c>
      <c r="QB18">
        <v>7.6982899999999998E-4</v>
      </c>
      <c r="QC18">
        <v>8.1405062590000004</v>
      </c>
      <c r="QD18">
        <v>0.64429146199999998</v>
      </c>
      <c r="QE18">
        <v>1.9784158709999999</v>
      </c>
      <c r="QF18">
        <v>8.4464767399999996</v>
      </c>
      <c r="QG18">
        <v>37211.809990000002</v>
      </c>
      <c r="QH18">
        <v>0.34339642300000001</v>
      </c>
      <c r="QI18">
        <v>1.0071579150000001</v>
      </c>
      <c r="QJ18">
        <v>1200.8033109999999</v>
      </c>
      <c r="QK18">
        <v>767.80981740000004</v>
      </c>
      <c r="QL18">
        <v>3625.3073989999998</v>
      </c>
      <c r="QM18">
        <v>4.4188291309999999</v>
      </c>
      <c r="QN18">
        <v>12663.93052</v>
      </c>
      <c r="QO18">
        <v>1.6183606999999999E-2</v>
      </c>
      <c r="QP18">
        <v>1.7469619999999999E-3</v>
      </c>
      <c r="QQ18">
        <v>0.559425599</v>
      </c>
      <c r="QR18">
        <v>2295.0491259999999</v>
      </c>
      <c r="QS18">
        <v>6.3889399999999999E-4</v>
      </c>
      <c r="QT18">
        <v>0.18619145400000001</v>
      </c>
      <c r="QU18">
        <v>6.0765700000000005E-4</v>
      </c>
      <c r="QV18">
        <v>20122.095069999999</v>
      </c>
      <c r="QW18">
        <v>7.9267560000000001E-2</v>
      </c>
      <c r="QX18">
        <v>8.9843673810000002</v>
      </c>
      <c r="QY18" s="3">
        <v>1</v>
      </c>
    </row>
    <row r="19" spans="1:467" x14ac:dyDescent="0.25">
      <c r="A19" s="5">
        <v>1195369</v>
      </c>
      <c r="B19" s="4">
        <v>0</v>
      </c>
      <c r="C19">
        <v>0.51314084699999996</v>
      </c>
      <c r="D19">
        <v>750.14341290000004</v>
      </c>
      <c r="E19">
        <v>744.422595</v>
      </c>
      <c r="F19">
        <v>223381.5</v>
      </c>
      <c r="G19">
        <v>384.9292264</v>
      </c>
      <c r="H19">
        <v>1973.7758289999999</v>
      </c>
      <c r="I19">
        <v>8.8358970000000005E-3</v>
      </c>
      <c r="J19">
        <v>223382</v>
      </c>
      <c r="K19">
        <v>0.84884952000000002</v>
      </c>
      <c r="L19">
        <v>-46.85138027</v>
      </c>
      <c r="M19">
        <v>91.70280511</v>
      </c>
      <c r="N19">
        <v>23353645130</v>
      </c>
      <c r="O19">
        <v>5.2369916600000002</v>
      </c>
      <c r="P19">
        <v>62.425512099999999</v>
      </c>
      <c r="Q19">
        <v>4.8753582599999996</v>
      </c>
      <c r="R19">
        <v>277.45676789999999</v>
      </c>
      <c r="S19">
        <v>41.716490210000003</v>
      </c>
      <c r="T19">
        <v>18.431777199999999</v>
      </c>
      <c r="U19">
        <v>11.00641143</v>
      </c>
      <c r="V19">
        <v>-65.122261859999995</v>
      </c>
      <c r="W19">
        <v>342.5790298</v>
      </c>
      <c r="X19">
        <v>27.0018669</v>
      </c>
      <c r="Y19">
        <v>323.33539660000002</v>
      </c>
      <c r="Z19">
        <v>1.1258467720000001</v>
      </c>
      <c r="AA19">
        <v>23353645130</v>
      </c>
      <c r="AB19">
        <v>3.3547175999999998E-2</v>
      </c>
      <c r="AC19">
        <v>3146.9819379999999</v>
      </c>
      <c r="AD19">
        <v>453.95372070000002</v>
      </c>
      <c r="AE19">
        <v>18.20547204</v>
      </c>
      <c r="AF19">
        <v>1171977.44</v>
      </c>
      <c r="AG19">
        <v>11844.79342</v>
      </c>
      <c r="AH19">
        <v>495.270872</v>
      </c>
      <c r="AI19">
        <v>5.2147637859999998</v>
      </c>
      <c r="AJ19">
        <v>0.97913335899999998</v>
      </c>
      <c r="AK19">
        <v>1.316176038</v>
      </c>
      <c r="AL19">
        <v>2.1391171579999999</v>
      </c>
      <c r="AM19">
        <v>3.3717160939999999</v>
      </c>
      <c r="AN19">
        <v>8.0346489999999996E-3</v>
      </c>
      <c r="AO19">
        <v>7.873119258</v>
      </c>
      <c r="AP19">
        <v>-0.49473693699999999</v>
      </c>
      <c r="AQ19">
        <v>0.99652083700000005</v>
      </c>
      <c r="AR19">
        <v>0.54442293200000003</v>
      </c>
      <c r="AS19">
        <v>0.99905303899999998</v>
      </c>
      <c r="AT19">
        <v>0.58795647900000003</v>
      </c>
      <c r="AU19">
        <v>0.98208564099999995</v>
      </c>
      <c r="AV19">
        <v>0.41871845000000002</v>
      </c>
      <c r="AW19">
        <v>3.2753874000000002E-2</v>
      </c>
      <c r="AX19">
        <v>6.2592601200000004</v>
      </c>
      <c r="AY19">
        <v>125.12140890000001</v>
      </c>
      <c r="AZ19">
        <v>4836.6141989999996</v>
      </c>
      <c r="BA19">
        <v>3.1621310999999999E-2</v>
      </c>
      <c r="BB19">
        <v>126.04751709999999</v>
      </c>
      <c r="BC19">
        <v>497.6784978</v>
      </c>
      <c r="BD19">
        <v>3.598031845</v>
      </c>
      <c r="BE19">
        <v>1349.5735500000001</v>
      </c>
      <c r="BF19">
        <v>0.63490424999999995</v>
      </c>
      <c r="BG19">
        <v>2.2573310999999999E-2</v>
      </c>
      <c r="BH19">
        <v>6.5317364380000003</v>
      </c>
      <c r="BI19">
        <v>87740.572239999994</v>
      </c>
      <c r="BJ19">
        <v>0.56591532</v>
      </c>
      <c r="BK19">
        <v>0.68387224599999996</v>
      </c>
      <c r="BL19">
        <v>1.356852052</v>
      </c>
      <c r="BM19">
        <v>0.77837387800000002</v>
      </c>
      <c r="BN19">
        <v>406.61056079999997</v>
      </c>
      <c r="BO19">
        <v>1.139597E-2</v>
      </c>
      <c r="BP19">
        <v>1576.6427269999999</v>
      </c>
      <c r="BQ19">
        <v>2.8443339000000002E-2</v>
      </c>
      <c r="BR19">
        <v>142.12506759999999</v>
      </c>
      <c r="BS19">
        <v>603.07003299999997</v>
      </c>
      <c r="BT19">
        <v>475.19243740000002</v>
      </c>
      <c r="BU19">
        <v>28436.24005</v>
      </c>
      <c r="BV19">
        <v>378.54458099999999</v>
      </c>
      <c r="BW19">
        <v>1.0770518999999999E-2</v>
      </c>
      <c r="BX19">
        <v>14295.88716</v>
      </c>
      <c r="BY19">
        <v>0.25790418999999998</v>
      </c>
      <c r="BZ19">
        <v>0.51993792400000005</v>
      </c>
      <c r="CA19">
        <v>357.00655840000002</v>
      </c>
      <c r="CB19">
        <v>4.3041750000000004E-3</v>
      </c>
      <c r="CC19">
        <v>8.183245629</v>
      </c>
      <c r="CD19">
        <v>0.248144434</v>
      </c>
      <c r="CE19">
        <v>458.95225429999999</v>
      </c>
      <c r="CF19">
        <v>7.7853316430000001</v>
      </c>
      <c r="CG19">
        <v>37171.748549999997</v>
      </c>
      <c r="CH19">
        <v>0.16640440400000001</v>
      </c>
      <c r="CI19">
        <v>3.5197883010000002</v>
      </c>
      <c r="CJ19">
        <v>7493.835349</v>
      </c>
      <c r="CK19">
        <v>126.55260850000001</v>
      </c>
      <c r="CL19">
        <v>460.08234329999999</v>
      </c>
      <c r="CM19">
        <v>15.973784820000001</v>
      </c>
      <c r="CN19">
        <v>5704.2274219999999</v>
      </c>
      <c r="CO19">
        <v>2.3512757099999999</v>
      </c>
      <c r="CP19">
        <v>4.9446865E-2</v>
      </c>
      <c r="CQ19">
        <v>0.213637624</v>
      </c>
      <c r="CR19">
        <v>128.25425709999999</v>
      </c>
      <c r="CS19">
        <v>2.977824E-3</v>
      </c>
      <c r="CT19">
        <v>3.4029761330000001</v>
      </c>
      <c r="CU19">
        <v>2.18347E-4</v>
      </c>
      <c r="CV19">
        <v>1700.0558349999999</v>
      </c>
      <c r="CW19">
        <v>3.4558295000000003E-2</v>
      </c>
      <c r="CX19">
        <v>0.79061503300000002</v>
      </c>
      <c r="CY19">
        <v>-7.4942695539999997</v>
      </c>
      <c r="CZ19">
        <v>7.6331385699999998</v>
      </c>
      <c r="DA19">
        <v>20130652290</v>
      </c>
      <c r="DB19">
        <v>2.4162438320000001</v>
      </c>
      <c r="DC19">
        <v>7.3608427140000003</v>
      </c>
      <c r="DD19">
        <v>169.46647659999999</v>
      </c>
      <c r="DE19">
        <v>226.3748353</v>
      </c>
      <c r="DF19">
        <v>4.8692582870000001</v>
      </c>
      <c r="DG19">
        <v>9.8373251999999994E-2</v>
      </c>
      <c r="DH19">
        <v>0.1110983</v>
      </c>
      <c r="DI19">
        <v>-233.67593859999999</v>
      </c>
      <c r="DJ19">
        <v>460.05077390000002</v>
      </c>
      <c r="DK19">
        <v>3.0792795430000002</v>
      </c>
      <c r="DL19">
        <v>300.19595520000001</v>
      </c>
      <c r="DM19">
        <v>-0.79618999499999998</v>
      </c>
      <c r="DN19">
        <v>20130652290</v>
      </c>
      <c r="DO19">
        <v>0.23518699600000001</v>
      </c>
      <c r="DP19">
        <v>58.577860129999998</v>
      </c>
      <c r="DQ19">
        <v>2258.5214209999999</v>
      </c>
      <c r="DR19">
        <v>47.51658355</v>
      </c>
      <c r="DS19">
        <v>6368.3727269999999</v>
      </c>
      <c r="DT19">
        <v>-28.431075329999999</v>
      </c>
      <c r="DU19">
        <v>6.1689299799999997</v>
      </c>
      <c r="DV19">
        <v>3.3860958430000001</v>
      </c>
      <c r="DW19">
        <v>0.29019793799999999</v>
      </c>
      <c r="DX19">
        <v>0.99928492599999996</v>
      </c>
      <c r="DY19">
        <v>1.789434765</v>
      </c>
      <c r="DZ19">
        <v>2.2545590629999999</v>
      </c>
      <c r="EA19">
        <v>7.5968300000000002E-2</v>
      </c>
      <c r="EB19">
        <v>4.4984128559999998</v>
      </c>
      <c r="EC19">
        <v>-0.13532609200000001</v>
      </c>
      <c r="ED19">
        <v>0.496840157</v>
      </c>
      <c r="EE19">
        <v>0.61792292599999998</v>
      </c>
      <c r="EF19">
        <v>0.99965066300000005</v>
      </c>
      <c r="EG19">
        <v>0.64826697099999997</v>
      </c>
      <c r="EH19">
        <v>0.98958510099999997</v>
      </c>
      <c r="EI19">
        <v>0.42935765599999998</v>
      </c>
      <c r="EJ19">
        <v>0.149119381</v>
      </c>
      <c r="EK19">
        <v>3.10275035</v>
      </c>
      <c r="EL19">
        <v>2.3887564559999999</v>
      </c>
      <c r="EM19">
        <v>28094.62415</v>
      </c>
      <c r="EN19">
        <v>0.20626715400000001</v>
      </c>
      <c r="EO19">
        <v>3.3184843850000001</v>
      </c>
      <c r="EP19">
        <v>2261.573038</v>
      </c>
      <c r="EQ19">
        <v>5.5137841520000004</v>
      </c>
      <c r="ER19">
        <v>12459.53623</v>
      </c>
      <c r="ES19">
        <v>2.4689149999999999E-3</v>
      </c>
      <c r="ET19">
        <v>4.6399599999999999E-4</v>
      </c>
      <c r="EU19">
        <v>4.1415199139999999</v>
      </c>
      <c r="EV19">
        <v>67989.190199999997</v>
      </c>
      <c r="EW19">
        <v>0.46273883599999999</v>
      </c>
      <c r="EX19">
        <v>0.61100491499999998</v>
      </c>
      <c r="EY19">
        <v>1.937446797</v>
      </c>
      <c r="EZ19">
        <v>0.68215020699999995</v>
      </c>
      <c r="FA19">
        <v>1543.7101520000001</v>
      </c>
      <c r="FB19">
        <v>3.22491E-4</v>
      </c>
      <c r="FC19">
        <v>4830.014075</v>
      </c>
      <c r="FD19">
        <v>0.149411145</v>
      </c>
      <c r="FE19">
        <v>7.911276376</v>
      </c>
      <c r="FF19">
        <v>2268.1141149999999</v>
      </c>
      <c r="FG19">
        <v>1670.1327679999999</v>
      </c>
      <c r="FH19">
        <v>3817086.17</v>
      </c>
      <c r="FI19">
        <v>0.731122575</v>
      </c>
      <c r="FJ19">
        <v>5.1515299999999997E-4</v>
      </c>
      <c r="FK19">
        <v>5164.4697310000001</v>
      </c>
      <c r="FL19">
        <v>0.15975716100000001</v>
      </c>
      <c r="FM19">
        <v>0.382432043</v>
      </c>
      <c r="FN19">
        <v>871.42368699999997</v>
      </c>
      <c r="FO19">
        <v>2.36448E-4</v>
      </c>
      <c r="FP19">
        <v>6.472489436</v>
      </c>
      <c r="FQ19">
        <v>0.144716226</v>
      </c>
      <c r="FR19">
        <v>1622.3836289999999</v>
      </c>
      <c r="FS19">
        <v>5.1055773039999996</v>
      </c>
      <c r="FT19">
        <v>34653.252379999998</v>
      </c>
      <c r="FU19">
        <v>0.15513001200000001</v>
      </c>
      <c r="FV19">
        <v>3.3389165799999998</v>
      </c>
      <c r="FW19">
        <v>52536.541649999999</v>
      </c>
      <c r="FX19">
        <v>2.4295096479999998</v>
      </c>
      <c r="FY19">
        <v>2260.417966</v>
      </c>
      <c r="FZ19">
        <v>20.24713719</v>
      </c>
      <c r="GA19">
        <v>45728.860439999997</v>
      </c>
      <c r="GB19">
        <v>9.0017110000000008E-3</v>
      </c>
      <c r="GC19">
        <v>4.5550000000000001E-4</v>
      </c>
      <c r="GD19">
        <v>0.13389826199999999</v>
      </c>
      <c r="GE19">
        <v>303.69607400000001</v>
      </c>
      <c r="GF19" s="1">
        <v>6.9400000000000006E-5</v>
      </c>
      <c r="GG19">
        <v>3.950181325</v>
      </c>
      <c r="GH19" s="1">
        <v>3.6000000000000001E-5</v>
      </c>
      <c r="GI19">
        <v>2655.0331200000001</v>
      </c>
      <c r="GJ19">
        <v>6.0885699999999997E-4</v>
      </c>
      <c r="GK19">
        <v>0.66741830000000002</v>
      </c>
      <c r="GL19">
        <v>-2.8763829300000001</v>
      </c>
      <c r="GM19">
        <v>2.8330014549999998</v>
      </c>
      <c r="GN19">
        <v>20112163263</v>
      </c>
      <c r="GO19">
        <v>1.2521135059999999</v>
      </c>
      <c r="GP19">
        <v>2.923367351</v>
      </c>
      <c r="GQ19">
        <v>791.48270239999999</v>
      </c>
      <c r="GR19">
        <v>216.66721089999999</v>
      </c>
      <c r="GS19">
        <v>1.9416859719999999</v>
      </c>
      <c r="GT19">
        <v>1.4192388E-2</v>
      </c>
      <c r="GU19">
        <v>5.553781E-2</v>
      </c>
      <c r="GV19">
        <v>-209.8174343</v>
      </c>
      <c r="GW19">
        <v>426.48464519999999</v>
      </c>
      <c r="GX19">
        <v>1.2089587829999999</v>
      </c>
      <c r="GY19">
        <v>300.05806580000001</v>
      </c>
      <c r="GZ19">
        <v>0.43102954999999998</v>
      </c>
      <c r="HA19">
        <v>20112163263</v>
      </c>
      <c r="HB19">
        <v>0.46482499900000002</v>
      </c>
      <c r="HC19">
        <v>26.32720634</v>
      </c>
      <c r="HD19">
        <v>1806.9337740000001</v>
      </c>
      <c r="HE19">
        <v>42.506402749999999</v>
      </c>
      <c r="HF19">
        <v>4682.2966909999996</v>
      </c>
      <c r="HG19">
        <v>-5.6480335979999996</v>
      </c>
      <c r="HH19">
        <v>2.5730482989999999</v>
      </c>
      <c r="HI19">
        <v>2.01505124</v>
      </c>
      <c r="HJ19">
        <v>0.12030449</v>
      </c>
      <c r="HK19">
        <v>0.44627793100000002</v>
      </c>
      <c r="HL19">
        <v>1.0600855659999999</v>
      </c>
      <c r="HM19">
        <v>1.8051780470000001</v>
      </c>
      <c r="HN19">
        <v>0.242183814</v>
      </c>
      <c r="HO19">
        <v>2.370927155</v>
      </c>
      <c r="HP19">
        <v>-0.10369421400000001</v>
      </c>
      <c r="HQ19">
        <v>0.42975948600000002</v>
      </c>
      <c r="HR19">
        <v>0.79779327300000002</v>
      </c>
      <c r="HS19">
        <v>0.99978729399999999</v>
      </c>
      <c r="HT19">
        <v>0.79974415700000001</v>
      </c>
      <c r="HU19">
        <v>0.99500396199999996</v>
      </c>
      <c r="HV19">
        <v>0.382374932</v>
      </c>
      <c r="HW19">
        <v>0.31396127200000001</v>
      </c>
      <c r="HX19">
        <v>1.8792452319999999</v>
      </c>
      <c r="HY19">
        <v>1.147024885</v>
      </c>
      <c r="HZ19">
        <v>38138.4735</v>
      </c>
      <c r="IA19">
        <v>0.43038494799999999</v>
      </c>
      <c r="IB19">
        <v>2.4989657840000001</v>
      </c>
      <c r="IC19">
        <v>1807.642417</v>
      </c>
      <c r="ID19">
        <v>12.043691369999999</v>
      </c>
      <c r="IE19">
        <v>21789.6014</v>
      </c>
      <c r="IF19">
        <v>6.7214919999999999E-3</v>
      </c>
      <c r="IG19">
        <v>6.0251100000000002E-4</v>
      </c>
      <c r="IH19">
        <v>3.8439497349999998</v>
      </c>
      <c r="II19">
        <v>23500.123189999998</v>
      </c>
      <c r="IJ19">
        <v>0.25329512100000001</v>
      </c>
      <c r="IK19">
        <v>0.39637593900000001</v>
      </c>
      <c r="IL19">
        <v>4.5311845460000004</v>
      </c>
      <c r="IM19">
        <v>0.47711173099999998</v>
      </c>
      <c r="IN19">
        <v>862.72917800000005</v>
      </c>
      <c r="IO19">
        <v>3.1155000000000001E-4</v>
      </c>
      <c r="IP19">
        <v>1369.0460069999999</v>
      </c>
      <c r="IQ19">
        <v>0.22495005000000001</v>
      </c>
      <c r="IR19">
        <v>27.332850140000001</v>
      </c>
      <c r="IS19">
        <v>1824.892212</v>
      </c>
      <c r="IT19">
        <v>3154465.355</v>
      </c>
      <c r="IU19">
        <v>5717439025</v>
      </c>
      <c r="IV19">
        <v>1741.3493659999999</v>
      </c>
      <c r="IW19">
        <v>1.1506699999999999E-3</v>
      </c>
      <c r="IX19">
        <v>1714.585278</v>
      </c>
      <c r="IY19">
        <v>0.28172613800000001</v>
      </c>
      <c r="IZ19">
        <v>0.53246969099999997</v>
      </c>
      <c r="JA19">
        <v>982.00310690000003</v>
      </c>
      <c r="JB19">
        <v>8.3619200000000003E-4</v>
      </c>
      <c r="JC19">
        <v>5.0879893540000003</v>
      </c>
      <c r="JD19">
        <v>2.7244808999999998E-2</v>
      </c>
      <c r="JE19">
        <v>3153118.1540000001</v>
      </c>
      <c r="JF19">
        <v>4.0919410799999998</v>
      </c>
      <c r="JG19">
        <v>31969.425759999998</v>
      </c>
      <c r="JH19">
        <v>0.14311549600000001</v>
      </c>
      <c r="JI19">
        <v>3.7214615009999998</v>
      </c>
      <c r="JJ19">
        <v>103833.5379</v>
      </c>
      <c r="JK19">
        <v>1.1617264890000001</v>
      </c>
      <c r="JL19">
        <v>1808.0004300000001</v>
      </c>
      <c r="JM19">
        <v>37.698614929999998</v>
      </c>
      <c r="JN19">
        <v>68182.386840000006</v>
      </c>
      <c r="JO19">
        <v>2.0897345000000001E-2</v>
      </c>
      <c r="JP19">
        <v>5.7300000000000005E-4</v>
      </c>
      <c r="JQ19">
        <v>5.7603290000000001E-2</v>
      </c>
      <c r="JR19">
        <v>104.5687317</v>
      </c>
      <c r="JS19" s="1">
        <v>4.7500000000000003E-5</v>
      </c>
      <c r="JT19">
        <v>5.8366218889999999</v>
      </c>
      <c r="JU19" s="1">
        <v>2.6599999999999999E-5</v>
      </c>
      <c r="JV19">
        <v>1413.0790050000001</v>
      </c>
      <c r="JW19">
        <v>1.6204300000000001E-4</v>
      </c>
      <c r="JX19">
        <v>1.0747262909999999</v>
      </c>
      <c r="JY19">
        <v>-1.5629288189999999</v>
      </c>
      <c r="JZ19">
        <v>1.556546129</v>
      </c>
      <c r="KA19">
        <v>20104965145</v>
      </c>
      <c r="KB19">
        <v>1.0173890640000001</v>
      </c>
      <c r="KC19">
        <v>1.60671192</v>
      </c>
      <c r="KD19">
        <v>499.49313710000001</v>
      </c>
      <c r="KE19">
        <v>70.88083863</v>
      </c>
      <c r="KF19">
        <v>0.99147708400000001</v>
      </c>
      <c r="KG19">
        <v>-3.5978200000000001E-4</v>
      </c>
      <c r="KH19" s="1">
        <v>-1.16E-30</v>
      </c>
      <c r="KI19">
        <v>-68.917687720000004</v>
      </c>
      <c r="KJ19">
        <v>139.79852639999999</v>
      </c>
      <c r="KK19">
        <v>0.66452985899999995</v>
      </c>
      <c r="KL19">
        <v>300.00436580000002</v>
      </c>
      <c r="KM19">
        <v>-3.4689672999999997E-2</v>
      </c>
      <c r="KN19">
        <v>20104965145</v>
      </c>
      <c r="KO19">
        <v>0.49875199199999998</v>
      </c>
      <c r="KP19">
        <v>2.8353500189999998</v>
      </c>
      <c r="KQ19">
        <v>210.2288097</v>
      </c>
      <c r="KR19">
        <v>14.499816429999999</v>
      </c>
      <c r="KS19">
        <v>27.270202680000001</v>
      </c>
      <c r="KT19">
        <v>-1.1136063E-2</v>
      </c>
      <c r="KU19">
        <v>0.57467809700000005</v>
      </c>
      <c r="KV19">
        <v>0.63814494099999997</v>
      </c>
      <c r="KW19">
        <v>-5.2085012999999999E-2</v>
      </c>
      <c r="KX19">
        <v>0.53027052200000002</v>
      </c>
      <c r="KY19">
        <v>0.98377056399999996</v>
      </c>
      <c r="KZ19">
        <v>0.34603724400000002</v>
      </c>
      <c r="LA19">
        <v>0.26045362700000002</v>
      </c>
      <c r="LB19">
        <v>1.9922863820000001</v>
      </c>
      <c r="LC19">
        <v>-4.0601401000000002E-2</v>
      </c>
      <c r="LD19">
        <v>0.27542960300000002</v>
      </c>
      <c r="LE19">
        <v>0.73833440900000002</v>
      </c>
      <c r="LF19">
        <v>0.999277211</v>
      </c>
      <c r="LG19">
        <v>0.73846442300000004</v>
      </c>
      <c r="LH19">
        <v>0.98240397099999999</v>
      </c>
      <c r="LI19">
        <v>0.52121187099999999</v>
      </c>
      <c r="LJ19">
        <v>0.301260311</v>
      </c>
      <c r="LK19">
        <v>1.4623027749999999</v>
      </c>
      <c r="LL19">
        <v>0.30320575900000002</v>
      </c>
      <c r="LM19">
        <v>58250.759030000001</v>
      </c>
      <c r="LN19">
        <v>0.497638407</v>
      </c>
      <c r="LO19">
        <v>0.354285878</v>
      </c>
      <c r="LP19">
        <v>210.59892619999999</v>
      </c>
      <c r="LQ19">
        <v>6.0610505950000002</v>
      </c>
      <c r="LR19">
        <v>1275.709014</v>
      </c>
      <c r="LS19">
        <v>2.9007813E-2</v>
      </c>
      <c r="LT19">
        <v>4.8412189999999999E-3</v>
      </c>
      <c r="LU19">
        <v>2.945496914</v>
      </c>
      <c r="LV19">
        <v>42815.94051</v>
      </c>
      <c r="LW19">
        <v>0.34893096699999998</v>
      </c>
      <c r="LX19">
        <v>0.52392426400000003</v>
      </c>
      <c r="LY19">
        <v>1.967400528</v>
      </c>
      <c r="LZ19">
        <v>0.58359517000000005</v>
      </c>
      <c r="MA19">
        <v>122.9318871</v>
      </c>
      <c r="MB19">
        <v>2.8530550000000002E-3</v>
      </c>
      <c r="MC19">
        <v>50.67821782</v>
      </c>
      <c r="MD19">
        <v>0.12544113300000001</v>
      </c>
      <c r="ME19">
        <v>26.490123520000001</v>
      </c>
      <c r="MF19">
        <v>235.30693070000001</v>
      </c>
      <c r="MG19">
        <v>61454201.030000001</v>
      </c>
      <c r="MH19">
        <v>12935933401</v>
      </c>
      <c r="MI19">
        <v>293339.8235</v>
      </c>
      <c r="MJ19">
        <v>2.2904325999999999E-2</v>
      </c>
      <c r="MK19">
        <v>253.00990100000001</v>
      </c>
      <c r="ML19">
        <v>0.62626213100000006</v>
      </c>
      <c r="MM19">
        <v>0.81727598199999996</v>
      </c>
      <c r="MN19">
        <v>195.3082407</v>
      </c>
      <c r="MO19">
        <v>2.1189184999999999E-2</v>
      </c>
      <c r="MP19">
        <v>4.5840237930000001</v>
      </c>
      <c r="MQ19">
        <v>1.808561E-3</v>
      </c>
      <c r="MR19">
        <v>61148474.159999996</v>
      </c>
      <c r="MS19">
        <v>3.192327761</v>
      </c>
      <c r="MT19">
        <v>57947.653050000001</v>
      </c>
      <c r="MU19">
        <v>0.25941057499999998</v>
      </c>
      <c r="MV19">
        <v>1.2183575040000001</v>
      </c>
      <c r="MW19">
        <v>111412.21739999999</v>
      </c>
      <c r="MX19">
        <v>0.30446271600000002</v>
      </c>
      <c r="MY19">
        <v>210.54849089999999</v>
      </c>
      <c r="MZ19">
        <v>24.341048069999999</v>
      </c>
      <c r="NA19">
        <v>5123.3830879999996</v>
      </c>
      <c r="NB19">
        <v>0.11624388300000001</v>
      </c>
      <c r="NC19">
        <v>4.8080989999999997E-3</v>
      </c>
      <c r="ND19">
        <v>5.3254964000000002E-2</v>
      </c>
      <c r="NE19">
        <v>11.252579730000001</v>
      </c>
      <c r="NF19">
        <v>2.8599499999999999E-4</v>
      </c>
      <c r="NG19">
        <v>80.151484530000005</v>
      </c>
      <c r="NH19" s="1">
        <v>1.7200000000000001E-5</v>
      </c>
      <c r="NI19">
        <v>208.4757443</v>
      </c>
      <c r="NJ19">
        <v>4.5803499999999997E-4</v>
      </c>
      <c r="NK19">
        <v>3.3452782E-2</v>
      </c>
      <c r="NL19">
        <v>-94.630367370000002</v>
      </c>
      <c r="NM19">
        <v>186.2176843</v>
      </c>
      <c r="NN19">
        <v>28142260792</v>
      </c>
      <c r="NO19">
        <v>6.289201469</v>
      </c>
      <c r="NP19">
        <v>123.9258906</v>
      </c>
      <c r="NQ19">
        <v>4.801409123</v>
      </c>
      <c r="NR19">
        <v>673.21049029999995</v>
      </c>
      <c r="NS19">
        <v>83.21024276</v>
      </c>
      <c r="NT19">
        <v>36.869729540000002</v>
      </c>
      <c r="NU19">
        <v>21.256729740000001</v>
      </c>
      <c r="NV19">
        <v>-142.1889055</v>
      </c>
      <c r="NW19">
        <v>815.39939570000001</v>
      </c>
      <c r="NX19">
        <v>53.055925909999999</v>
      </c>
      <c r="NY19">
        <v>354.94037530000003</v>
      </c>
      <c r="NZ19">
        <v>1.1123853349999999</v>
      </c>
      <c r="OA19">
        <v>28142260792</v>
      </c>
      <c r="OB19">
        <v>1.5794968999999999E-2</v>
      </c>
      <c r="OC19">
        <v>12501.455330000001</v>
      </c>
      <c r="OD19">
        <v>1838.254113</v>
      </c>
      <c r="OE19">
        <v>36.755502290000003</v>
      </c>
      <c r="OF19">
        <v>18418769.539999999</v>
      </c>
      <c r="OG19">
        <v>95672.32316</v>
      </c>
      <c r="OH19">
        <v>1964.3319140000001</v>
      </c>
      <c r="OI19">
        <v>15.190878570000001</v>
      </c>
      <c r="OJ19">
        <v>0.98462964900000005</v>
      </c>
      <c r="OK19">
        <v>2.4319978629999999</v>
      </c>
      <c r="OL19">
        <v>2.8346805009999998</v>
      </c>
      <c r="OM19">
        <v>8.9370463840000003</v>
      </c>
      <c r="ON19">
        <v>2.0875220000000001E-3</v>
      </c>
      <c r="OO19">
        <v>9.7998446290000008</v>
      </c>
      <c r="OP19">
        <v>-0.44013309299999998</v>
      </c>
      <c r="OQ19">
        <v>0.997545931</v>
      </c>
      <c r="OR19">
        <v>0.375021465</v>
      </c>
      <c r="OS19">
        <v>0.99945092000000002</v>
      </c>
      <c r="OT19">
        <v>0.44681810300000002</v>
      </c>
      <c r="OU19">
        <v>0.98568386600000002</v>
      </c>
      <c r="OV19">
        <v>0.35497815900000002</v>
      </c>
      <c r="OW19">
        <v>1.5319572E-2</v>
      </c>
      <c r="OX19">
        <v>7.2770116610000004</v>
      </c>
      <c r="OY19">
        <v>494.880698</v>
      </c>
      <c r="OZ19">
        <v>2863.04394</v>
      </c>
      <c r="PA19">
        <v>1.5487127E-2</v>
      </c>
      <c r="PB19">
        <v>501.55443389999999</v>
      </c>
      <c r="PC19">
        <v>1953.21073</v>
      </c>
      <c r="PD19">
        <v>1.929999977</v>
      </c>
      <c r="PE19">
        <v>3091.243121</v>
      </c>
      <c r="PF19">
        <v>2.9014818000000001E-2</v>
      </c>
      <c r="PG19">
        <v>4.032079E-3</v>
      </c>
      <c r="PH19">
        <v>7.0648587819999999</v>
      </c>
      <c r="PI19">
        <v>137400.52050000001</v>
      </c>
      <c r="PJ19">
        <v>0.74064891099999997</v>
      </c>
      <c r="PK19">
        <v>0.82750848300000002</v>
      </c>
      <c r="PL19">
        <v>0.45396076200000002</v>
      </c>
      <c r="PM19">
        <v>0.88338482900000004</v>
      </c>
      <c r="PN19">
        <v>1774.624448</v>
      </c>
      <c r="PO19">
        <v>3.028387E-3</v>
      </c>
      <c r="PP19">
        <v>1600.6232190000001</v>
      </c>
      <c r="PQ19">
        <v>1.4785810999999999E-2</v>
      </c>
      <c r="PR19">
        <v>529.79908479999995</v>
      </c>
      <c r="PS19">
        <v>2203.0544829999999</v>
      </c>
      <c r="PT19">
        <v>60.295360909999999</v>
      </c>
      <c r="PU19">
        <v>13641.71919</v>
      </c>
      <c r="PV19">
        <v>5.5642745419999997</v>
      </c>
      <c r="PW19">
        <v>2.3480860000000001E-3</v>
      </c>
      <c r="PX19">
        <v>44703.831050000001</v>
      </c>
      <c r="PY19">
        <v>0.41295315700000002</v>
      </c>
      <c r="PZ19">
        <v>0.667088609</v>
      </c>
      <c r="QA19">
        <v>1601.0148670000001</v>
      </c>
      <c r="QB19">
        <v>1.2874010000000001E-3</v>
      </c>
      <c r="QC19">
        <v>8.246847743</v>
      </c>
      <c r="QD19">
        <v>0.48461380100000001</v>
      </c>
      <c r="QE19">
        <v>56.037333580000002</v>
      </c>
      <c r="QF19">
        <v>8.374553465</v>
      </c>
      <c r="QG19">
        <v>56413.429669999998</v>
      </c>
      <c r="QH19">
        <v>0.25254241500000002</v>
      </c>
      <c r="QI19">
        <v>1.9655082319999999</v>
      </c>
      <c r="QJ19">
        <v>3528.31178</v>
      </c>
      <c r="QK19">
        <v>500.52011970000001</v>
      </c>
      <c r="QL19">
        <v>1859.9852410000001</v>
      </c>
      <c r="QM19">
        <v>7.6295851949999998</v>
      </c>
      <c r="QN19">
        <v>10223.27493</v>
      </c>
      <c r="QO19">
        <v>0.15318552099999999</v>
      </c>
      <c r="QP19">
        <v>5.8691259999999997E-3</v>
      </c>
      <c r="QQ19">
        <v>0.40861124300000001</v>
      </c>
      <c r="QR19">
        <v>920.35856960000001</v>
      </c>
      <c r="QS19">
        <v>1.030214E-3</v>
      </c>
      <c r="QT19">
        <v>0.49456713299999999</v>
      </c>
      <c r="QU19">
        <v>3.2647200000000001E-4</v>
      </c>
      <c r="QV19">
        <v>12527.695540000001</v>
      </c>
      <c r="QW19">
        <v>4.0705849000000002E-2</v>
      </c>
      <c r="QX19">
        <v>6.1484907499999997</v>
      </c>
      <c r="QY19" s="3">
        <v>1</v>
      </c>
    </row>
    <row r="20" spans="1:467" x14ac:dyDescent="0.25">
      <c r="A20" s="5">
        <v>1194252</v>
      </c>
      <c r="B20" s="4">
        <v>0</v>
      </c>
      <c r="C20">
        <v>0.39164789700000002</v>
      </c>
      <c r="D20">
        <v>270.55792650000001</v>
      </c>
      <c r="E20">
        <v>274.33191579999999</v>
      </c>
      <c r="F20">
        <v>20054.5</v>
      </c>
      <c r="G20">
        <v>105.9634429</v>
      </c>
      <c r="H20">
        <v>688.49956669999995</v>
      </c>
      <c r="I20">
        <v>3.4331424999999999E-2</v>
      </c>
      <c r="J20">
        <v>20055</v>
      </c>
      <c r="K20">
        <v>0.72913371400000004</v>
      </c>
      <c r="L20">
        <v>-39.395352819999999</v>
      </c>
      <c r="M20">
        <v>111.0431614</v>
      </c>
      <c r="N20">
        <v>2272210023</v>
      </c>
      <c r="O20">
        <v>5.2223225209999997</v>
      </c>
      <c r="P20">
        <v>80.860701410000004</v>
      </c>
      <c r="Q20">
        <v>6.573227384</v>
      </c>
      <c r="R20">
        <v>364.90815420000001</v>
      </c>
      <c r="S20">
        <v>48.419895349999997</v>
      </c>
      <c r="T20">
        <v>30.722834710000001</v>
      </c>
      <c r="U20">
        <v>18.89957145</v>
      </c>
      <c r="V20">
        <v>-58.200167110000002</v>
      </c>
      <c r="W20">
        <v>423.1083213</v>
      </c>
      <c r="X20">
        <v>33.734977139999998</v>
      </c>
      <c r="Y20">
        <v>336.59906280000001</v>
      </c>
      <c r="Z20">
        <v>1.2702100329999999</v>
      </c>
      <c r="AA20">
        <v>2272210023</v>
      </c>
      <c r="AB20">
        <v>3.1628366999999998E-2</v>
      </c>
      <c r="AC20">
        <v>3921.3357080000001</v>
      </c>
      <c r="AD20">
        <v>480.56373730000001</v>
      </c>
      <c r="AE20">
        <v>18.414573870000002</v>
      </c>
      <c r="AF20">
        <v>1942455.0589999999</v>
      </c>
      <c r="AG20">
        <v>15665.43649</v>
      </c>
      <c r="AH20">
        <v>583.22025580000002</v>
      </c>
      <c r="AI20">
        <v>17.37183005</v>
      </c>
      <c r="AJ20">
        <v>0.94196973299999998</v>
      </c>
      <c r="AK20">
        <v>1.819873109</v>
      </c>
      <c r="AL20">
        <v>2.449155669</v>
      </c>
      <c r="AM20">
        <v>13.81629424</v>
      </c>
      <c r="AN20">
        <v>7.1696870000000001E-3</v>
      </c>
      <c r="AO20">
        <v>8.0096548619999997</v>
      </c>
      <c r="AP20">
        <v>-0.45889715199999997</v>
      </c>
      <c r="AQ20">
        <v>0.99452279700000001</v>
      </c>
      <c r="AR20">
        <v>0.48985874499999998</v>
      </c>
      <c r="AS20">
        <v>0.99812873599999996</v>
      </c>
      <c r="AT20">
        <v>0.54600597399999995</v>
      </c>
      <c r="AU20">
        <v>0.98029124000000001</v>
      </c>
      <c r="AV20">
        <v>0.35765986900000002</v>
      </c>
      <c r="AW20">
        <v>3.4172217999999997E-2</v>
      </c>
      <c r="AX20">
        <v>6.3099432909999997</v>
      </c>
      <c r="AY20">
        <v>150.1480215</v>
      </c>
      <c r="AZ20">
        <v>420.95265239999998</v>
      </c>
      <c r="BA20">
        <v>2.9347653000000001E-2</v>
      </c>
      <c r="BB20">
        <v>141.89976580000001</v>
      </c>
      <c r="BC20">
        <v>533.97124710000003</v>
      </c>
      <c r="BD20">
        <v>3.156883707</v>
      </c>
      <c r="BE20">
        <v>1426.0466710000001</v>
      </c>
      <c r="BF20">
        <v>0.49466314</v>
      </c>
      <c r="BG20">
        <v>2.8619912000000001E-2</v>
      </c>
      <c r="BH20">
        <v>6.3759877410000003</v>
      </c>
      <c r="BI20">
        <v>8862.2671069999997</v>
      </c>
      <c r="BJ20">
        <v>0.61048302799999998</v>
      </c>
      <c r="BK20">
        <v>0.71399900299999997</v>
      </c>
      <c r="BL20">
        <v>1.1029784389999999</v>
      </c>
      <c r="BM20">
        <v>0.80724128100000003</v>
      </c>
      <c r="BN20">
        <v>444.12246579999999</v>
      </c>
      <c r="BO20">
        <v>1.4228134E-2</v>
      </c>
      <c r="BP20">
        <v>166.69243499999999</v>
      </c>
      <c r="BQ20">
        <v>2.7593517000000001E-2</v>
      </c>
      <c r="BR20">
        <v>137.953462</v>
      </c>
      <c r="BS20">
        <v>611.84621749999997</v>
      </c>
      <c r="BT20">
        <v>78.560337689999997</v>
      </c>
      <c r="BU20">
        <v>18684.036909999999</v>
      </c>
      <c r="BV20">
        <v>31.27850707</v>
      </c>
      <c r="BW20">
        <v>1.1008115000000001E-2</v>
      </c>
      <c r="BX20">
        <v>1913.9276609999999</v>
      </c>
      <c r="BY20">
        <v>0.31682298599999997</v>
      </c>
      <c r="BZ20">
        <v>0.58212524099999996</v>
      </c>
      <c r="CA20">
        <v>385.28448759999998</v>
      </c>
      <c r="CB20">
        <v>3.9576070000000001E-3</v>
      </c>
      <c r="CC20">
        <v>7.6773487039999999</v>
      </c>
      <c r="CD20">
        <v>0.30122164000000001</v>
      </c>
      <c r="CE20">
        <v>67.539168709999998</v>
      </c>
      <c r="CF20">
        <v>7.6602023399999997</v>
      </c>
      <c r="CG20">
        <v>3481.6283720000001</v>
      </c>
      <c r="CH20">
        <v>0.173604008</v>
      </c>
      <c r="CI20">
        <v>3.5508584349999999</v>
      </c>
      <c r="CJ20">
        <v>634.30690600000003</v>
      </c>
      <c r="CK20">
        <v>156.10354280000001</v>
      </c>
      <c r="CL20">
        <v>504.72485660000001</v>
      </c>
      <c r="CM20">
        <v>14.361854900000001</v>
      </c>
      <c r="CN20">
        <v>5955.3283970000002</v>
      </c>
      <c r="CO20">
        <v>2.5941397130000001</v>
      </c>
      <c r="CP20">
        <v>5.9234136999999999E-2</v>
      </c>
      <c r="CQ20">
        <v>0.26000120999999998</v>
      </c>
      <c r="CR20">
        <v>158.41796640000001</v>
      </c>
      <c r="CS20">
        <v>3.6760790000000001E-3</v>
      </c>
      <c r="CT20">
        <v>0.40712136100000001</v>
      </c>
      <c r="CU20">
        <v>1.9974099999999998E-3</v>
      </c>
      <c r="CV20">
        <v>2243.3594119999998</v>
      </c>
      <c r="CW20">
        <v>7.0866897999999998E-2</v>
      </c>
      <c r="CX20">
        <v>6.2508406919999997</v>
      </c>
      <c r="CY20">
        <v>-8.6781343470000003</v>
      </c>
      <c r="CZ20">
        <v>9.5922634910000006</v>
      </c>
      <c r="DA20">
        <v>1815024130</v>
      </c>
      <c r="DB20">
        <v>2.7294877579999999</v>
      </c>
      <c r="DC20">
        <v>8.8774810350000006</v>
      </c>
      <c r="DD20">
        <v>113.173327</v>
      </c>
      <c r="DE20">
        <v>274.77076340000002</v>
      </c>
      <c r="DF20">
        <v>6.691358417</v>
      </c>
      <c r="DG20">
        <v>0.44841776700000002</v>
      </c>
      <c r="DH20">
        <v>0.39045111199999999</v>
      </c>
      <c r="DI20">
        <v>-294.5271363</v>
      </c>
      <c r="DJ20">
        <v>569.29789970000002</v>
      </c>
      <c r="DK20">
        <v>3.7216287540000001</v>
      </c>
      <c r="DL20">
        <v>300.83604359999998</v>
      </c>
      <c r="DM20">
        <v>-1.195218825</v>
      </c>
      <c r="DN20">
        <v>1815024130</v>
      </c>
      <c r="DO20">
        <v>0.19699541300000001</v>
      </c>
      <c r="DP20">
        <v>233.07338630000001</v>
      </c>
      <c r="DQ20">
        <v>3551.599271</v>
      </c>
      <c r="DR20">
        <v>59.581403049999999</v>
      </c>
      <c r="DS20">
        <v>65146.110699999997</v>
      </c>
      <c r="DT20">
        <v>-289.46883350000002</v>
      </c>
      <c r="DU20">
        <v>21.74236741</v>
      </c>
      <c r="DV20">
        <v>15.119684080000001</v>
      </c>
      <c r="DW20">
        <v>0.181297718</v>
      </c>
      <c r="DX20">
        <v>1.3600217210000001</v>
      </c>
      <c r="DY20">
        <v>1.9919923610000001</v>
      </c>
      <c r="DZ20">
        <v>13.012516420000001</v>
      </c>
      <c r="EA20">
        <v>5.6399717000000002E-2</v>
      </c>
      <c r="EB20">
        <v>5.0034861319999999</v>
      </c>
      <c r="EC20">
        <v>-0.15867355299999999</v>
      </c>
      <c r="ED20">
        <v>0.61763871000000004</v>
      </c>
      <c r="EE20">
        <v>0.57603330399999997</v>
      </c>
      <c r="EF20">
        <v>0.99906250799999996</v>
      </c>
      <c r="EG20">
        <v>0.61268495199999995</v>
      </c>
      <c r="EH20">
        <v>0.98889974999999997</v>
      </c>
      <c r="EI20">
        <v>0.42823524099999999</v>
      </c>
      <c r="EJ20">
        <v>0.122474914</v>
      </c>
      <c r="EK20">
        <v>3.432569489</v>
      </c>
      <c r="EL20">
        <v>9.2155128719999997</v>
      </c>
      <c r="EM20">
        <v>2323.4204869999999</v>
      </c>
      <c r="EN20">
        <v>0.176069578</v>
      </c>
      <c r="EO20">
        <v>13.74368578</v>
      </c>
      <c r="EP20">
        <v>3565.115781</v>
      </c>
      <c r="EQ20">
        <v>4.4306836870000001</v>
      </c>
      <c r="ER20">
        <v>15750.56648</v>
      </c>
      <c r="ES20">
        <v>1.340471E-3</v>
      </c>
      <c r="ET20">
        <v>3.71064E-4</v>
      </c>
      <c r="EU20">
        <v>4.2832936610000001</v>
      </c>
      <c r="EV20">
        <v>7182.0017680000001</v>
      </c>
      <c r="EW20">
        <v>0.51086233000000003</v>
      </c>
      <c r="EX20">
        <v>0.65718025400000002</v>
      </c>
      <c r="EY20">
        <v>1.4796291049999999</v>
      </c>
      <c r="EZ20">
        <v>0.72342044599999999</v>
      </c>
      <c r="FA20">
        <v>2582.7122399999998</v>
      </c>
      <c r="FB20">
        <v>2.9270899999999999E-4</v>
      </c>
      <c r="FC20">
        <v>474.57161630000002</v>
      </c>
      <c r="FD20">
        <v>0.124723158</v>
      </c>
      <c r="FE20">
        <v>36.4079573</v>
      </c>
      <c r="FF20">
        <v>3591.9834430000001</v>
      </c>
      <c r="FG20">
        <v>320.27201050000002</v>
      </c>
      <c r="FH20">
        <v>1145395.0549999999</v>
      </c>
      <c r="FI20">
        <v>8.9893118999999994E-2</v>
      </c>
      <c r="FJ20">
        <v>5.6523200000000004E-4</v>
      </c>
      <c r="FK20">
        <v>726.27095929999996</v>
      </c>
      <c r="FL20">
        <v>0.19087278799999999</v>
      </c>
      <c r="FM20">
        <v>0.43317380599999999</v>
      </c>
      <c r="FN20">
        <v>1572.517445</v>
      </c>
      <c r="FO20">
        <v>4.0303300000000002E-4</v>
      </c>
      <c r="FP20">
        <v>6.5336320309999998</v>
      </c>
      <c r="FQ20">
        <v>0.18972824699999999</v>
      </c>
      <c r="FR20">
        <v>292.49176940000001</v>
      </c>
      <c r="FS20">
        <v>5.3354752000000003</v>
      </c>
      <c r="FT20">
        <v>3343.743954</v>
      </c>
      <c r="FU20">
        <v>0.16672869400000001</v>
      </c>
      <c r="FV20">
        <v>2.9352194850000002</v>
      </c>
      <c r="FW20">
        <v>3950.743007</v>
      </c>
      <c r="FX20">
        <v>9.4202048329999997</v>
      </c>
      <c r="FY20">
        <v>3560.2251809999998</v>
      </c>
      <c r="FZ20">
        <v>16.941959610000001</v>
      </c>
      <c r="GA20">
        <v>60181.790970000002</v>
      </c>
      <c r="GB20">
        <v>4.83893E-3</v>
      </c>
      <c r="GC20">
        <v>3.3666300000000001E-4</v>
      </c>
      <c r="GD20">
        <v>0.16616514600000001</v>
      </c>
      <c r="GE20">
        <v>597.17439909999996</v>
      </c>
      <c r="GF20">
        <v>1.0032800000000001E-4</v>
      </c>
      <c r="GG20">
        <v>0.31841836800000001</v>
      </c>
      <c r="GH20">
        <v>4.1263900000000002E-4</v>
      </c>
      <c r="GI20">
        <v>3301.7212850000001</v>
      </c>
      <c r="GJ20">
        <v>4.1455440000000001E-3</v>
      </c>
      <c r="GK20">
        <v>5.7718258540000003</v>
      </c>
      <c r="GL20">
        <v>-3.1723075660000002</v>
      </c>
      <c r="GM20">
        <v>3.2599809689999999</v>
      </c>
      <c r="GN20">
        <v>1809225239</v>
      </c>
      <c r="GO20">
        <v>1.4239148189999999</v>
      </c>
      <c r="GP20">
        <v>3.230175977</v>
      </c>
      <c r="GQ20">
        <v>244.6697254</v>
      </c>
      <c r="GR20">
        <v>260.00270999999998</v>
      </c>
      <c r="GS20">
        <v>2.8004717530000001</v>
      </c>
      <c r="GT20">
        <v>0.13243850099999999</v>
      </c>
      <c r="GU20">
        <v>0.15100295599999999</v>
      </c>
      <c r="GV20">
        <v>-264.5660661</v>
      </c>
      <c r="GW20">
        <v>524.56877610000004</v>
      </c>
      <c r="GX20">
        <v>1.345051644</v>
      </c>
      <c r="GY20">
        <v>300.35508270000003</v>
      </c>
      <c r="GZ20">
        <v>0.85253348799999995</v>
      </c>
      <c r="HA20">
        <v>1809225239</v>
      </c>
      <c r="HB20">
        <v>0.442890167</v>
      </c>
      <c r="HC20">
        <v>133.6950722</v>
      </c>
      <c r="HD20">
        <v>2866.1225140000001</v>
      </c>
      <c r="HE20">
        <v>53.533448839999998</v>
      </c>
      <c r="HF20">
        <v>35352.719559999998</v>
      </c>
      <c r="HG20">
        <v>-0.45912895500000001</v>
      </c>
      <c r="HH20">
        <v>11.010960539999999</v>
      </c>
      <c r="HI20">
        <v>9.8414895770000008</v>
      </c>
      <c r="HJ20">
        <v>5.4350473000000003E-2</v>
      </c>
      <c r="HK20">
        <v>0.66365548600000002</v>
      </c>
      <c r="HL20">
        <v>1.225652942</v>
      </c>
      <c r="HM20">
        <v>9.3696879580000001</v>
      </c>
      <c r="HN20">
        <v>0.22180055300000001</v>
      </c>
      <c r="HO20">
        <v>2.6506645500000001</v>
      </c>
      <c r="HP20">
        <v>-0.12733897899999999</v>
      </c>
      <c r="HQ20">
        <v>0.51510683000000002</v>
      </c>
      <c r="HR20">
        <v>0.77281353699999999</v>
      </c>
      <c r="HS20">
        <v>0.99932696899999995</v>
      </c>
      <c r="HT20">
        <v>0.77700955199999999</v>
      </c>
      <c r="HU20">
        <v>0.994329189</v>
      </c>
      <c r="HV20">
        <v>0.39992926299999998</v>
      </c>
      <c r="HW20">
        <v>0.31071763600000002</v>
      </c>
      <c r="HX20">
        <v>2.047467529</v>
      </c>
      <c r="HY20">
        <v>5.213112529</v>
      </c>
      <c r="HZ20">
        <v>3415.250329</v>
      </c>
      <c r="IA20">
        <v>0.38923976900000001</v>
      </c>
      <c r="IB20">
        <v>12.540427429999999</v>
      </c>
      <c r="IC20">
        <v>2876.4418909999999</v>
      </c>
      <c r="ID20">
        <v>9.8078372980000008</v>
      </c>
      <c r="IE20">
        <v>28160.361779999999</v>
      </c>
      <c r="IF20">
        <v>3.5547819999999998E-3</v>
      </c>
      <c r="IG20">
        <v>4.8524100000000003E-4</v>
      </c>
      <c r="IH20">
        <v>3.916524715</v>
      </c>
      <c r="II20">
        <v>2653.0123530000001</v>
      </c>
      <c r="IJ20">
        <v>0.29105739899999999</v>
      </c>
      <c r="IK20">
        <v>0.43635003700000002</v>
      </c>
      <c r="IL20">
        <v>3.789784832</v>
      </c>
      <c r="IM20">
        <v>0.53022403699999998</v>
      </c>
      <c r="IN20">
        <v>1530.1057430000001</v>
      </c>
      <c r="IO20">
        <v>3.2122699999999999E-4</v>
      </c>
      <c r="IP20">
        <v>187.32688590000001</v>
      </c>
      <c r="IQ20">
        <v>0.181167201</v>
      </c>
      <c r="IR20">
        <v>97.831206109999997</v>
      </c>
      <c r="IS20">
        <v>2965.8791099999999</v>
      </c>
      <c r="IT20">
        <v>60516.670209999997</v>
      </c>
      <c r="IU20">
        <v>175816250</v>
      </c>
      <c r="IV20">
        <v>20.833835499999999</v>
      </c>
      <c r="IW20">
        <v>1.451071E-3</v>
      </c>
      <c r="IX20">
        <v>347.71373310000001</v>
      </c>
      <c r="IY20">
        <v>0.33628020600000003</v>
      </c>
      <c r="IZ20">
        <v>0.59754318799999995</v>
      </c>
      <c r="JA20">
        <v>1812.7401379999999</v>
      </c>
      <c r="JB20">
        <v>1.3097950000000001E-3</v>
      </c>
      <c r="JC20">
        <v>5.4105323470000002</v>
      </c>
      <c r="JD20">
        <v>5.1558214999999998E-2</v>
      </c>
      <c r="JE20">
        <v>60140.482799999998</v>
      </c>
      <c r="JF20">
        <v>4.229319308</v>
      </c>
      <c r="JG20">
        <v>2758.2057840000002</v>
      </c>
      <c r="JH20">
        <v>0.137532076</v>
      </c>
      <c r="JI20">
        <v>4.0056869940000004</v>
      </c>
      <c r="JJ20">
        <v>8882.1623039999995</v>
      </c>
      <c r="JK20">
        <v>5.4494999379999998</v>
      </c>
      <c r="JL20">
        <v>2871.5555720000002</v>
      </c>
      <c r="JM20">
        <v>34.356968340000002</v>
      </c>
      <c r="JN20">
        <v>98573.942410000003</v>
      </c>
      <c r="JO20">
        <v>1.2037000000000001E-2</v>
      </c>
      <c r="JP20">
        <v>4.0588000000000001E-4</v>
      </c>
      <c r="JQ20">
        <v>7.7734220000000007E-2</v>
      </c>
      <c r="JR20">
        <v>227.79806260000001</v>
      </c>
      <c r="JS20" s="1">
        <v>8.3900000000000006E-5</v>
      </c>
      <c r="JT20">
        <v>0.46894677899999998</v>
      </c>
      <c r="JU20">
        <v>2.9508399999999998E-4</v>
      </c>
      <c r="JV20">
        <v>1923.6728410000001</v>
      </c>
      <c r="JW20">
        <v>1.3606200000000001E-3</v>
      </c>
      <c r="JX20">
        <v>10.022684809999999</v>
      </c>
      <c r="JY20">
        <v>-1.9154465570000001</v>
      </c>
      <c r="JZ20">
        <v>1.893073593</v>
      </c>
      <c r="KA20">
        <v>1805214680</v>
      </c>
      <c r="KB20">
        <v>1.099491671</v>
      </c>
      <c r="KC20">
        <v>1.9496934509999999</v>
      </c>
      <c r="KD20">
        <v>223.7136831</v>
      </c>
      <c r="KE20">
        <v>85.495841900000002</v>
      </c>
      <c r="KF20">
        <v>1.3861217159999999</v>
      </c>
      <c r="KG20">
        <v>-8.6714799999999999E-4</v>
      </c>
      <c r="KH20">
        <v>1.7130164999999999E-2</v>
      </c>
      <c r="KI20">
        <v>-87.537840439999997</v>
      </c>
      <c r="KJ20">
        <v>173.03368230000001</v>
      </c>
      <c r="KK20">
        <v>0.80597851399999998</v>
      </c>
      <c r="KL20">
        <v>300.02199539999998</v>
      </c>
      <c r="KM20">
        <v>-3.2730469999999998E-3</v>
      </c>
      <c r="KN20">
        <v>1805214680</v>
      </c>
      <c r="KO20">
        <v>0.49107958099999999</v>
      </c>
      <c r="KP20">
        <v>13.718011990000001</v>
      </c>
      <c r="KQ20">
        <v>342.41039919999997</v>
      </c>
      <c r="KR20">
        <v>18.505914789999999</v>
      </c>
      <c r="KS20">
        <v>258.82253129999998</v>
      </c>
      <c r="KT20">
        <v>9.7414746999999996E-2</v>
      </c>
      <c r="KU20">
        <v>1.302781688</v>
      </c>
      <c r="KV20">
        <v>1.536713684</v>
      </c>
      <c r="KW20">
        <v>-8.2360038999999996E-2</v>
      </c>
      <c r="KX20">
        <v>0.59648763599999999</v>
      </c>
      <c r="KY20">
        <v>1.061990258</v>
      </c>
      <c r="KZ20">
        <v>1.168788323</v>
      </c>
      <c r="LA20">
        <v>0.25622077199999999</v>
      </c>
      <c r="LB20">
        <v>2.1126659160000001</v>
      </c>
      <c r="LC20">
        <v>-7.6477504000000002E-2</v>
      </c>
      <c r="LD20">
        <v>0.38819573400000001</v>
      </c>
      <c r="LE20">
        <v>0.72996819800000001</v>
      </c>
      <c r="LF20">
        <v>0.99897555000000005</v>
      </c>
      <c r="LG20">
        <v>0.73090258900000005</v>
      </c>
      <c r="LH20">
        <v>0.98435441300000004</v>
      </c>
      <c r="LI20">
        <v>0.52440554800000005</v>
      </c>
      <c r="LJ20">
        <v>0.302632289</v>
      </c>
      <c r="LK20">
        <v>1.5355727029999999</v>
      </c>
      <c r="LL20">
        <v>0.709873843</v>
      </c>
      <c r="LM20">
        <v>5230.9808110000004</v>
      </c>
      <c r="LN20">
        <v>0.48366967</v>
      </c>
      <c r="LO20">
        <v>1.1010405489999999</v>
      </c>
      <c r="LP20">
        <v>343.40127430000001</v>
      </c>
      <c r="LQ20">
        <v>5.6740603040000002</v>
      </c>
      <c r="LR20">
        <v>1946.1327510000001</v>
      </c>
      <c r="LS20">
        <v>1.6758341999999999E-2</v>
      </c>
      <c r="LT20">
        <v>3.0809230000000002E-3</v>
      </c>
      <c r="LU20">
        <v>3.0107480629999999</v>
      </c>
      <c r="LV20">
        <v>4097.2390009999999</v>
      </c>
      <c r="LW20">
        <v>0.36228971900000001</v>
      </c>
      <c r="LX20">
        <v>0.53864372999999999</v>
      </c>
      <c r="LY20">
        <v>1.8161919150000001</v>
      </c>
      <c r="LZ20">
        <v>0.597496896</v>
      </c>
      <c r="MA20">
        <v>205.40946260000001</v>
      </c>
      <c r="MB20">
        <v>1.9018049999999999E-3</v>
      </c>
      <c r="MC20">
        <v>15.043956039999999</v>
      </c>
      <c r="MD20">
        <v>8.2659099E-2</v>
      </c>
      <c r="ME20">
        <v>43.502626489999997</v>
      </c>
      <c r="MF20">
        <v>386.15934069999997</v>
      </c>
      <c r="MG20">
        <v>1077045.071</v>
      </c>
      <c r="MH20">
        <v>369304605.60000002</v>
      </c>
      <c r="MI20">
        <v>3150.3066359999998</v>
      </c>
      <c r="MJ20">
        <v>1.1369690999999999E-2</v>
      </c>
      <c r="MK20">
        <v>104.04395599999999</v>
      </c>
      <c r="ML20">
        <v>0.57167008799999997</v>
      </c>
      <c r="MM20">
        <v>0.77924255099999995</v>
      </c>
      <c r="MN20">
        <v>303.29559940000001</v>
      </c>
      <c r="MO20">
        <v>1.0430389E-2</v>
      </c>
      <c r="MP20">
        <v>4.9945627339999996</v>
      </c>
      <c r="MQ20">
        <v>9.0750440000000009E-3</v>
      </c>
      <c r="MR20">
        <v>1064902.727</v>
      </c>
      <c r="MS20">
        <v>3.2397661260000001</v>
      </c>
      <c r="MT20">
        <v>5175.4190479999997</v>
      </c>
      <c r="MU20">
        <v>0.258061284</v>
      </c>
      <c r="MV20">
        <v>1.2511229619999999</v>
      </c>
      <c r="MW20">
        <v>9848.6009969999996</v>
      </c>
      <c r="MX20">
        <v>0.70880328199999998</v>
      </c>
      <c r="MY20">
        <v>343.17746199999999</v>
      </c>
      <c r="MZ20">
        <v>23.255198199999999</v>
      </c>
      <c r="NA20">
        <v>7977.6259289999998</v>
      </c>
      <c r="NB20">
        <v>6.8098364999999994E-2</v>
      </c>
      <c r="NC20">
        <v>3.0067470000000002E-3</v>
      </c>
      <c r="ND20">
        <v>6.0923578999999999E-2</v>
      </c>
      <c r="NE20">
        <v>21.205391079999998</v>
      </c>
      <c r="NF20">
        <v>2.5334700000000001E-4</v>
      </c>
      <c r="NG20">
        <v>5.2373803350000001</v>
      </c>
      <c r="NH20">
        <v>1.9156300000000001E-4</v>
      </c>
      <c r="NI20">
        <v>283.53863059999998</v>
      </c>
      <c r="NJ20">
        <v>1.0069479999999999E-3</v>
      </c>
      <c r="NK20">
        <v>0.51385888000000002</v>
      </c>
      <c r="NL20">
        <v>-84.142636530000004</v>
      </c>
      <c r="NM20">
        <v>229.3429477</v>
      </c>
      <c r="NN20">
        <v>2926748623</v>
      </c>
      <c r="NO20">
        <v>6.4223600190000001</v>
      </c>
      <c r="NP20">
        <v>159.67151190000001</v>
      </c>
      <c r="NQ20">
        <v>5.5452933279999996</v>
      </c>
      <c r="NR20">
        <v>866.16834449999999</v>
      </c>
      <c r="NS20">
        <v>96.596947209999996</v>
      </c>
      <c r="NT20">
        <v>61.444452329999997</v>
      </c>
      <c r="NU20">
        <v>39.362005340000003</v>
      </c>
      <c r="NV20">
        <v>-163.46904129999999</v>
      </c>
      <c r="NW20">
        <v>1029.6373860000001</v>
      </c>
      <c r="NX20">
        <v>67.312583959999998</v>
      </c>
      <c r="NY20">
        <v>382.01584639999999</v>
      </c>
      <c r="NZ20">
        <v>1.120045875</v>
      </c>
      <c r="OA20">
        <v>2926748623</v>
      </c>
      <c r="OB20">
        <v>1.3741058E-2</v>
      </c>
      <c r="OC20">
        <v>15294.01475</v>
      </c>
      <c r="OD20">
        <v>2617.2458550000001</v>
      </c>
      <c r="OE20">
        <v>45.276480650000003</v>
      </c>
      <c r="OF20">
        <v>27393352.300000001</v>
      </c>
      <c r="OG20">
        <v>115530.47870000001</v>
      </c>
      <c r="OH20">
        <v>2311.895442</v>
      </c>
      <c r="OI20">
        <v>42.831908919999996</v>
      </c>
      <c r="OJ20">
        <v>0.96349209899999999</v>
      </c>
      <c r="OK20">
        <v>3.4780766750000001</v>
      </c>
      <c r="OL20">
        <v>3.2455621520000002</v>
      </c>
      <c r="OM20">
        <v>29.943312899999999</v>
      </c>
      <c r="ON20">
        <v>1.687395E-3</v>
      </c>
      <c r="OO20">
        <v>10.19198652</v>
      </c>
      <c r="OP20">
        <v>-0.406610633</v>
      </c>
      <c r="OQ20">
        <v>0.99646156500000005</v>
      </c>
      <c r="OR20">
        <v>0.31424808799999998</v>
      </c>
      <c r="OS20">
        <v>0.99905576799999996</v>
      </c>
      <c r="OT20">
        <v>0.39369262999999999</v>
      </c>
      <c r="OU20">
        <v>0.98404824400000002</v>
      </c>
      <c r="OV20">
        <v>0.29890423199999999</v>
      </c>
      <c r="OW20">
        <v>1.9927921000000001E-2</v>
      </c>
      <c r="OX20">
        <v>7.3888266079999996</v>
      </c>
      <c r="OY20">
        <v>588.68183759999999</v>
      </c>
      <c r="OZ20">
        <v>227.8517818</v>
      </c>
      <c r="PA20">
        <v>1.3192854E-2</v>
      </c>
      <c r="PB20">
        <v>613.92954589999999</v>
      </c>
      <c r="PC20">
        <v>2845.6548560000001</v>
      </c>
      <c r="PD20">
        <v>1.702709367</v>
      </c>
      <c r="PE20">
        <v>3983.9582780000001</v>
      </c>
      <c r="PF20">
        <v>3.742039E-3</v>
      </c>
      <c r="PG20">
        <v>1.240658E-3</v>
      </c>
      <c r="PH20">
        <v>7.0541059549999998</v>
      </c>
      <c r="PI20">
        <v>13735.19961</v>
      </c>
      <c r="PJ20">
        <v>0.79311327700000001</v>
      </c>
      <c r="PK20">
        <v>0.86099476399999997</v>
      </c>
      <c r="PL20">
        <v>0.34209180099999997</v>
      </c>
      <c r="PM20">
        <v>0.90968536799999999</v>
      </c>
      <c r="PN20">
        <v>2659.0027930000001</v>
      </c>
      <c r="PO20">
        <v>1.0621269999999999E-3</v>
      </c>
      <c r="PP20">
        <v>145.4208611</v>
      </c>
      <c r="PQ20">
        <v>1.2598186000000001E-2</v>
      </c>
      <c r="PR20">
        <v>652.27327060000005</v>
      </c>
      <c r="PS20">
        <v>3156.9883049999999</v>
      </c>
      <c r="PT20">
        <v>12.836610930000001</v>
      </c>
      <c r="PU20">
        <v>12475.106299999999</v>
      </c>
      <c r="PV20">
        <v>8.2312681999999998E-2</v>
      </c>
      <c r="PW20">
        <v>1.063491E-3</v>
      </c>
      <c r="PX20">
        <v>5789.1250970000001</v>
      </c>
      <c r="PY20">
        <v>0.50152690799999999</v>
      </c>
      <c r="PZ20">
        <v>0.73628639699999998</v>
      </c>
      <c r="QA20">
        <v>2503.1029050000002</v>
      </c>
      <c r="QB20">
        <v>7.4371599999999995E-4</v>
      </c>
      <c r="QC20">
        <v>7.9978550159999999</v>
      </c>
      <c r="QD20">
        <v>0.57556719000000001</v>
      </c>
      <c r="QE20">
        <v>9.8179944349999992</v>
      </c>
      <c r="QF20">
        <v>8.2557733100000004</v>
      </c>
      <c r="QG20">
        <v>5925.3883320000004</v>
      </c>
      <c r="QH20">
        <v>0.29545691000000002</v>
      </c>
      <c r="QI20">
        <v>1.8267385629999999</v>
      </c>
      <c r="QJ20">
        <v>275.57691349999999</v>
      </c>
      <c r="QK20">
        <v>611.94129840000005</v>
      </c>
      <c r="QL20">
        <v>2708.5263530000002</v>
      </c>
      <c r="QM20">
        <v>6.2874594860000004</v>
      </c>
      <c r="QN20">
        <v>11065.93368</v>
      </c>
      <c r="QO20">
        <v>2.0352682E-2</v>
      </c>
      <c r="QP20">
        <v>1.4364930000000001E-3</v>
      </c>
      <c r="QQ20">
        <v>0.49940705299999999</v>
      </c>
      <c r="QR20">
        <v>1618.0672</v>
      </c>
      <c r="QS20">
        <v>5.3314699999999998E-4</v>
      </c>
      <c r="QT20">
        <v>3.1239871999999998E-2</v>
      </c>
      <c r="QU20">
        <v>3.3541859999999999E-3</v>
      </c>
      <c r="QV20">
        <v>23744.931990000001</v>
      </c>
      <c r="QW20">
        <v>5.1554212000000002E-2</v>
      </c>
      <c r="QX20">
        <v>78.528528109999996</v>
      </c>
      <c r="QY20" s="3">
        <v>1</v>
      </c>
    </row>
    <row r="21" spans="1:467" x14ac:dyDescent="0.25">
      <c r="A21" s="5">
        <v>1181357</v>
      </c>
      <c r="B21" s="3">
        <v>0</v>
      </c>
      <c r="C21">
        <v>0.69490010800000002</v>
      </c>
      <c r="D21">
        <v>24.197967040000002</v>
      </c>
      <c r="E21">
        <v>26.419689630000001</v>
      </c>
      <c r="F21">
        <v>294.5</v>
      </c>
      <c r="G21">
        <v>16.815169919999999</v>
      </c>
      <c r="H21">
        <v>71.941125499999998</v>
      </c>
      <c r="I21">
        <v>0.24428226</v>
      </c>
      <c r="J21">
        <v>295</v>
      </c>
      <c r="K21">
        <v>0.845610474</v>
      </c>
      <c r="L21">
        <v>-55.412397830000003</v>
      </c>
      <c r="M21">
        <v>6.8583202139999999</v>
      </c>
      <c r="N21">
        <v>22647759.390000001</v>
      </c>
      <c r="O21">
        <v>4.250981146</v>
      </c>
      <c r="P21">
        <v>28.739964189999998</v>
      </c>
      <c r="Q21">
        <v>67.142012840000007</v>
      </c>
      <c r="R21">
        <v>423.53199499999999</v>
      </c>
      <c r="S21">
        <v>21.792201859999999</v>
      </c>
      <c r="T21">
        <v>-25.55612644</v>
      </c>
      <c r="U21">
        <v>-31.568237119999999</v>
      </c>
      <c r="V21">
        <v>-95.716903040000005</v>
      </c>
      <c r="W21">
        <v>519.24889800000005</v>
      </c>
      <c r="X21">
        <v>12.30804653</v>
      </c>
      <c r="Y21">
        <v>277.07772510000001</v>
      </c>
      <c r="Z21">
        <v>6.007762305</v>
      </c>
      <c r="AA21">
        <v>22647759.390000001</v>
      </c>
      <c r="AB21">
        <v>6.5693766000000001E-2</v>
      </c>
      <c r="AC21">
        <v>1452.6260010000001</v>
      </c>
      <c r="AD21">
        <v>235.16281330000001</v>
      </c>
      <c r="AE21">
        <v>14.83260997</v>
      </c>
      <c r="AF21">
        <v>471665.85600000003</v>
      </c>
      <c r="AG21">
        <v>5020.1344280000003</v>
      </c>
      <c r="AH21">
        <v>121.4226017</v>
      </c>
      <c r="AI21">
        <v>60.852560689999997</v>
      </c>
      <c r="AJ21">
        <v>0.33815736000000002</v>
      </c>
      <c r="AK21">
        <v>4.0461187619999999</v>
      </c>
      <c r="AL21">
        <v>3.3745425440000001</v>
      </c>
      <c r="AM21">
        <v>44.37779768</v>
      </c>
      <c r="AN21">
        <v>8.1775460000000008E-3</v>
      </c>
      <c r="AO21">
        <v>7.3488941270000003</v>
      </c>
      <c r="AP21">
        <v>-0.23520064500000001</v>
      </c>
      <c r="AQ21">
        <v>0.92576645700000004</v>
      </c>
      <c r="AR21">
        <v>0.27901812599999998</v>
      </c>
      <c r="AS21">
        <v>0.99561491599999996</v>
      </c>
      <c r="AT21">
        <v>0.36319514800000002</v>
      </c>
      <c r="AU21">
        <v>0.96544432499999999</v>
      </c>
      <c r="AV21">
        <v>0.26741563099999999</v>
      </c>
      <c r="AW21">
        <v>2.5548827999999999E-2</v>
      </c>
      <c r="AX21">
        <v>4.917116794</v>
      </c>
      <c r="AY21">
        <v>45.5687906</v>
      </c>
      <c r="AZ21">
        <v>16.545494479999999</v>
      </c>
      <c r="BA21">
        <v>6.3071002000000001E-2</v>
      </c>
      <c r="BB21">
        <v>63.715153530000002</v>
      </c>
      <c r="BC21">
        <v>304.63608970000001</v>
      </c>
      <c r="BD21">
        <v>1.413767057</v>
      </c>
      <c r="BE21">
        <v>388.0609427</v>
      </c>
      <c r="BF21">
        <v>1.3546613000000001E-2</v>
      </c>
      <c r="BG21">
        <v>1.0856350000000001E-2</v>
      </c>
      <c r="BH21">
        <v>4.7627415580000001</v>
      </c>
      <c r="BI21">
        <v>211.17155840000001</v>
      </c>
      <c r="BJ21">
        <v>0.80450582599999998</v>
      </c>
      <c r="BK21">
        <v>0.88898305099999997</v>
      </c>
      <c r="BL21">
        <v>0.145871576</v>
      </c>
      <c r="BM21">
        <v>0.91654732800000005</v>
      </c>
      <c r="BN21">
        <v>287.32319389999998</v>
      </c>
      <c r="BO21">
        <v>1.0331688E-2</v>
      </c>
      <c r="BP21">
        <v>10.171270720000001</v>
      </c>
      <c r="BQ21">
        <v>5.6194866000000003E-2</v>
      </c>
      <c r="BR21">
        <v>83.927047400000006</v>
      </c>
      <c r="BS21">
        <v>348.3038674</v>
      </c>
      <c r="BT21">
        <v>4.0386740330000004</v>
      </c>
      <c r="BU21">
        <v>944.02762429999996</v>
      </c>
      <c r="BV21">
        <v>3.2667556E-2</v>
      </c>
      <c r="BW21">
        <v>1.2790209E-2</v>
      </c>
      <c r="BX21">
        <v>89.099447510000005</v>
      </c>
      <c r="BY21">
        <v>0.49226214099999999</v>
      </c>
      <c r="BZ21">
        <v>0.729159377</v>
      </c>
      <c r="CA21">
        <v>286.86659300000002</v>
      </c>
      <c r="CB21">
        <v>1.1109176E-2</v>
      </c>
      <c r="CC21">
        <v>5.5376753760000001</v>
      </c>
      <c r="CD21">
        <v>0.61355932199999996</v>
      </c>
      <c r="CE21">
        <v>1.3823143369999999</v>
      </c>
      <c r="CF21">
        <v>5.6886714759999997</v>
      </c>
      <c r="CG21">
        <v>96.979661019999995</v>
      </c>
      <c r="CH21">
        <v>0.32874461399999999</v>
      </c>
      <c r="CI21">
        <v>0.85867279500000004</v>
      </c>
      <c r="CJ21">
        <v>19.37966102</v>
      </c>
      <c r="CK21">
        <v>58.32353921</v>
      </c>
      <c r="CL21">
        <v>293.39999999999998</v>
      </c>
      <c r="CM21">
        <v>4.4237288140000004</v>
      </c>
      <c r="CN21">
        <v>976.41016950000005</v>
      </c>
      <c r="CO21">
        <v>3.2268215000000003E-2</v>
      </c>
      <c r="CP21">
        <v>1.0361166E-2</v>
      </c>
      <c r="CQ21">
        <v>0.524653484</v>
      </c>
      <c r="CR21">
        <v>192.50496419999999</v>
      </c>
      <c r="CS21">
        <v>7.3210660000000002E-3</v>
      </c>
      <c r="CT21">
        <v>8.3894793999999995E-2</v>
      </c>
      <c r="CU21">
        <v>2.4345436000000002E-2</v>
      </c>
      <c r="CV21">
        <v>2003.4900889999999</v>
      </c>
      <c r="CW21">
        <v>0.37813962000000001</v>
      </c>
      <c r="CX21">
        <v>29.045120480000001</v>
      </c>
      <c r="CY21">
        <v>-30.342191969999998</v>
      </c>
      <c r="CZ21">
        <v>43.810060780000001</v>
      </c>
      <c r="DA21">
        <v>27812850.609999999</v>
      </c>
      <c r="DB21">
        <v>4.600112534</v>
      </c>
      <c r="DC21">
        <v>25.478809519999999</v>
      </c>
      <c r="DD21">
        <v>18.126536269999999</v>
      </c>
      <c r="DE21">
        <v>230.73930100000001</v>
      </c>
      <c r="DF21">
        <v>33.614201970000003</v>
      </c>
      <c r="DG21">
        <v>-0.58666191199999995</v>
      </c>
      <c r="DH21">
        <v>5.4867087899999998</v>
      </c>
      <c r="DI21">
        <v>-437.16403509999998</v>
      </c>
      <c r="DJ21">
        <v>667.90333610000005</v>
      </c>
      <c r="DK21">
        <v>11.82030351</v>
      </c>
      <c r="DL21">
        <v>307.05186780000002</v>
      </c>
      <c r="DM21">
        <v>-2.65558008</v>
      </c>
      <c r="DN21">
        <v>27812850.609999999</v>
      </c>
      <c r="DO21">
        <v>6.2338408999999997E-2</v>
      </c>
      <c r="DP21">
        <v>4632.5025009999999</v>
      </c>
      <c r="DQ21">
        <v>7931.0368090000002</v>
      </c>
      <c r="DR21">
        <v>89.077987359999995</v>
      </c>
      <c r="DS21">
        <v>2491537.1570000001</v>
      </c>
      <c r="DT21">
        <v>-13612.49109</v>
      </c>
      <c r="DU21">
        <v>277.10600740000001</v>
      </c>
      <c r="DV21">
        <v>292.6770459</v>
      </c>
      <c r="DW21">
        <v>-8.6884717E-2</v>
      </c>
      <c r="DX21">
        <v>7.9788148960000003</v>
      </c>
      <c r="DY21">
        <v>4.0311739590000002</v>
      </c>
      <c r="DZ21">
        <v>224.20409319999999</v>
      </c>
      <c r="EA21">
        <v>8.3821699999999996E-3</v>
      </c>
      <c r="EB21">
        <v>7.484071267</v>
      </c>
      <c r="EC21">
        <v>-0.33432061600000001</v>
      </c>
      <c r="ED21">
        <v>0.97385804300000001</v>
      </c>
      <c r="EE21">
        <v>0.22045134399999999</v>
      </c>
      <c r="EF21">
        <v>0.98812359400000005</v>
      </c>
      <c r="EG21">
        <v>0.29937345700000001</v>
      </c>
      <c r="EH21">
        <v>0.951511361</v>
      </c>
      <c r="EI21">
        <v>0.24327968799999999</v>
      </c>
      <c r="EJ21">
        <v>2.6416107000000001E-2</v>
      </c>
      <c r="EK21">
        <v>4.8905219329999996</v>
      </c>
      <c r="EL21">
        <v>142.44576330000001</v>
      </c>
      <c r="EM21">
        <v>15.984795269999999</v>
      </c>
      <c r="EN21">
        <v>5.8384797000000002E-2</v>
      </c>
      <c r="EO21">
        <v>199.0904836</v>
      </c>
      <c r="EP21">
        <v>8001.9732249999997</v>
      </c>
      <c r="EQ21">
        <v>1.2519000419999999</v>
      </c>
      <c r="ER21">
        <v>10009.974829999999</v>
      </c>
      <c r="ES21">
        <v>3.9020230000000001E-3</v>
      </c>
      <c r="ET21">
        <v>3.870306E-3</v>
      </c>
      <c r="EU21">
        <v>4.9816449440000001</v>
      </c>
      <c r="EV21">
        <v>237.9247034</v>
      </c>
      <c r="EW21">
        <v>0.86818912699999995</v>
      </c>
      <c r="EX21">
        <v>0.92796610199999996</v>
      </c>
      <c r="EY21">
        <v>8.8289121999999998E-2</v>
      </c>
      <c r="EZ21">
        <v>0.94590158300000005</v>
      </c>
      <c r="FA21">
        <v>7569.7268309999999</v>
      </c>
      <c r="FB21">
        <v>3.8635100000000001E-3</v>
      </c>
      <c r="FC21">
        <v>10.52727273</v>
      </c>
      <c r="FD21">
        <v>4.7851240000000003E-2</v>
      </c>
      <c r="FE21">
        <v>245.12584709999999</v>
      </c>
      <c r="FF21">
        <v>8002.7318180000002</v>
      </c>
      <c r="FG21">
        <v>2.4590909089999999</v>
      </c>
      <c r="FH21">
        <v>19622.659090000001</v>
      </c>
      <c r="FI21">
        <v>4.9659229999999997E-3</v>
      </c>
      <c r="FJ21">
        <v>4.7821199999999999E-3</v>
      </c>
      <c r="FK21">
        <v>143.15454550000001</v>
      </c>
      <c r="FL21">
        <v>0.650702479</v>
      </c>
      <c r="FM21">
        <v>0.83321590899999998</v>
      </c>
      <c r="FN21">
        <v>6663.0026479999997</v>
      </c>
      <c r="FO21">
        <v>4.7612469999999997E-3</v>
      </c>
      <c r="FP21">
        <v>5.6328354220000003</v>
      </c>
      <c r="FQ21">
        <v>0.74576271199999999</v>
      </c>
      <c r="FR21">
        <v>0.66105371899999998</v>
      </c>
      <c r="FS21">
        <v>5.6563634629999999</v>
      </c>
      <c r="FT21">
        <v>129.7457627</v>
      </c>
      <c r="FU21">
        <v>0.43981614499999999</v>
      </c>
      <c r="FV21">
        <v>0.684860672</v>
      </c>
      <c r="FW21">
        <v>18.389830509999999</v>
      </c>
      <c r="FX21">
        <v>185.26439529999999</v>
      </c>
      <c r="FY21">
        <v>8000.4237290000001</v>
      </c>
      <c r="FZ21">
        <v>3.1694915250000002</v>
      </c>
      <c r="GA21">
        <v>25268.416949999999</v>
      </c>
      <c r="GB21">
        <v>3.8716990000000001E-3</v>
      </c>
      <c r="GC21">
        <v>3.5982589999999999E-3</v>
      </c>
      <c r="GD21">
        <v>0.67553013200000001</v>
      </c>
      <c r="GE21">
        <v>5402.850821</v>
      </c>
      <c r="GF21">
        <v>3.55755E-3</v>
      </c>
      <c r="GG21">
        <v>7.1815830000000001E-3</v>
      </c>
      <c r="GH21">
        <v>2.1589562E-2</v>
      </c>
      <c r="GI21">
        <v>13608.514429999999</v>
      </c>
      <c r="GJ21">
        <v>0.90975223500000002</v>
      </c>
      <c r="GK21">
        <v>56.978217540000003</v>
      </c>
      <c r="GL21">
        <v>-13.621689910000001</v>
      </c>
      <c r="GM21">
        <v>20.816108419999999</v>
      </c>
      <c r="GN21">
        <v>27375964.850000001</v>
      </c>
      <c r="GO21">
        <v>3.6069436669999999</v>
      </c>
      <c r="GP21">
        <v>15.20548625</v>
      </c>
      <c r="GQ21">
        <v>11.65158008</v>
      </c>
      <c r="GR21">
        <v>129.81862889999999</v>
      </c>
      <c r="GS21">
        <v>12.814825300000001</v>
      </c>
      <c r="GT21">
        <v>3.9499406079999999</v>
      </c>
      <c r="GU21">
        <v>2.2542103</v>
      </c>
      <c r="GV21">
        <v>-93.022854539999997</v>
      </c>
      <c r="GW21">
        <v>222.84148339999999</v>
      </c>
      <c r="GX21">
        <v>6.812874645</v>
      </c>
      <c r="GY21">
        <v>304.63072870000002</v>
      </c>
      <c r="GZ21">
        <v>0.86845513100000005</v>
      </c>
      <c r="HA21">
        <v>27375964.850000001</v>
      </c>
      <c r="HB21">
        <v>0.110853203</v>
      </c>
      <c r="HC21">
        <v>414.314458</v>
      </c>
      <c r="HD21">
        <v>409.50902919999999</v>
      </c>
      <c r="HE21">
        <v>20.178650009999998</v>
      </c>
      <c r="HF21">
        <v>11550.810799999999</v>
      </c>
      <c r="HG21">
        <v>198.65755820000001</v>
      </c>
      <c r="HH21">
        <v>30.937832019999998</v>
      </c>
      <c r="HI21">
        <v>21.6261139</v>
      </c>
      <c r="HJ21">
        <v>0.16184789099999999</v>
      </c>
      <c r="HK21">
        <v>3.0554886149999998</v>
      </c>
      <c r="HL21">
        <v>3.0733650830000001</v>
      </c>
      <c r="HM21">
        <v>12.14375428</v>
      </c>
      <c r="HN21">
        <v>1.7584196E-2</v>
      </c>
      <c r="HO21">
        <v>6.3975682989999996</v>
      </c>
      <c r="HP21">
        <v>-0.16803204399999999</v>
      </c>
      <c r="HQ21">
        <v>0.82891204399999996</v>
      </c>
      <c r="HR21">
        <v>0.31622670400000003</v>
      </c>
      <c r="HS21">
        <v>0.99031577699999995</v>
      </c>
      <c r="HT21">
        <v>0.39557920699999999</v>
      </c>
      <c r="HU21">
        <v>0.940576784</v>
      </c>
      <c r="HV21">
        <v>0.32792268400000002</v>
      </c>
      <c r="HW21">
        <v>4.3712846999999999E-2</v>
      </c>
      <c r="HX21">
        <v>4.0429764309999996</v>
      </c>
      <c r="HY21">
        <v>13.14098648</v>
      </c>
      <c r="HZ21">
        <v>26.788242060000002</v>
      </c>
      <c r="IA21">
        <v>0.102683952</v>
      </c>
      <c r="IB21">
        <v>18.33258073</v>
      </c>
      <c r="IC21">
        <v>433.82857639999997</v>
      </c>
      <c r="ID21">
        <v>1.4561144770000001</v>
      </c>
      <c r="IE21">
        <v>610.83157849999998</v>
      </c>
      <c r="IF21">
        <v>8.1010690000000007E-3</v>
      </c>
      <c r="IG21">
        <v>6.8949629999999996E-3</v>
      </c>
      <c r="IH21">
        <v>4.1824681110000004</v>
      </c>
      <c r="II21">
        <v>208.93775160000001</v>
      </c>
      <c r="IJ21">
        <v>0.799831089</v>
      </c>
      <c r="IK21">
        <v>0.883898305</v>
      </c>
      <c r="IL21">
        <v>0.16976829600000001</v>
      </c>
      <c r="IM21">
        <v>0.91393291600000004</v>
      </c>
      <c r="IN21">
        <v>400.30775940000001</v>
      </c>
      <c r="IO21">
        <v>6.6672349999999997E-3</v>
      </c>
      <c r="IP21">
        <v>14.93333333</v>
      </c>
      <c r="IQ21">
        <v>8.2962963000000001E-2</v>
      </c>
      <c r="IR21">
        <v>24.87194444</v>
      </c>
      <c r="IS21">
        <v>452.67222220000002</v>
      </c>
      <c r="IT21">
        <v>5.3611111109999996</v>
      </c>
      <c r="IU21">
        <v>2137.1777780000002</v>
      </c>
      <c r="IV21">
        <v>2.0307559999999999E-2</v>
      </c>
      <c r="IW21">
        <v>8.7947979999999995E-3</v>
      </c>
      <c r="IX21">
        <v>97.833333330000002</v>
      </c>
      <c r="IY21">
        <v>0.54351851900000003</v>
      </c>
      <c r="IZ21">
        <v>0.76545130500000003</v>
      </c>
      <c r="JA21">
        <v>360.39542130000001</v>
      </c>
      <c r="JB21">
        <v>8.1695689999999998E-3</v>
      </c>
      <c r="JC21">
        <v>5.031800424</v>
      </c>
      <c r="JD21">
        <v>0.61016949200000004</v>
      </c>
      <c r="JE21">
        <v>2.6751543209999999</v>
      </c>
      <c r="JF21">
        <v>5.0994637010000003</v>
      </c>
      <c r="JG21">
        <v>94.254237290000006</v>
      </c>
      <c r="JH21">
        <v>0.31950588899999999</v>
      </c>
      <c r="JI21">
        <v>1.083068084</v>
      </c>
      <c r="JJ21">
        <v>32.701694920000001</v>
      </c>
      <c r="JK21">
        <v>16.54152255</v>
      </c>
      <c r="JL21">
        <v>428.56271190000001</v>
      </c>
      <c r="JM21">
        <v>4.8033898309999996</v>
      </c>
      <c r="JN21">
        <v>1905.3152540000001</v>
      </c>
      <c r="JO21">
        <v>1.6421633000000001E-2</v>
      </c>
      <c r="JP21">
        <v>6.3951609999999999E-3</v>
      </c>
      <c r="JQ21">
        <v>0.53844915299999996</v>
      </c>
      <c r="JR21">
        <v>247.99022880000001</v>
      </c>
      <c r="JS21">
        <v>5.1734019999999997E-3</v>
      </c>
      <c r="JT21">
        <v>7.5046029E-2</v>
      </c>
      <c r="JU21">
        <v>2.0843075999999999E-2</v>
      </c>
      <c r="JV21">
        <v>768.09225400000003</v>
      </c>
      <c r="JW21">
        <v>0.13338399300000001</v>
      </c>
      <c r="JX21">
        <v>8.0261228340000006</v>
      </c>
      <c r="JY21">
        <v>-19.463607029999999</v>
      </c>
      <c r="JZ21">
        <v>18.881816650000001</v>
      </c>
      <c r="KA21">
        <v>26655478.940000001</v>
      </c>
      <c r="KB21">
        <v>3.7362854730000001</v>
      </c>
      <c r="KC21">
        <v>16.049571910000001</v>
      </c>
      <c r="KD21">
        <v>10.648123869999999</v>
      </c>
      <c r="KE21">
        <v>94.897707620000006</v>
      </c>
      <c r="KF21">
        <v>13.772819780000001</v>
      </c>
      <c r="KG21">
        <v>-0.26858409700000002</v>
      </c>
      <c r="KH21">
        <v>0.31866472200000001</v>
      </c>
      <c r="KI21">
        <v>-136.6330504</v>
      </c>
      <c r="KJ21">
        <v>231.53075799999999</v>
      </c>
      <c r="KK21">
        <v>6.7192215989999999</v>
      </c>
      <c r="KL21">
        <v>300.59533549999998</v>
      </c>
      <c r="KM21">
        <v>-0.52964773099999995</v>
      </c>
      <c r="KN21">
        <v>26655478.940000001</v>
      </c>
      <c r="KO21">
        <v>0.110324619</v>
      </c>
      <c r="KP21">
        <v>518.63406310000005</v>
      </c>
      <c r="KQ21">
        <v>804.22273510000002</v>
      </c>
      <c r="KR21">
        <v>28.39286018</v>
      </c>
      <c r="KS21">
        <v>9659.735713</v>
      </c>
      <c r="KT21">
        <v>-73.881205730000005</v>
      </c>
      <c r="KU21">
        <v>30.981220459999999</v>
      </c>
      <c r="KV21">
        <v>38.7377574</v>
      </c>
      <c r="KW21">
        <v>-0.100457929</v>
      </c>
      <c r="KX21">
        <v>3.807625356</v>
      </c>
      <c r="KY21">
        <v>3.3241650410000001</v>
      </c>
      <c r="KZ21">
        <v>23.95740954</v>
      </c>
      <c r="LA21">
        <v>1.9168033000000001E-2</v>
      </c>
      <c r="LB21">
        <v>6.4641493499999996</v>
      </c>
      <c r="LC21">
        <v>-0.21829537900000001</v>
      </c>
      <c r="LD21">
        <v>0.88952006400000005</v>
      </c>
      <c r="LE21">
        <v>0.29844860499999998</v>
      </c>
      <c r="LF21">
        <v>0.984989314</v>
      </c>
      <c r="LG21">
        <v>0.375573251</v>
      </c>
      <c r="LH21">
        <v>0.93199383099999999</v>
      </c>
      <c r="LI21">
        <v>0.32217970800000001</v>
      </c>
      <c r="LJ21">
        <v>5.1607105E-2</v>
      </c>
      <c r="LK21">
        <v>3.968917888</v>
      </c>
      <c r="LL21">
        <v>17.429744459999998</v>
      </c>
      <c r="LM21">
        <v>26.423073299999999</v>
      </c>
      <c r="LN21">
        <v>9.9872717999999999E-2</v>
      </c>
      <c r="LO21">
        <v>22.937068140000001</v>
      </c>
      <c r="LP21">
        <v>831.96856539999999</v>
      </c>
      <c r="LQ21">
        <v>1.4105064540000001</v>
      </c>
      <c r="LR21">
        <v>1164.278337</v>
      </c>
      <c r="LS21">
        <v>5.6436680000000001E-3</v>
      </c>
      <c r="LT21">
        <v>5.1320309999999996E-3</v>
      </c>
      <c r="LU21">
        <v>4.2737575550000004</v>
      </c>
      <c r="LV21">
        <v>220.5213286</v>
      </c>
      <c r="LW21">
        <v>0.833423782</v>
      </c>
      <c r="LX21">
        <v>0.89661016900000001</v>
      </c>
      <c r="LY21">
        <v>0.165076898</v>
      </c>
      <c r="LZ21">
        <v>0.92940779699999998</v>
      </c>
      <c r="MA21">
        <v>774.83315670000002</v>
      </c>
      <c r="MB21">
        <v>5.0438030000000003E-3</v>
      </c>
      <c r="MC21">
        <v>13.75</v>
      </c>
      <c r="MD21">
        <v>7.4728261000000004E-2</v>
      </c>
      <c r="ME21">
        <v>32.043360110000002</v>
      </c>
      <c r="MF21">
        <v>843.67391299999997</v>
      </c>
      <c r="MG21">
        <v>8.1358695650000001</v>
      </c>
      <c r="MH21">
        <v>6711.7717389999998</v>
      </c>
      <c r="MI21">
        <v>1.5539144E-2</v>
      </c>
      <c r="MJ21">
        <v>6.8257459999999997E-3</v>
      </c>
      <c r="MK21">
        <v>110.4565217</v>
      </c>
      <c r="ML21">
        <v>0.60030718299999997</v>
      </c>
      <c r="MM21">
        <v>0.80214657099999997</v>
      </c>
      <c r="MN21">
        <v>686.19155069999999</v>
      </c>
      <c r="MO21">
        <v>6.5722430000000002E-3</v>
      </c>
      <c r="MP21">
        <v>5.0285985149999997</v>
      </c>
      <c r="MQ21">
        <v>0.62372881400000002</v>
      </c>
      <c r="MR21">
        <v>5.565424149</v>
      </c>
      <c r="MS21">
        <v>5.0181742759999999</v>
      </c>
      <c r="MT21">
        <v>101.76610169999999</v>
      </c>
      <c r="MU21">
        <v>0.34496983599999997</v>
      </c>
      <c r="MV21">
        <v>0.92943407099999997</v>
      </c>
      <c r="MW21">
        <v>32.545762709999998</v>
      </c>
      <c r="MX21">
        <v>20.754955469999999</v>
      </c>
      <c r="MY21">
        <v>829.62711860000002</v>
      </c>
      <c r="MZ21">
        <v>4.2677966100000004</v>
      </c>
      <c r="NA21">
        <v>3485.5593220000001</v>
      </c>
      <c r="NB21">
        <v>8.7828030000000005E-3</v>
      </c>
      <c r="NC21">
        <v>4.7290370000000002E-3</v>
      </c>
      <c r="ND21">
        <v>0.56987476500000001</v>
      </c>
      <c r="NE21">
        <v>483.74028909999998</v>
      </c>
      <c r="NF21">
        <v>4.1872330000000003E-3</v>
      </c>
      <c r="NG21">
        <v>3.7299418000000001E-2</v>
      </c>
      <c r="NH21">
        <v>2.1223019999999999E-2</v>
      </c>
      <c r="NI21">
        <v>1439.7227130000001</v>
      </c>
      <c r="NJ21">
        <v>0.134159951</v>
      </c>
      <c r="NK21">
        <v>9.4927678919999998</v>
      </c>
      <c r="NL21">
        <v>-108.6257047</v>
      </c>
      <c r="NM21">
        <v>46.967511340000001</v>
      </c>
      <c r="NN21">
        <v>20637083.25</v>
      </c>
      <c r="NO21">
        <v>5.3004466509999997</v>
      </c>
      <c r="NP21">
        <v>59.660066809999996</v>
      </c>
      <c r="NQ21">
        <v>8.0185431820000002</v>
      </c>
      <c r="NR21">
        <v>341.50728479999998</v>
      </c>
      <c r="NS21">
        <v>48.216208369999997</v>
      </c>
      <c r="NT21">
        <v>-44.283006530000002</v>
      </c>
      <c r="NU21">
        <v>-60.507722630000004</v>
      </c>
      <c r="NV21">
        <v>-193.35083230000001</v>
      </c>
      <c r="NW21">
        <v>534.85811720000004</v>
      </c>
      <c r="NX21">
        <v>27.909510999999998</v>
      </c>
      <c r="NY21">
        <v>264.49237119999998</v>
      </c>
      <c r="NZ21">
        <v>1.750924481</v>
      </c>
      <c r="OA21">
        <v>20637083.25</v>
      </c>
      <c r="OB21">
        <v>3.3656995000000002E-2</v>
      </c>
      <c r="OC21">
        <v>4565.0336630000002</v>
      </c>
      <c r="OD21">
        <v>924.23263540000005</v>
      </c>
      <c r="OE21">
        <v>29.084209189999999</v>
      </c>
      <c r="OF21">
        <v>1826552.5589999999</v>
      </c>
      <c r="OG21">
        <v>16700.018690000001</v>
      </c>
      <c r="OH21">
        <v>443.51040870000003</v>
      </c>
      <c r="OI21">
        <v>130.6252666</v>
      </c>
      <c r="OJ21">
        <v>0.54235630400000001</v>
      </c>
      <c r="OK21">
        <v>6.6942866670000001</v>
      </c>
      <c r="OL21">
        <v>3.9922400659999999</v>
      </c>
      <c r="OM21">
        <v>84.478740529999996</v>
      </c>
      <c r="ON21">
        <v>4.5486279999999999E-3</v>
      </c>
      <c r="OO21">
        <v>8.1418257139999994</v>
      </c>
      <c r="OP21">
        <v>-0.420642923</v>
      </c>
      <c r="OQ21">
        <v>0.99321140100000005</v>
      </c>
      <c r="OR21">
        <v>0.21718225499999999</v>
      </c>
      <c r="OS21">
        <v>0.98989426199999997</v>
      </c>
      <c r="OT21">
        <v>0.29916103900000002</v>
      </c>
      <c r="OU21">
        <v>0.94672767000000002</v>
      </c>
      <c r="OV21">
        <v>0.230746702</v>
      </c>
      <c r="OW21">
        <v>1.5323229000000001E-2</v>
      </c>
      <c r="OX21">
        <v>5.8442950060000003</v>
      </c>
      <c r="OY21">
        <v>143.53391880000001</v>
      </c>
      <c r="OZ21">
        <v>8.8190300229999998</v>
      </c>
      <c r="PA21">
        <v>3.2278811999999997E-2</v>
      </c>
      <c r="PB21">
        <v>192.37284199999999</v>
      </c>
      <c r="PC21">
        <v>1155.5120460000001</v>
      </c>
      <c r="PD21">
        <v>1.252049524</v>
      </c>
      <c r="PE21">
        <v>1333.958468</v>
      </c>
      <c r="PF21">
        <v>6.0941179999999999E-3</v>
      </c>
      <c r="PG21">
        <v>5.642195E-3</v>
      </c>
      <c r="PH21">
        <v>5.6271387490000002</v>
      </c>
      <c r="PI21">
        <v>235.97998140000001</v>
      </c>
      <c r="PJ21">
        <v>0.86347589800000002</v>
      </c>
      <c r="PK21">
        <v>0.92627118600000002</v>
      </c>
      <c r="PL21">
        <v>8.6136090999999998E-2</v>
      </c>
      <c r="PM21">
        <v>0.944155674</v>
      </c>
      <c r="PN21">
        <v>1116.005028</v>
      </c>
      <c r="PO21">
        <v>5.5403900000000001E-3</v>
      </c>
      <c r="PP21">
        <v>6.2844036699999997</v>
      </c>
      <c r="PQ21">
        <v>2.8827539999999999E-2</v>
      </c>
      <c r="PR21">
        <v>222.90878290000001</v>
      </c>
      <c r="PS21">
        <v>1262.527523</v>
      </c>
      <c r="PT21">
        <v>2.444954128</v>
      </c>
      <c r="PU21">
        <v>2276.0275230000002</v>
      </c>
      <c r="PV21">
        <v>9.1731699999999996E-3</v>
      </c>
      <c r="PW21">
        <v>6.6226480000000001E-3</v>
      </c>
      <c r="PX21">
        <v>135.25688070000001</v>
      </c>
      <c r="PY21">
        <v>0.62044440700000003</v>
      </c>
      <c r="PZ21">
        <v>0.81581422000000003</v>
      </c>
      <c r="QA21">
        <v>1121.6145309999999</v>
      </c>
      <c r="QB21">
        <v>6.2901850000000002E-3</v>
      </c>
      <c r="QC21">
        <v>6.1732701509999997</v>
      </c>
      <c r="QD21">
        <v>0.73898305099999995</v>
      </c>
      <c r="QE21">
        <v>0.61377409299999997</v>
      </c>
      <c r="QF21">
        <v>6.3213855130000001</v>
      </c>
      <c r="QG21">
        <v>127.1423729</v>
      </c>
      <c r="QH21">
        <v>0.43099109499999999</v>
      </c>
      <c r="QI21">
        <v>0.66904912400000005</v>
      </c>
      <c r="QJ21">
        <v>9.928813559</v>
      </c>
      <c r="QK21">
        <v>182.97978739999999</v>
      </c>
      <c r="QL21">
        <v>1122.4542369999999</v>
      </c>
      <c r="QM21">
        <v>3.1966101689999999</v>
      </c>
      <c r="QN21">
        <v>2632.013559</v>
      </c>
      <c r="QO21">
        <v>9.3361569999999994E-3</v>
      </c>
      <c r="QP21">
        <v>5.3589390000000001E-3</v>
      </c>
      <c r="QQ21">
        <v>0.65923446299999999</v>
      </c>
      <c r="QR21">
        <v>871.1516441</v>
      </c>
      <c r="QS21">
        <v>4.7471099999999997E-3</v>
      </c>
      <c r="QT21">
        <v>1.8914257E-2</v>
      </c>
      <c r="QU21">
        <v>3.3504112000000003E-2</v>
      </c>
      <c r="QV21">
        <v>7935.1223970000001</v>
      </c>
      <c r="QW21">
        <v>0.50223790300000004</v>
      </c>
      <c r="QX21">
        <v>60.912235379999998</v>
      </c>
      <c r="QY21" s="3">
        <v>1</v>
      </c>
    </row>
    <row r="22" spans="1:467" x14ac:dyDescent="0.25">
      <c r="A22" s="5">
        <v>1161909</v>
      </c>
      <c r="B22" s="6">
        <v>1</v>
      </c>
      <c r="C22">
        <v>0.46876424500000002</v>
      </c>
      <c r="D22">
        <v>441.49717750000002</v>
      </c>
      <c r="E22">
        <v>459.22543480000002</v>
      </c>
      <c r="F22">
        <v>70601.5</v>
      </c>
      <c r="G22">
        <v>206.95809130000001</v>
      </c>
      <c r="H22">
        <v>1156.6732320000001</v>
      </c>
      <c r="I22">
        <v>1.6383124999999998E-2</v>
      </c>
      <c r="J22">
        <v>70602</v>
      </c>
      <c r="K22">
        <v>0.81433145600000001</v>
      </c>
      <c r="L22">
        <v>-17.241973980000001</v>
      </c>
      <c r="M22">
        <v>130.12462339999999</v>
      </c>
      <c r="N22">
        <v>8917661352</v>
      </c>
      <c r="O22">
        <v>5.3725456869999997</v>
      </c>
      <c r="P22">
        <v>67.788634810000005</v>
      </c>
      <c r="Q22">
        <v>3.065015662</v>
      </c>
      <c r="R22">
        <v>240.64957150000001</v>
      </c>
      <c r="S22">
        <v>43.37438839</v>
      </c>
      <c r="T22">
        <v>51.043059290000002</v>
      </c>
      <c r="U22">
        <v>46.125662910000003</v>
      </c>
      <c r="V22">
        <v>-62.925619179999998</v>
      </c>
      <c r="W22">
        <v>303.57519070000001</v>
      </c>
      <c r="X22">
        <v>29.791296899999999</v>
      </c>
      <c r="Y22">
        <v>355.39964209999999</v>
      </c>
      <c r="Z22">
        <v>0.54283391999999997</v>
      </c>
      <c r="AA22">
        <v>8917661352</v>
      </c>
      <c r="AB22">
        <v>2.9462413999999999E-2</v>
      </c>
      <c r="AC22">
        <v>3077.6761080000001</v>
      </c>
      <c r="AD22">
        <v>679.39379220000001</v>
      </c>
      <c r="AE22">
        <v>23.66340619</v>
      </c>
      <c r="AF22">
        <v>700027.43610000005</v>
      </c>
      <c r="AG22">
        <v>5438.1367959999998</v>
      </c>
      <c r="AH22">
        <v>481.29624380000001</v>
      </c>
      <c r="AI22">
        <v>3.5534151920000001</v>
      </c>
      <c r="AJ22">
        <v>0.98530801099999998</v>
      </c>
      <c r="AK22">
        <v>1.17987036</v>
      </c>
      <c r="AL22">
        <v>1.9853677300000001</v>
      </c>
      <c r="AM22">
        <v>2.0614758590000002</v>
      </c>
      <c r="AN22">
        <v>6.8934829999999997E-3</v>
      </c>
      <c r="AO22">
        <v>7.9277560469999999</v>
      </c>
      <c r="AP22">
        <v>-0.52150167999999997</v>
      </c>
      <c r="AQ22">
        <v>0.99764277099999998</v>
      </c>
      <c r="AR22">
        <v>0.56081660600000005</v>
      </c>
      <c r="AS22">
        <v>0.99913239300000001</v>
      </c>
      <c r="AT22">
        <v>0.60034383999999996</v>
      </c>
      <c r="AU22">
        <v>0.98178440899999997</v>
      </c>
      <c r="AV22">
        <v>0.44236929000000003</v>
      </c>
      <c r="AW22">
        <v>3.5391534000000002E-2</v>
      </c>
      <c r="AX22">
        <v>6.3881395999999997</v>
      </c>
      <c r="AY22">
        <v>121.2124148</v>
      </c>
      <c r="AZ22">
        <v>1335.3812029999999</v>
      </c>
      <c r="BA22">
        <v>2.7813779E-2</v>
      </c>
      <c r="BB22">
        <v>122.0617912</v>
      </c>
      <c r="BC22">
        <v>698.9190605</v>
      </c>
      <c r="BD22">
        <v>3.4127747500000001</v>
      </c>
      <c r="BE22">
        <v>2313.8004030000002</v>
      </c>
      <c r="BF22">
        <v>2.1096923E-2</v>
      </c>
      <c r="BG22">
        <v>5.2044359999999998E-3</v>
      </c>
      <c r="BH22">
        <v>6.6910398989999997</v>
      </c>
      <c r="BI22">
        <v>26987.201799999999</v>
      </c>
      <c r="BJ22">
        <v>0.55070337300000005</v>
      </c>
      <c r="BK22">
        <v>0.67949562299999999</v>
      </c>
      <c r="BL22">
        <v>1.0989667679999999</v>
      </c>
      <c r="BM22">
        <v>0.76641289899999998</v>
      </c>
      <c r="BN22">
        <v>543.22372199999995</v>
      </c>
      <c r="BO22">
        <v>3.7892680000000002E-3</v>
      </c>
      <c r="BP22">
        <v>422.17021419999998</v>
      </c>
      <c r="BQ22">
        <v>2.7479673E-2</v>
      </c>
      <c r="BR22">
        <v>122.1212986</v>
      </c>
      <c r="BS22">
        <v>737.12126539999997</v>
      </c>
      <c r="BT22">
        <v>127.63639910000001</v>
      </c>
      <c r="BU22">
        <v>71403.695500000002</v>
      </c>
      <c r="BV22">
        <v>0.94605823499999997</v>
      </c>
      <c r="BW22">
        <v>4.5956440000000003E-3</v>
      </c>
      <c r="BX22">
        <v>3263.7235569999998</v>
      </c>
      <c r="BY22">
        <v>0.21244051</v>
      </c>
      <c r="BZ22">
        <v>0.46448139799999999</v>
      </c>
      <c r="CA22">
        <v>356.13988590000002</v>
      </c>
      <c r="CB22">
        <v>1.8151829999999999E-3</v>
      </c>
      <c r="CC22">
        <v>8.4131481190000006</v>
      </c>
      <c r="CD22">
        <v>0.21760006800000001</v>
      </c>
      <c r="CE22">
        <v>106.5169811</v>
      </c>
      <c r="CF22">
        <v>7.9853723069999996</v>
      </c>
      <c r="CG22">
        <v>12282.10816</v>
      </c>
      <c r="CH22">
        <v>0.17396260899999999</v>
      </c>
      <c r="CI22">
        <v>3.0586810249999998</v>
      </c>
      <c r="CJ22">
        <v>2080.1053790000001</v>
      </c>
      <c r="CK22">
        <v>123.26639230000001</v>
      </c>
      <c r="CL22">
        <v>688.32135070000004</v>
      </c>
      <c r="CM22">
        <v>15.761026599999999</v>
      </c>
      <c r="CN22">
        <v>10373.26705</v>
      </c>
      <c r="CO22">
        <v>0.1032484</v>
      </c>
      <c r="CP22">
        <v>5.5620039999999997E-3</v>
      </c>
      <c r="CQ22">
        <v>0.18912627500000001</v>
      </c>
      <c r="CR22">
        <v>138.9198035</v>
      </c>
      <c r="CS22">
        <v>8.4891999999999997E-4</v>
      </c>
      <c r="CT22">
        <v>0.81458459100000002</v>
      </c>
      <c r="CU22">
        <v>8.8808599999999995E-4</v>
      </c>
      <c r="CV22">
        <v>919.51327519999995</v>
      </c>
      <c r="CW22">
        <v>3.6571046000000003E-2</v>
      </c>
      <c r="CX22">
        <v>1.575466193</v>
      </c>
      <c r="CY22">
        <v>-6.2233075070000003</v>
      </c>
      <c r="CZ22">
        <v>6.4615057709999997</v>
      </c>
      <c r="DA22">
        <v>6360417919</v>
      </c>
      <c r="DB22">
        <v>2.1671629509999999</v>
      </c>
      <c r="DC22">
        <v>6.2278708810000003</v>
      </c>
      <c r="DD22">
        <v>160.19478359999999</v>
      </c>
      <c r="DE22">
        <v>162.94256799999999</v>
      </c>
      <c r="DF22">
        <v>4.0908134340000002</v>
      </c>
      <c r="DG22">
        <v>8.0154749999999997E-2</v>
      </c>
      <c r="DH22">
        <v>1.4146693E-2</v>
      </c>
      <c r="DI22">
        <v>-186.1811439</v>
      </c>
      <c r="DJ22">
        <v>349.12371180000002</v>
      </c>
      <c r="DK22">
        <v>2.619923091</v>
      </c>
      <c r="DL22">
        <v>300.14721939999998</v>
      </c>
      <c r="DM22">
        <v>-1.0057257909999999</v>
      </c>
      <c r="DN22">
        <v>6360417919</v>
      </c>
      <c r="DO22">
        <v>0.27599967399999997</v>
      </c>
      <c r="DP22">
        <v>40.254017310000002</v>
      </c>
      <c r="DQ22">
        <v>1484.2374600000001</v>
      </c>
      <c r="DR22">
        <v>38.519087740000003</v>
      </c>
      <c r="DS22">
        <v>3009.670697</v>
      </c>
      <c r="DT22">
        <v>-18.152887719999999</v>
      </c>
      <c r="DU22">
        <v>4.3566677729999999</v>
      </c>
      <c r="DV22">
        <v>2.287311656</v>
      </c>
      <c r="DW22">
        <v>0.311950691</v>
      </c>
      <c r="DX22">
        <v>0.81008077899999997</v>
      </c>
      <c r="DY22">
        <v>1.58955622</v>
      </c>
      <c r="DZ22">
        <v>1.5378182929999999</v>
      </c>
      <c r="EA22">
        <v>0.103173921</v>
      </c>
      <c r="EB22">
        <v>4.0047455899999997</v>
      </c>
      <c r="EC22">
        <v>-0.14862619799999999</v>
      </c>
      <c r="ED22">
        <v>0.50885594499999998</v>
      </c>
      <c r="EE22">
        <v>0.66815024199999995</v>
      </c>
      <c r="EF22">
        <v>0.99959852699999996</v>
      </c>
      <c r="EG22">
        <v>0.69094800199999995</v>
      </c>
      <c r="EH22">
        <v>0.988970868</v>
      </c>
      <c r="EI22">
        <v>0.418747221</v>
      </c>
      <c r="EJ22">
        <v>0.18359360699999999</v>
      </c>
      <c r="EK22">
        <v>2.8533334689999998</v>
      </c>
      <c r="EL22">
        <v>1.6609948569999999</v>
      </c>
      <c r="EM22">
        <v>9248.2630129999998</v>
      </c>
      <c r="EN22">
        <v>0.237212178</v>
      </c>
      <c r="EO22">
        <v>2.411187414</v>
      </c>
      <c r="EP22">
        <v>1487.400985</v>
      </c>
      <c r="EQ22">
        <v>8.1864599200000008</v>
      </c>
      <c r="ER22">
        <v>12144.49727</v>
      </c>
      <c r="ES22">
        <v>5.5989200000000003E-3</v>
      </c>
      <c r="ET22">
        <v>7.3059500000000001E-4</v>
      </c>
      <c r="EU22">
        <v>4.1360593339999996</v>
      </c>
      <c r="EV22">
        <v>17352.151150000002</v>
      </c>
      <c r="EW22">
        <v>0.40304449799999997</v>
      </c>
      <c r="EX22">
        <v>0.55430441100000005</v>
      </c>
      <c r="EY22">
        <v>3.1212887139999999</v>
      </c>
      <c r="EZ22">
        <v>0.62247677099999998</v>
      </c>
      <c r="FA22">
        <v>927.30819050000002</v>
      </c>
      <c r="FB22">
        <v>4.7279E-4</v>
      </c>
      <c r="FC22">
        <v>1168.863014</v>
      </c>
      <c r="FD22">
        <v>0.17033853299999999</v>
      </c>
      <c r="FE22">
        <v>6.5051976509999996</v>
      </c>
      <c r="FF22">
        <v>1496.249198</v>
      </c>
      <c r="FG22">
        <v>1609.3762750000001</v>
      </c>
      <c r="FH22">
        <v>2391984.3849999998</v>
      </c>
      <c r="FI22">
        <v>1.0840810169999999</v>
      </c>
      <c r="FJ22">
        <v>9.2603499999999997E-4</v>
      </c>
      <c r="FK22">
        <v>874.21917810000002</v>
      </c>
      <c r="FL22">
        <v>0.12740005500000001</v>
      </c>
      <c r="FM22">
        <v>0.31737366700000003</v>
      </c>
      <c r="FN22">
        <v>477.67379010000002</v>
      </c>
      <c r="FO22">
        <v>4.3482500000000001E-4</v>
      </c>
      <c r="FP22">
        <v>6.5806123899999998</v>
      </c>
      <c r="FQ22">
        <v>9.7192713999999999E-2</v>
      </c>
      <c r="FR22">
        <v>1503.5161069999999</v>
      </c>
      <c r="FS22">
        <v>4.8834008430000004</v>
      </c>
      <c r="FT22">
        <v>10427.97652</v>
      </c>
      <c r="FU22">
        <v>0.14770086599999999</v>
      </c>
      <c r="FV22">
        <v>3.6020651109999999</v>
      </c>
      <c r="FW22">
        <v>19486.129000000001</v>
      </c>
      <c r="FX22">
        <v>1.6916519839999999</v>
      </c>
      <c r="FY22">
        <v>1485.316153</v>
      </c>
      <c r="FZ22">
        <v>24.44644628</v>
      </c>
      <c r="GA22">
        <v>36233.478049999998</v>
      </c>
      <c r="GB22">
        <v>1.6579152999999999E-2</v>
      </c>
      <c r="GC22">
        <v>7.0417899999999998E-4</v>
      </c>
      <c r="GD22">
        <v>0.101428853</v>
      </c>
      <c r="GE22">
        <v>151.45607140000001</v>
      </c>
      <c r="GF22" s="1">
        <v>9.1000000000000003E-5</v>
      </c>
      <c r="GG22">
        <v>2.5262474570000002</v>
      </c>
      <c r="GH22">
        <v>1.1298600000000001E-4</v>
      </c>
      <c r="GI22">
        <v>955.75174749999996</v>
      </c>
      <c r="GJ22">
        <v>9.0558100000000003E-4</v>
      </c>
      <c r="GK22">
        <v>0.82881865799999999</v>
      </c>
      <c r="GL22">
        <v>-2.4027493670000002</v>
      </c>
      <c r="GM22">
        <v>2.403132426</v>
      </c>
      <c r="GN22">
        <v>6355744572</v>
      </c>
      <c r="GO22">
        <v>1.1184630310000001</v>
      </c>
      <c r="GP22">
        <v>2.4965146969999998</v>
      </c>
      <c r="GQ22">
        <v>796.65683430000001</v>
      </c>
      <c r="GR22">
        <v>154.6133782</v>
      </c>
      <c r="GS22">
        <v>1.569564628</v>
      </c>
      <c r="GT22">
        <v>2.2439603999999998E-2</v>
      </c>
      <c r="GU22">
        <v>3.3512110999999997E-2</v>
      </c>
      <c r="GV22">
        <v>-134.4058708</v>
      </c>
      <c r="GW22">
        <v>289.01924889999998</v>
      </c>
      <c r="GX22">
        <v>1.0367755059999999</v>
      </c>
      <c r="GY22">
        <v>300.03693179999999</v>
      </c>
      <c r="GZ22">
        <v>8.6598025110000005</v>
      </c>
      <c r="HA22">
        <v>6355744572</v>
      </c>
      <c r="HB22">
        <v>0.48645322800000002</v>
      </c>
      <c r="HC22">
        <v>8.6961879940000006</v>
      </c>
      <c r="HD22">
        <v>756.83001709999996</v>
      </c>
      <c r="HE22">
        <v>27.50886319</v>
      </c>
      <c r="HF22">
        <v>415.2696358</v>
      </c>
      <c r="HG22">
        <v>5.4011179470000004</v>
      </c>
      <c r="HH22">
        <v>1.0659169260000001</v>
      </c>
      <c r="HI22">
        <v>0.69606462899999999</v>
      </c>
      <c r="HJ22">
        <v>0.20185038499999999</v>
      </c>
      <c r="HK22">
        <v>0.39723413299999999</v>
      </c>
      <c r="HL22">
        <v>0.99334847900000001</v>
      </c>
      <c r="HM22">
        <v>0.52949012299999998</v>
      </c>
      <c r="HN22">
        <v>0.26277485699999997</v>
      </c>
      <c r="HO22">
        <v>2.1278826909999999</v>
      </c>
      <c r="HP22">
        <v>-9.2546297E-2</v>
      </c>
      <c r="HQ22">
        <v>0.37386311100000003</v>
      </c>
      <c r="HR22">
        <v>0.80918783500000002</v>
      </c>
      <c r="HS22">
        <v>0.99981024600000001</v>
      </c>
      <c r="HT22">
        <v>0.81006188599999995</v>
      </c>
      <c r="HU22">
        <v>0.99332875600000003</v>
      </c>
      <c r="HV22">
        <v>0.37139282600000001</v>
      </c>
      <c r="HW22">
        <v>0.31900246500000001</v>
      </c>
      <c r="HX22">
        <v>1.702090603</v>
      </c>
      <c r="HY22">
        <v>0.44049538900000001</v>
      </c>
      <c r="HZ22">
        <v>12614.022800000001</v>
      </c>
      <c r="IA22">
        <v>0.46897117599999999</v>
      </c>
      <c r="IB22">
        <v>0.82684511699999996</v>
      </c>
      <c r="IC22">
        <v>757.188311</v>
      </c>
      <c r="ID22">
        <v>13.952350149999999</v>
      </c>
      <c r="IE22">
        <v>10569.169620000001</v>
      </c>
      <c r="IF22">
        <v>1.8489572999999999E-2</v>
      </c>
      <c r="IG22">
        <v>1.367755E-3</v>
      </c>
      <c r="IH22">
        <v>3.7414809390000001</v>
      </c>
      <c r="II22">
        <v>6942.2116239999996</v>
      </c>
      <c r="IJ22">
        <v>0.243917721</v>
      </c>
      <c r="IK22">
        <v>0.38066556200000001</v>
      </c>
      <c r="IL22">
        <v>5.3531626560000003</v>
      </c>
      <c r="IM22">
        <v>0.46348906000000001</v>
      </c>
      <c r="IN22">
        <v>351.03592329999998</v>
      </c>
      <c r="IO22">
        <v>6.5789799999999997E-4</v>
      </c>
      <c r="IP22">
        <v>365.43732590000002</v>
      </c>
      <c r="IQ22">
        <v>0.25448281699999997</v>
      </c>
      <c r="IR22">
        <v>8.6255479860000008</v>
      </c>
      <c r="IS22">
        <v>763.65041780000001</v>
      </c>
      <c r="IT22">
        <v>1389705.2379999999</v>
      </c>
      <c r="IU22">
        <v>1055683984</v>
      </c>
      <c r="IV22">
        <v>1831.801545</v>
      </c>
      <c r="IW22">
        <v>2.0932350000000001E-3</v>
      </c>
      <c r="IX22">
        <v>406.05571029999999</v>
      </c>
      <c r="IY22">
        <v>0.28276859999999998</v>
      </c>
      <c r="IZ22">
        <v>0.53203177999999995</v>
      </c>
      <c r="JA22">
        <v>410.46281699999997</v>
      </c>
      <c r="JB22">
        <v>1.4632250000000001E-3</v>
      </c>
      <c r="JC22">
        <v>4.8222746799999996</v>
      </c>
      <c r="JD22">
        <v>2.0339367000000001E-2</v>
      </c>
      <c r="JE22">
        <v>1387287.9680000001</v>
      </c>
      <c r="JF22">
        <v>4.0003220089999996</v>
      </c>
      <c r="JG22">
        <v>9979.9058949999999</v>
      </c>
      <c r="JH22">
        <v>0.141354436</v>
      </c>
      <c r="JI22">
        <v>3.8271856550000001</v>
      </c>
      <c r="JJ22">
        <v>34344.570780000002</v>
      </c>
      <c r="JK22">
        <v>0.47665154700000001</v>
      </c>
      <c r="JL22">
        <v>757.23153739999998</v>
      </c>
      <c r="JM22">
        <v>39.285346019999999</v>
      </c>
      <c r="JN22">
        <v>29751.364590000001</v>
      </c>
      <c r="JO22">
        <v>5.1961961000000001E-2</v>
      </c>
      <c r="JP22">
        <v>1.338606E-3</v>
      </c>
      <c r="JQ22">
        <v>5.3345441E-2</v>
      </c>
      <c r="JR22">
        <v>40.520529809999999</v>
      </c>
      <c r="JS22" s="1">
        <v>8.6100000000000006E-5</v>
      </c>
      <c r="JT22">
        <v>6.1645908450000002</v>
      </c>
      <c r="JU22" s="1">
        <v>7.9800000000000002E-5</v>
      </c>
      <c r="JV22">
        <v>348.02890129999997</v>
      </c>
      <c r="JW22">
        <v>2.4955700000000002E-4</v>
      </c>
      <c r="JX22">
        <v>0.59660066499999997</v>
      </c>
      <c r="JY22">
        <v>-1.390630711</v>
      </c>
      <c r="JZ22">
        <v>1.3739941579999999</v>
      </c>
      <c r="KA22">
        <v>6354293270</v>
      </c>
      <c r="KB22">
        <v>1.0133572369999999</v>
      </c>
      <c r="KC22">
        <v>1.425546347</v>
      </c>
      <c r="KD22">
        <v>243.23785799999999</v>
      </c>
      <c r="KE22">
        <v>48.863270079999999</v>
      </c>
      <c r="KF22">
        <v>0.87627745300000004</v>
      </c>
      <c r="KG22">
        <v>-1.28839E-4</v>
      </c>
      <c r="KH22">
        <v>1.1076508000000001E-2</v>
      </c>
      <c r="KI22">
        <v>-53.732023910000002</v>
      </c>
      <c r="KJ22">
        <v>102.595294</v>
      </c>
      <c r="KK22">
        <v>0.59292001999999999</v>
      </c>
      <c r="KL22">
        <v>300.00267389999999</v>
      </c>
      <c r="KM22">
        <v>-0.14863938800000001</v>
      </c>
      <c r="KN22">
        <v>6354293270</v>
      </c>
      <c r="KO22">
        <v>0.49907425900000002</v>
      </c>
      <c r="KP22">
        <v>1.681655511</v>
      </c>
      <c r="KQ22">
        <v>132.33304799999999</v>
      </c>
      <c r="KR22">
        <v>11.50435845</v>
      </c>
      <c r="KS22">
        <v>4.7452509049999998</v>
      </c>
      <c r="KT22">
        <v>-2.3012477E-2</v>
      </c>
      <c r="KU22">
        <v>0.50298567800000005</v>
      </c>
      <c r="KV22">
        <v>0.57184708299999998</v>
      </c>
      <c r="KW22">
        <v>-6.3884326000000005E-2</v>
      </c>
      <c r="KX22">
        <v>0.53548387099999994</v>
      </c>
      <c r="KY22">
        <v>0.96876035800000004</v>
      </c>
      <c r="KZ22">
        <v>0.2707715</v>
      </c>
      <c r="LA22">
        <v>0.26461900599999999</v>
      </c>
      <c r="LB22">
        <v>1.9741031929999999</v>
      </c>
      <c r="LC22">
        <v>-4.9603474000000002E-2</v>
      </c>
      <c r="LD22">
        <v>0.29924907000000001</v>
      </c>
      <c r="LE22">
        <v>0.73398698500000004</v>
      </c>
      <c r="LF22">
        <v>0.99872678699999995</v>
      </c>
      <c r="LG22">
        <v>0.73410903400000005</v>
      </c>
      <c r="LH22">
        <v>0.97571228200000004</v>
      </c>
      <c r="LI22">
        <v>0.53028623900000005</v>
      </c>
      <c r="LJ22">
        <v>0.31152577599999998</v>
      </c>
      <c r="LK22">
        <v>1.4378591409999999</v>
      </c>
      <c r="LL22">
        <v>0.26870819000000001</v>
      </c>
      <c r="LM22">
        <v>18790.449219999999</v>
      </c>
      <c r="LN22">
        <v>0.49819797900000001</v>
      </c>
      <c r="LO22">
        <v>0.288252919</v>
      </c>
      <c r="LP22">
        <v>132.53466649999999</v>
      </c>
      <c r="LQ22">
        <v>5.9541532750000004</v>
      </c>
      <c r="LR22">
        <v>790.28668140000002</v>
      </c>
      <c r="LS22">
        <v>4.5248088999999998E-2</v>
      </c>
      <c r="LT22">
        <v>7.6498499999999997E-3</v>
      </c>
      <c r="LU22">
        <v>2.9033627559999999</v>
      </c>
      <c r="LV22">
        <v>14354.1522</v>
      </c>
      <c r="LW22">
        <v>0.35829718300000002</v>
      </c>
      <c r="LX22">
        <v>0.53412438699999998</v>
      </c>
      <c r="LY22">
        <v>1.8902153610000001</v>
      </c>
      <c r="LZ22">
        <v>0.58960071199999997</v>
      </c>
      <c r="MA22">
        <v>78.103312669999994</v>
      </c>
      <c r="MB22">
        <v>4.5318670000000002E-3</v>
      </c>
      <c r="MC22">
        <v>18.491228069999998</v>
      </c>
      <c r="MD22">
        <v>0.16220375500000001</v>
      </c>
      <c r="ME22">
        <v>11.422668509999999</v>
      </c>
      <c r="MF22">
        <v>142.46491230000001</v>
      </c>
      <c r="MG22">
        <v>21771313.07</v>
      </c>
      <c r="MH22">
        <v>2889048485</v>
      </c>
      <c r="MI22">
        <v>165309.32939999999</v>
      </c>
      <c r="MJ22">
        <v>2.1701605999999998E-2</v>
      </c>
      <c r="MK22">
        <v>69.105263160000007</v>
      </c>
      <c r="ML22">
        <v>0.60618651899999998</v>
      </c>
      <c r="MM22">
        <v>0.80586013599999995</v>
      </c>
      <c r="MN22">
        <v>116.02418369999999</v>
      </c>
      <c r="MO22">
        <v>2.0117095000000002E-2</v>
      </c>
      <c r="MP22">
        <v>4.1609142109999997</v>
      </c>
      <c r="MQ22">
        <v>1.614685E-3</v>
      </c>
      <c r="MR22">
        <v>21387761.02</v>
      </c>
      <c r="MS22">
        <v>3.1032910629999999</v>
      </c>
      <c r="MT22">
        <v>19352.811369999999</v>
      </c>
      <c r="MU22">
        <v>0.27411137600000002</v>
      </c>
      <c r="MV22">
        <v>1.074959526</v>
      </c>
      <c r="MW22">
        <v>35235.640800000001</v>
      </c>
      <c r="MX22">
        <v>0.26986770399999999</v>
      </c>
      <c r="MY22">
        <v>132.61859440000001</v>
      </c>
      <c r="MZ22">
        <v>23.419534859999999</v>
      </c>
      <c r="NA22">
        <v>3109.5721079999998</v>
      </c>
      <c r="NB22">
        <v>0.177748403</v>
      </c>
      <c r="NC22">
        <v>7.6218479999999996E-3</v>
      </c>
      <c r="ND22">
        <v>5.4192405999999999E-2</v>
      </c>
      <c r="NE22">
        <v>7.1906714100000002</v>
      </c>
      <c r="NF22">
        <v>4.3509000000000001E-4</v>
      </c>
      <c r="NG22">
        <v>54.040353240000002</v>
      </c>
      <c r="NH22" s="1">
        <v>5.3499999999999999E-5</v>
      </c>
      <c r="NI22">
        <v>91.698124370000002</v>
      </c>
      <c r="NJ22">
        <v>1.0603979999999999E-3</v>
      </c>
      <c r="NK22">
        <v>3.3657425999999997E-2</v>
      </c>
      <c r="NL22">
        <v>-37.018403030000002</v>
      </c>
      <c r="NM22">
        <v>257.75054119999999</v>
      </c>
      <c r="NN22">
        <v>12280342430</v>
      </c>
      <c r="NO22">
        <v>6.4162989479999997</v>
      </c>
      <c r="NP22">
        <v>136.9367771</v>
      </c>
      <c r="NQ22">
        <v>3.0428784659999999</v>
      </c>
      <c r="NR22">
        <v>558.05474489999995</v>
      </c>
      <c r="NS22">
        <v>86.547677359999994</v>
      </c>
      <c r="NT22">
        <v>102.0904769</v>
      </c>
      <c r="NU22">
        <v>93.403553020000004</v>
      </c>
      <c r="NV22">
        <v>-126.0090565</v>
      </c>
      <c r="NW22">
        <v>684.06380130000002</v>
      </c>
      <c r="NX22">
        <v>58.862391899999999</v>
      </c>
      <c r="NY22">
        <v>417.05826919999998</v>
      </c>
      <c r="NZ22">
        <v>0.53810694100000001</v>
      </c>
      <c r="OA22">
        <v>12280342430</v>
      </c>
      <c r="OB22">
        <v>1.3823059E-2</v>
      </c>
      <c r="OC22">
        <v>12260.84828</v>
      </c>
      <c r="OD22">
        <v>2658.3869800000002</v>
      </c>
      <c r="OE22">
        <v>46.706627279999999</v>
      </c>
      <c r="OF22">
        <v>11094413.939999999</v>
      </c>
      <c r="OG22">
        <v>43983.458630000001</v>
      </c>
      <c r="OH22">
        <v>1918.3933360000001</v>
      </c>
      <c r="OI22">
        <v>10.902377339999999</v>
      </c>
      <c r="OJ22">
        <v>0.98866958699999996</v>
      </c>
      <c r="OK22">
        <v>2.2234672190000002</v>
      </c>
      <c r="OL22">
        <v>2.6914161879999998</v>
      </c>
      <c r="OM22">
        <v>5.6285571460000003</v>
      </c>
      <c r="ON22">
        <v>1.684919E-3</v>
      </c>
      <c r="OO22">
        <v>9.8531161219999994</v>
      </c>
      <c r="OP22">
        <v>-0.46183007300000001</v>
      </c>
      <c r="OQ22">
        <v>0.99825680400000005</v>
      </c>
      <c r="OR22">
        <v>0.381812278</v>
      </c>
      <c r="OS22">
        <v>0.99943700300000005</v>
      </c>
      <c r="OT22">
        <v>0.45311184999999998</v>
      </c>
      <c r="OU22">
        <v>0.98441953100000001</v>
      </c>
      <c r="OV22">
        <v>0.37019810800000003</v>
      </c>
      <c r="OW22">
        <v>7.9191969999999993E-3</v>
      </c>
      <c r="OX22">
        <v>7.4083916910000003</v>
      </c>
      <c r="OY22">
        <v>482.32392829999998</v>
      </c>
      <c r="OZ22">
        <v>801.31457929999999</v>
      </c>
      <c r="PA22">
        <v>1.3683828E-2</v>
      </c>
      <c r="PB22">
        <v>489.52979790000001</v>
      </c>
      <c r="PC22">
        <v>2715.1147569999998</v>
      </c>
      <c r="PD22">
        <v>1.836829539</v>
      </c>
      <c r="PE22">
        <v>4887.9118479999997</v>
      </c>
      <c r="PF22">
        <v>2.8800480000000001E-3</v>
      </c>
      <c r="PG22">
        <v>1.4584310000000001E-3</v>
      </c>
      <c r="PH22">
        <v>7.1850360179999999</v>
      </c>
      <c r="PI22">
        <v>43394.499409999997</v>
      </c>
      <c r="PJ22">
        <v>0.73768028399999996</v>
      </c>
      <c r="PK22">
        <v>0.82935681699999997</v>
      </c>
      <c r="PL22">
        <v>0.36194453300000001</v>
      </c>
      <c r="PM22">
        <v>0.88163093400000003</v>
      </c>
      <c r="PN22">
        <v>2411.342533</v>
      </c>
      <c r="PO22">
        <v>1.2552119999999999E-3</v>
      </c>
      <c r="PP22">
        <v>444.97416459999999</v>
      </c>
      <c r="PQ22">
        <v>1.3493061000000001E-2</v>
      </c>
      <c r="PR22">
        <v>489.13874509999999</v>
      </c>
      <c r="PS22">
        <v>2801.824701</v>
      </c>
      <c r="PT22">
        <v>10.174419309999999</v>
      </c>
      <c r="PU22">
        <v>26063.876769999999</v>
      </c>
      <c r="PV22">
        <v>1.7857350000000001E-2</v>
      </c>
      <c r="PW22">
        <v>1.323863E-3</v>
      </c>
      <c r="PX22">
        <v>12797.301530000001</v>
      </c>
      <c r="PY22">
        <v>0.38805571999999999</v>
      </c>
      <c r="PZ22">
        <v>0.64606871099999996</v>
      </c>
      <c r="QA22">
        <v>1855.0990280000001</v>
      </c>
      <c r="QB22">
        <v>7.9674300000000004E-4</v>
      </c>
      <c r="QC22">
        <v>8.4056557289999994</v>
      </c>
      <c r="QD22">
        <v>0.46709724899999999</v>
      </c>
      <c r="QE22">
        <v>5.591044428</v>
      </c>
      <c r="QF22">
        <v>8.55101318</v>
      </c>
      <c r="QG22">
        <v>17993.192910000002</v>
      </c>
      <c r="QH22">
        <v>0.25485386999999998</v>
      </c>
      <c r="QI22">
        <v>1.5814360780000001</v>
      </c>
      <c r="QJ22">
        <v>975.93558259999998</v>
      </c>
      <c r="QK22">
        <v>490.46513249999998</v>
      </c>
      <c r="QL22">
        <v>2692.0952950000001</v>
      </c>
      <c r="QM22">
        <v>7.1753491399999998</v>
      </c>
      <c r="QN22">
        <v>18541.727739999998</v>
      </c>
      <c r="QO22">
        <v>1.2381428E-2</v>
      </c>
      <c r="QP22">
        <v>1.5022690000000001E-3</v>
      </c>
      <c r="QQ22">
        <v>0.39209359700000002</v>
      </c>
      <c r="QR22">
        <v>1105.3934609999999</v>
      </c>
      <c r="QS22">
        <v>5.12346E-4</v>
      </c>
      <c r="QT22">
        <v>0.132863707</v>
      </c>
      <c r="QU22">
        <v>1.2989970000000001E-3</v>
      </c>
      <c r="QV22">
        <v>6157.8239970000004</v>
      </c>
      <c r="QW22">
        <v>4.8553117E-2</v>
      </c>
      <c r="QX22">
        <v>10.046720219999999</v>
      </c>
      <c r="QY22" s="3">
        <v>1</v>
      </c>
    </row>
    <row r="23" spans="1:467" x14ac:dyDescent="0.25">
      <c r="A23" s="5">
        <v>1092497</v>
      </c>
      <c r="B23" s="3">
        <v>0</v>
      </c>
      <c r="C23">
        <v>0.68880704100000001</v>
      </c>
      <c r="D23">
        <v>613.91900139999996</v>
      </c>
      <c r="E23">
        <v>617.71595409999998</v>
      </c>
      <c r="F23">
        <v>200124.5</v>
      </c>
      <c r="G23">
        <v>422.87173109999998</v>
      </c>
      <c r="H23">
        <v>1784.587012</v>
      </c>
      <c r="I23">
        <v>8.9173840000000004E-3</v>
      </c>
      <c r="J23">
        <v>200125</v>
      </c>
      <c r="K23">
        <v>0.88862255899999998</v>
      </c>
      <c r="L23">
        <v>-25.240989549999998</v>
      </c>
      <c r="M23">
        <v>142.694447</v>
      </c>
      <c r="N23">
        <v>24695752353</v>
      </c>
      <c r="O23">
        <v>5.5142137450000002</v>
      </c>
      <c r="P23">
        <v>76.630733169999999</v>
      </c>
      <c r="Q23">
        <v>3.0951689400000002</v>
      </c>
      <c r="R23">
        <v>292.69503099999997</v>
      </c>
      <c r="S23">
        <v>49.74626825</v>
      </c>
      <c r="T23">
        <v>45.598033809999997</v>
      </c>
      <c r="U23">
        <v>33.454891179999997</v>
      </c>
      <c r="V23">
        <v>-95.349958189999995</v>
      </c>
      <c r="W23">
        <v>388.04498919999997</v>
      </c>
      <c r="X23">
        <v>34.153155169999998</v>
      </c>
      <c r="Y23">
        <v>351.28568960000001</v>
      </c>
      <c r="Z23">
        <v>0.65591796099999999</v>
      </c>
      <c r="AA23">
        <v>24695752353</v>
      </c>
      <c r="AB23">
        <v>2.7503999000000001E-2</v>
      </c>
      <c r="AC23">
        <v>3963.6347719999999</v>
      </c>
      <c r="AD23">
        <v>1032.2458079999999</v>
      </c>
      <c r="AE23">
        <v>29.634797420000002</v>
      </c>
      <c r="AF23">
        <v>1202162.6370000001</v>
      </c>
      <c r="AG23">
        <v>10256.862660000001</v>
      </c>
      <c r="AH23">
        <v>622.41874359999997</v>
      </c>
      <c r="AI23">
        <v>6.3209369820000001</v>
      </c>
      <c r="AJ23">
        <v>0.97988291000000005</v>
      </c>
      <c r="AK23">
        <v>1.767017265</v>
      </c>
      <c r="AL23">
        <v>2.4518774900000002</v>
      </c>
      <c r="AM23">
        <v>2.951204706</v>
      </c>
      <c r="AN23">
        <v>4.4903429999999999E-3</v>
      </c>
      <c r="AO23">
        <v>8.6170985929999997</v>
      </c>
      <c r="AP23">
        <v>-0.43629238199999998</v>
      </c>
      <c r="AQ23">
        <v>0.99453154399999999</v>
      </c>
      <c r="AR23">
        <v>0.45156866800000001</v>
      </c>
      <c r="AS23">
        <v>0.99899316900000001</v>
      </c>
      <c r="AT23">
        <v>0.51192805699999999</v>
      </c>
      <c r="AU23">
        <v>0.97858365000000003</v>
      </c>
      <c r="AV23">
        <v>0.38625174800000001</v>
      </c>
      <c r="AW23">
        <v>1.6949019999999999E-2</v>
      </c>
      <c r="AX23">
        <v>6.5596788799999999</v>
      </c>
      <c r="AY23">
        <v>157.1849201</v>
      </c>
      <c r="AZ23">
        <v>4076.256652</v>
      </c>
      <c r="BA23">
        <v>2.6598671000000001E-2</v>
      </c>
      <c r="BB23">
        <v>155.15320890000001</v>
      </c>
      <c r="BC23">
        <v>1047.2737340000001</v>
      </c>
      <c r="BD23">
        <v>2.4509323310000002</v>
      </c>
      <c r="BE23">
        <v>2518.5273459999999</v>
      </c>
      <c r="BF23">
        <v>1.9053157000000001E-2</v>
      </c>
      <c r="BG23">
        <v>3.8750830000000001E-3</v>
      </c>
      <c r="BH23">
        <v>6.5244250109999999</v>
      </c>
      <c r="BI23">
        <v>102191.361</v>
      </c>
      <c r="BJ23">
        <v>0.65922326799999997</v>
      </c>
      <c r="BK23">
        <v>0.76484697099999999</v>
      </c>
      <c r="BL23">
        <v>0.669997026</v>
      </c>
      <c r="BM23">
        <v>0.83672627799999999</v>
      </c>
      <c r="BN23">
        <v>881.47037990000001</v>
      </c>
      <c r="BO23">
        <v>2.7194290000000002E-3</v>
      </c>
      <c r="BP23">
        <v>1759.440155</v>
      </c>
      <c r="BQ23">
        <v>2.4845235E-2</v>
      </c>
      <c r="BR23">
        <v>151.987099</v>
      </c>
      <c r="BS23">
        <v>1083.25209</v>
      </c>
      <c r="BT23">
        <v>27.287378560000001</v>
      </c>
      <c r="BU23">
        <v>28457.595359999999</v>
      </c>
      <c r="BV23">
        <v>0.35632332500000002</v>
      </c>
      <c r="BW23">
        <v>3.0018829999999999E-3</v>
      </c>
      <c r="BX23">
        <v>23029.41358</v>
      </c>
      <c r="BY23">
        <v>0.32520071099999998</v>
      </c>
      <c r="BZ23">
        <v>0.58911187700000001</v>
      </c>
      <c r="CA23">
        <v>656.80365670000003</v>
      </c>
      <c r="CB23">
        <v>1.534898E-3</v>
      </c>
      <c r="CC23">
        <v>7.9431094760000001</v>
      </c>
      <c r="CD23">
        <v>0.35385883800000001</v>
      </c>
      <c r="CE23">
        <v>19.301183649999999</v>
      </c>
      <c r="CF23">
        <v>7.9292503170000002</v>
      </c>
      <c r="CG23">
        <v>40978.45781</v>
      </c>
      <c r="CH23">
        <v>0.204764311</v>
      </c>
      <c r="CI23">
        <v>2.4751965020000002</v>
      </c>
      <c r="CJ23">
        <v>5504.2377759999999</v>
      </c>
      <c r="CK23">
        <v>158.03174000000001</v>
      </c>
      <c r="CL23">
        <v>1039.079191</v>
      </c>
      <c r="CM23">
        <v>10.77664959</v>
      </c>
      <c r="CN23">
        <v>10960.776</v>
      </c>
      <c r="CO23">
        <v>0.116792464</v>
      </c>
      <c r="CP23">
        <v>5.0401279999999996E-3</v>
      </c>
      <c r="CQ23">
        <v>0.299195035</v>
      </c>
      <c r="CR23">
        <v>325.2035477</v>
      </c>
      <c r="CS23">
        <v>8.8855200000000003E-4</v>
      </c>
      <c r="CT23">
        <v>1.5785555200000001</v>
      </c>
      <c r="CU23">
        <v>2.5430299999999999E-4</v>
      </c>
      <c r="CV23">
        <v>2094.3125679999998</v>
      </c>
      <c r="CW23">
        <v>3.7745361999999998E-2</v>
      </c>
      <c r="CX23">
        <v>0.84164451500000004</v>
      </c>
      <c r="CY23">
        <v>-9.5405621549999999</v>
      </c>
      <c r="CZ23">
        <v>9.6326008479999992</v>
      </c>
      <c r="DA23">
        <v>18028552691</v>
      </c>
      <c r="DB23">
        <v>2.7148101470000001</v>
      </c>
      <c r="DC23">
        <v>9.5247095599999998</v>
      </c>
      <c r="DD23">
        <v>4.5249396559999999</v>
      </c>
      <c r="DE23">
        <v>71.812432819999998</v>
      </c>
      <c r="DF23">
        <v>6.04124281</v>
      </c>
      <c r="DG23">
        <v>3.9111918000000002E-2</v>
      </c>
      <c r="DH23">
        <v>-2.3735579999999999E-2</v>
      </c>
      <c r="DI23">
        <v>-60.597832699999998</v>
      </c>
      <c r="DJ23">
        <v>132.41026550000001</v>
      </c>
      <c r="DK23">
        <v>3.99630938</v>
      </c>
      <c r="DL23">
        <v>300.14406439999999</v>
      </c>
      <c r="DM23">
        <v>6.2937480000000004E-2</v>
      </c>
      <c r="DN23">
        <v>18028552691</v>
      </c>
      <c r="DO23">
        <v>0.18743547199999999</v>
      </c>
      <c r="DP23">
        <v>62.990739599999998</v>
      </c>
      <c r="DQ23">
        <v>183.5841523</v>
      </c>
      <c r="DR23">
        <v>13.508412160000001</v>
      </c>
      <c r="DS23">
        <v>233.08690060000001</v>
      </c>
      <c r="DT23">
        <v>0.10583424800000001</v>
      </c>
      <c r="DU23">
        <v>7.4182633610000002</v>
      </c>
      <c r="DV23">
        <v>2.9904501639999999</v>
      </c>
      <c r="DW23">
        <v>0.42543215000000001</v>
      </c>
      <c r="DX23">
        <v>1.143260725</v>
      </c>
      <c r="DY23">
        <v>1.923284056</v>
      </c>
      <c r="DZ23">
        <v>1.4754255510000001</v>
      </c>
      <c r="EA23">
        <v>5.3530651999999998E-2</v>
      </c>
      <c r="EB23">
        <v>5.0125287680000001</v>
      </c>
      <c r="EC23">
        <v>-0.153434766</v>
      </c>
      <c r="ED23">
        <v>0.53811378399999998</v>
      </c>
      <c r="EE23">
        <v>0.58345673300000001</v>
      </c>
      <c r="EF23">
        <v>0.99627007400000001</v>
      </c>
      <c r="EG23">
        <v>0.62063252899999999</v>
      </c>
      <c r="EH23">
        <v>0.96254912800000003</v>
      </c>
      <c r="EI23">
        <v>0.41382265899999998</v>
      </c>
      <c r="EJ23">
        <v>0.110892305</v>
      </c>
      <c r="EK23">
        <v>3.4475273020000001</v>
      </c>
      <c r="EL23">
        <v>2.6021783809999999</v>
      </c>
      <c r="EM23">
        <v>21690.216219999998</v>
      </c>
      <c r="EN23">
        <v>0.16974421000000001</v>
      </c>
      <c r="EO23">
        <v>3.0684517229999999</v>
      </c>
      <c r="EP23">
        <v>185.99004640000001</v>
      </c>
      <c r="EQ23">
        <v>5.2866062009999997</v>
      </c>
      <c r="ER23">
        <v>972.76433259999999</v>
      </c>
      <c r="ES23">
        <v>3.0183851000000001E-2</v>
      </c>
      <c r="ET23">
        <v>5.8040849999999996E-3</v>
      </c>
      <c r="EU23">
        <v>4.3142015840000001</v>
      </c>
      <c r="EV23">
        <v>68794.158450000003</v>
      </c>
      <c r="EW23">
        <v>0.49408575900000001</v>
      </c>
      <c r="EX23">
        <v>0.63958525899999996</v>
      </c>
      <c r="EY23">
        <v>1.8224628089999999</v>
      </c>
      <c r="EZ23">
        <v>0.70177558600000001</v>
      </c>
      <c r="FA23">
        <v>131.11281439999999</v>
      </c>
      <c r="FB23">
        <v>4.1001070000000004E-3</v>
      </c>
      <c r="FC23">
        <v>4217.1533490000002</v>
      </c>
      <c r="FD23">
        <v>0.128618804</v>
      </c>
      <c r="FE23">
        <v>4.850274711</v>
      </c>
      <c r="FF23">
        <v>189.60476389999999</v>
      </c>
      <c r="FG23">
        <v>192.99508969999999</v>
      </c>
      <c r="FH23">
        <v>35276.949860000001</v>
      </c>
      <c r="FI23">
        <v>1.0755975849999999</v>
      </c>
      <c r="FJ23">
        <v>5.965059E-3</v>
      </c>
      <c r="FK23">
        <v>4878.1532269999998</v>
      </c>
      <c r="FL23">
        <v>0.148778615</v>
      </c>
      <c r="FM23">
        <v>0.36234144899999998</v>
      </c>
      <c r="FN23">
        <v>70.047728950000007</v>
      </c>
      <c r="FO23">
        <v>2.1859050000000001E-3</v>
      </c>
      <c r="FP23">
        <v>6.6948156919999997</v>
      </c>
      <c r="FQ23">
        <v>0.163837601</v>
      </c>
      <c r="FR23">
        <v>155.7410959</v>
      </c>
      <c r="FS23">
        <v>5.3640278209999996</v>
      </c>
      <c r="FT23">
        <v>33476.282550000004</v>
      </c>
      <c r="FU23">
        <v>0.167276865</v>
      </c>
      <c r="FV23">
        <v>3.0253109650000001</v>
      </c>
      <c r="FW23">
        <v>37510.523739999997</v>
      </c>
      <c r="FX23">
        <v>2.6030932199999999</v>
      </c>
      <c r="FY23">
        <v>185.07259959999999</v>
      </c>
      <c r="FZ23">
        <v>18.105469079999999</v>
      </c>
      <c r="GA23">
        <v>3317.3489070000001</v>
      </c>
      <c r="GB23">
        <v>0.10256419999999999</v>
      </c>
      <c r="GC23">
        <v>5.7620839999999998E-3</v>
      </c>
      <c r="GD23">
        <v>0.144405012</v>
      </c>
      <c r="GE23">
        <v>27.282054559999999</v>
      </c>
      <c r="GF23">
        <v>8.5374699999999997E-4</v>
      </c>
      <c r="GG23">
        <v>39.180476810000002</v>
      </c>
      <c r="GH23" s="1">
        <v>4.2799999999999997E-5</v>
      </c>
      <c r="GI23">
        <v>301.61980449999999</v>
      </c>
      <c r="GJ23">
        <v>6.261244E-3</v>
      </c>
      <c r="GK23">
        <v>2.1481651000000001E-2</v>
      </c>
      <c r="GL23">
        <v>-2.9042795770000001</v>
      </c>
      <c r="GM23">
        <v>2.8995342370000001</v>
      </c>
      <c r="GN23">
        <v>18013074274</v>
      </c>
      <c r="GO23">
        <v>1.2524535649999999</v>
      </c>
      <c r="GP23">
        <v>2.964265605</v>
      </c>
      <c r="GQ23">
        <v>4.0158593370000002</v>
      </c>
      <c r="GR23">
        <v>15.37250051</v>
      </c>
      <c r="GS23">
        <v>1.8342479650000001</v>
      </c>
      <c r="GT23">
        <v>5.794876E-3</v>
      </c>
      <c r="GU23">
        <v>2.0189113000000002E-2</v>
      </c>
      <c r="GV23">
        <v>-16.97195537</v>
      </c>
      <c r="GW23">
        <v>32.344455879999998</v>
      </c>
      <c r="GX23">
        <v>1.236466735</v>
      </c>
      <c r="GY23">
        <v>300.01519239999999</v>
      </c>
      <c r="GZ23">
        <v>-3.8356198000000001E-2</v>
      </c>
      <c r="HA23">
        <v>18013074274</v>
      </c>
      <c r="HB23">
        <v>0.46084886600000002</v>
      </c>
      <c r="HC23">
        <v>5.6387147129999997</v>
      </c>
      <c r="HD23">
        <v>20.36659951</v>
      </c>
      <c r="HE23">
        <v>4.5016988519999996</v>
      </c>
      <c r="HF23">
        <v>2.3111943799999999</v>
      </c>
      <c r="HG23">
        <v>-4.3218863000000003E-2</v>
      </c>
      <c r="HH23">
        <v>0.87337036999999995</v>
      </c>
      <c r="HI23">
        <v>0.46814257599999998</v>
      </c>
      <c r="HJ23">
        <v>0.30205415200000002</v>
      </c>
      <c r="HK23">
        <v>0.42836241800000002</v>
      </c>
      <c r="HL23">
        <v>1.0568711900000001</v>
      </c>
      <c r="HM23">
        <v>0.27372903399999998</v>
      </c>
      <c r="HN23">
        <v>0.237014527</v>
      </c>
      <c r="HO23">
        <v>2.3932317799999998</v>
      </c>
      <c r="HP23">
        <v>-8.8829634000000005E-2</v>
      </c>
      <c r="HQ23">
        <v>0.36039866999999998</v>
      </c>
      <c r="HR23">
        <v>0.78979096699999995</v>
      </c>
      <c r="HS23">
        <v>0.99285866300000003</v>
      </c>
      <c r="HT23">
        <v>0.79221580800000002</v>
      </c>
      <c r="HU23">
        <v>0.95284041200000003</v>
      </c>
      <c r="HV23">
        <v>0.39571434599999999</v>
      </c>
      <c r="HW23">
        <v>0.29661650000000001</v>
      </c>
      <c r="HX23">
        <v>1.8717567070000001</v>
      </c>
      <c r="HY23">
        <v>0.33537823700000002</v>
      </c>
      <c r="HZ23">
        <v>35189.062160000001</v>
      </c>
      <c r="IA23">
        <v>0.42710071199999999</v>
      </c>
      <c r="IB23">
        <v>0.41583941299999999</v>
      </c>
      <c r="IC23">
        <v>20.61190186</v>
      </c>
      <c r="ID23">
        <v>12.32941256</v>
      </c>
      <c r="IE23">
        <v>253.98188569999999</v>
      </c>
      <c r="IF23">
        <v>0.63389949800000001</v>
      </c>
      <c r="IG23">
        <v>5.2976497999999997E-2</v>
      </c>
      <c r="IH23">
        <v>3.7672984610000002</v>
      </c>
      <c r="II23">
        <v>24051.33265</v>
      </c>
      <c r="IJ23">
        <v>0.27472458999999999</v>
      </c>
      <c r="IK23">
        <v>0.41130668300000001</v>
      </c>
      <c r="IL23">
        <v>4.8463430589999996</v>
      </c>
      <c r="IM23">
        <v>0.50271720200000003</v>
      </c>
      <c r="IN23">
        <v>10.37473497</v>
      </c>
      <c r="IO23">
        <v>2.7233469999999999E-2</v>
      </c>
      <c r="IP23">
        <v>1462.37184</v>
      </c>
      <c r="IQ23">
        <v>0.24483037699999999</v>
      </c>
      <c r="IR23">
        <v>1.4046339839999999</v>
      </c>
      <c r="IS23">
        <v>21.51849992</v>
      </c>
      <c r="IT23">
        <v>2576663.73</v>
      </c>
      <c r="IU23">
        <v>53460805.409999996</v>
      </c>
      <c r="IV23">
        <v>130456.19530000001</v>
      </c>
      <c r="IW23">
        <v>6.2577772000000004E-2</v>
      </c>
      <c r="IX23">
        <v>1462.1173610000001</v>
      </c>
      <c r="IY23">
        <v>0.24478777199999999</v>
      </c>
      <c r="IZ23">
        <v>0.48276128499999998</v>
      </c>
      <c r="JA23">
        <v>10.652300370000001</v>
      </c>
      <c r="JB23">
        <v>3.0043347000000001E-2</v>
      </c>
      <c r="JC23">
        <v>4.8025059949999997</v>
      </c>
      <c r="JD23">
        <v>2.9846345999999999E-2</v>
      </c>
      <c r="JE23">
        <v>2575541.1490000002</v>
      </c>
      <c r="JF23">
        <v>4.1316801439999997</v>
      </c>
      <c r="JG23">
        <v>27619.77852</v>
      </c>
      <c r="JH23">
        <v>0.13801263499999999</v>
      </c>
      <c r="JI23">
        <v>3.9200190450000001</v>
      </c>
      <c r="JJ23">
        <v>92227.379310000004</v>
      </c>
      <c r="JK23">
        <v>0.335474092</v>
      </c>
      <c r="JL23">
        <v>20.599665210000001</v>
      </c>
      <c r="JM23">
        <v>36.518940659999998</v>
      </c>
      <c r="JN23">
        <v>752.13256709999996</v>
      </c>
      <c r="JO23">
        <v>1.872200147</v>
      </c>
      <c r="JP23">
        <v>5.2038160999999999E-2</v>
      </c>
      <c r="JQ23">
        <v>6.0970370000000003E-2</v>
      </c>
      <c r="JR23">
        <v>1.2741227669999999</v>
      </c>
      <c r="JS23">
        <v>3.3783950000000002E-3</v>
      </c>
      <c r="JT23">
        <v>643.05117959999995</v>
      </c>
      <c r="JU23" s="1">
        <v>2.9E-5</v>
      </c>
      <c r="JV23">
        <v>12.125206329999999</v>
      </c>
      <c r="JW23">
        <v>4.7895610000000003E-3</v>
      </c>
      <c r="JX23">
        <v>1.117079E-3</v>
      </c>
      <c r="JY23">
        <v>-1.5918029680000001</v>
      </c>
      <c r="JZ23">
        <v>1.5700038670000001</v>
      </c>
      <c r="KA23">
        <v>18011528354</v>
      </c>
      <c r="KB23">
        <v>1.002376763</v>
      </c>
      <c r="KC23">
        <v>1.6361523600000001</v>
      </c>
      <c r="KD23">
        <v>3.1583876260000001</v>
      </c>
      <c r="KE23">
        <v>6.5008675809999996</v>
      </c>
      <c r="KF23">
        <v>0.98338733</v>
      </c>
      <c r="KG23">
        <v>-2.5829800000000001E-4</v>
      </c>
      <c r="KH23">
        <v>1.3112370999999999E-2</v>
      </c>
      <c r="KI23">
        <v>-6.8874895020000002</v>
      </c>
      <c r="KJ23">
        <v>13.38835708</v>
      </c>
      <c r="KK23">
        <v>0.67970098199999995</v>
      </c>
      <c r="KL23">
        <v>300.00231819999999</v>
      </c>
      <c r="KM23">
        <v>-4.7095633999999997E-2</v>
      </c>
      <c r="KN23">
        <v>18011528354</v>
      </c>
      <c r="KO23">
        <v>0.49986381200000002</v>
      </c>
      <c r="KP23">
        <v>1.5458791220000001</v>
      </c>
      <c r="KQ23">
        <v>6.2575244970000004</v>
      </c>
      <c r="KR23">
        <v>2.50445172</v>
      </c>
      <c r="KS23">
        <v>0.47328789799999998</v>
      </c>
      <c r="KT23">
        <v>-3.5605480000000002E-3</v>
      </c>
      <c r="KU23">
        <v>0.47115436799999999</v>
      </c>
      <c r="KV23">
        <v>0.53017005500000003</v>
      </c>
      <c r="KW23">
        <v>-5.8937925000000002E-2</v>
      </c>
      <c r="KX23">
        <v>0.52979921799999996</v>
      </c>
      <c r="KY23">
        <v>0.95856542</v>
      </c>
      <c r="KZ23">
        <v>0.235366983</v>
      </c>
      <c r="LA23">
        <v>0.26481974400000002</v>
      </c>
      <c r="LB23">
        <v>1.9608405849999999</v>
      </c>
      <c r="LC23">
        <v>-4.3821905000000001E-2</v>
      </c>
      <c r="LD23">
        <v>0.27992746299999999</v>
      </c>
      <c r="LE23">
        <v>0.73513747500000004</v>
      </c>
      <c r="LF23">
        <v>0.96882030900000005</v>
      </c>
      <c r="LG23">
        <v>0.73516125799999998</v>
      </c>
      <c r="LH23">
        <v>0.89405241000000002</v>
      </c>
      <c r="LI23">
        <v>0.52948360800000005</v>
      </c>
      <c r="LJ23">
        <v>0.311314655</v>
      </c>
      <c r="LK23">
        <v>1.429042417</v>
      </c>
      <c r="LL23">
        <v>0.25033110600000003</v>
      </c>
      <c r="LM23">
        <v>53120.63826</v>
      </c>
      <c r="LN23">
        <v>0.49965989199999999</v>
      </c>
      <c r="LO23">
        <v>0.25068047500000001</v>
      </c>
      <c r="LP23">
        <v>6.5010589259999998</v>
      </c>
      <c r="LQ23">
        <v>6.0480370529999998</v>
      </c>
      <c r="LR23">
        <v>39.615598339999998</v>
      </c>
      <c r="LS23">
        <v>1.083712786</v>
      </c>
      <c r="LT23">
        <v>0.180651483</v>
      </c>
      <c r="LU23">
        <v>2.8970010799999999</v>
      </c>
      <c r="LV23">
        <v>40189.007160000001</v>
      </c>
      <c r="LW23">
        <v>0.35566717599999997</v>
      </c>
      <c r="LX23">
        <v>0.53121923800000004</v>
      </c>
      <c r="LY23">
        <v>1.935093462</v>
      </c>
      <c r="LZ23">
        <v>0.58597835300000001</v>
      </c>
      <c r="MA23">
        <v>3.7983031029999998</v>
      </c>
      <c r="MB23">
        <v>0.106218379</v>
      </c>
      <c r="MC23">
        <v>53.756410260000003</v>
      </c>
      <c r="MD23">
        <v>0.34459237300000001</v>
      </c>
      <c r="ME23">
        <v>0.67241946100000005</v>
      </c>
      <c r="MF23">
        <v>6.7948717949999997</v>
      </c>
      <c r="MG23">
        <v>128142116.2</v>
      </c>
      <c r="MH23">
        <v>838598421</v>
      </c>
      <c r="MI23">
        <v>22979141.469999999</v>
      </c>
      <c r="MJ23">
        <v>0.24995548400000001</v>
      </c>
      <c r="MK23">
        <v>119.7307692</v>
      </c>
      <c r="ML23">
        <v>0.76750493099999995</v>
      </c>
      <c r="MM23">
        <v>0.89529641999999998</v>
      </c>
      <c r="MN23">
        <v>6.0184939890000004</v>
      </c>
      <c r="MO23">
        <v>0.229805658</v>
      </c>
      <c r="MP23">
        <v>2.4150914810000002</v>
      </c>
      <c r="MQ23">
        <v>7.7951300000000002E-4</v>
      </c>
      <c r="MR23">
        <v>126496405.5</v>
      </c>
      <c r="MS23">
        <v>3.0986842810000002</v>
      </c>
      <c r="MT23">
        <v>54601.995790000001</v>
      </c>
      <c r="MU23">
        <v>0.27283945399999998</v>
      </c>
      <c r="MV23">
        <v>1.074952157</v>
      </c>
      <c r="MW23">
        <v>100035.2453</v>
      </c>
      <c r="MX23">
        <v>0.25033011500000002</v>
      </c>
      <c r="MY23">
        <v>6.522523423</v>
      </c>
      <c r="MZ23">
        <v>23.639790130000002</v>
      </c>
      <c r="NA23">
        <v>155.08475200000001</v>
      </c>
      <c r="NB23">
        <v>4.2287700050000003</v>
      </c>
      <c r="NC23">
        <v>0.179994448</v>
      </c>
      <c r="ND23">
        <v>5.3128438E-2</v>
      </c>
      <c r="NE23">
        <v>0.34434719699999999</v>
      </c>
      <c r="NF23">
        <v>9.6785220000000002E-3</v>
      </c>
      <c r="NG23">
        <v>4789.7993839999999</v>
      </c>
      <c r="NH23" s="1">
        <v>1.8899999999999999E-5</v>
      </c>
      <c r="NI23">
        <v>3.706318773</v>
      </c>
      <c r="NJ23">
        <v>2.2100121E-2</v>
      </c>
      <c r="NK23">
        <v>1.1322700000000001E-4</v>
      </c>
      <c r="NL23">
        <v>-49.897508049999999</v>
      </c>
      <c r="NM23">
        <v>285.00596419999999</v>
      </c>
      <c r="NN23">
        <v>33785085493</v>
      </c>
      <c r="NO23">
        <v>6.580827481</v>
      </c>
      <c r="NP23">
        <v>153.01008970000001</v>
      </c>
      <c r="NQ23">
        <v>3.0987566480000002</v>
      </c>
      <c r="NR23">
        <v>585.64516800000001</v>
      </c>
      <c r="NS23">
        <v>99.226171640000004</v>
      </c>
      <c r="NT23">
        <v>91.196789949999996</v>
      </c>
      <c r="NU23">
        <v>65.185130240000007</v>
      </c>
      <c r="NV23">
        <v>-196.9941402</v>
      </c>
      <c r="NW23">
        <v>782.63930819999996</v>
      </c>
      <c r="NX23">
        <v>67.200419839999995</v>
      </c>
      <c r="NY23">
        <v>410.87700719999998</v>
      </c>
      <c r="NZ23">
        <v>0.65946912400000002</v>
      </c>
      <c r="OA23">
        <v>33785085493</v>
      </c>
      <c r="OB23">
        <v>1.2847208000000001E-2</v>
      </c>
      <c r="OC23">
        <v>15784.98655</v>
      </c>
      <c r="OD23">
        <v>4056.3013369999999</v>
      </c>
      <c r="OE23">
        <v>58.643756539999998</v>
      </c>
      <c r="OF23">
        <v>19241150.109999999</v>
      </c>
      <c r="OG23">
        <v>82277.957649999997</v>
      </c>
      <c r="OH23">
        <v>2490.6434859999999</v>
      </c>
      <c r="OI23">
        <v>21.801076290000001</v>
      </c>
      <c r="OJ23">
        <v>0.98263658200000004</v>
      </c>
      <c r="OK23">
        <v>3.3606115550000002</v>
      </c>
      <c r="OL23">
        <v>3.231129922</v>
      </c>
      <c r="OM23">
        <v>9.6676801359999995</v>
      </c>
      <c r="ON23">
        <v>1.0608709999999999E-3</v>
      </c>
      <c r="OO23">
        <v>10.63352469</v>
      </c>
      <c r="OP23">
        <v>-0.38328066</v>
      </c>
      <c r="OQ23">
        <v>0.99564750199999996</v>
      </c>
      <c r="OR23">
        <v>0.28629228499999998</v>
      </c>
      <c r="OS23">
        <v>0.99913109300000003</v>
      </c>
      <c r="OT23">
        <v>0.370439199</v>
      </c>
      <c r="OU23">
        <v>0.97955411000000003</v>
      </c>
      <c r="OV23">
        <v>0.28502927</v>
      </c>
      <c r="OW23">
        <v>4.7365630000000001E-3</v>
      </c>
      <c r="OX23">
        <v>7.5760786849999997</v>
      </c>
      <c r="OY23">
        <v>628.1111406</v>
      </c>
      <c r="OZ23">
        <v>2244.932656</v>
      </c>
      <c r="PA23">
        <v>1.2728932E-2</v>
      </c>
      <c r="PB23">
        <v>628.17180189999999</v>
      </c>
      <c r="PC23">
        <v>4103.0295619999997</v>
      </c>
      <c r="PD23">
        <v>1.5258235790000001</v>
      </c>
      <c r="PE23">
        <v>6152.3746060000003</v>
      </c>
      <c r="PF23">
        <v>2.555987E-3</v>
      </c>
      <c r="PG23">
        <v>1.1104229999999999E-3</v>
      </c>
      <c r="PH23">
        <v>7.154964916</v>
      </c>
      <c r="PI23">
        <v>143601.33559999999</v>
      </c>
      <c r="PJ23">
        <v>0.81203508400000002</v>
      </c>
      <c r="PK23">
        <v>0.881193004</v>
      </c>
      <c r="PL23">
        <v>0.22688264399999999</v>
      </c>
      <c r="PM23">
        <v>0.91907678800000003</v>
      </c>
      <c r="PN23">
        <v>3783.3120439999998</v>
      </c>
      <c r="PO23">
        <v>9.5385999999999995E-4</v>
      </c>
      <c r="PP23">
        <v>1504.632681</v>
      </c>
      <c r="PQ23">
        <v>1.2457836999999999E-2</v>
      </c>
      <c r="PR23">
        <v>621.1998456</v>
      </c>
      <c r="PS23">
        <v>4170.5251449999996</v>
      </c>
      <c r="PT23">
        <v>5.0385417869999998</v>
      </c>
      <c r="PU23">
        <v>19792.496879999999</v>
      </c>
      <c r="PV23">
        <v>1.6532634000000001E-2</v>
      </c>
      <c r="PW23">
        <v>8.9647999999999995E-4</v>
      </c>
      <c r="PX23">
        <v>61763.091189999999</v>
      </c>
      <c r="PY23">
        <v>0.511376999</v>
      </c>
      <c r="PZ23">
        <v>0.74337382200000002</v>
      </c>
      <c r="QA23">
        <v>3139.7574840000002</v>
      </c>
      <c r="QB23">
        <v>5.8092699999999996E-4</v>
      </c>
      <c r="QC23">
        <v>8.1058951260000001</v>
      </c>
      <c r="QD23">
        <v>0.60351280399999996</v>
      </c>
      <c r="QE23">
        <v>2.2930065470000001</v>
      </c>
      <c r="QF23">
        <v>8.4355250129999995</v>
      </c>
      <c r="QG23">
        <v>63804.837180000002</v>
      </c>
      <c r="QH23">
        <v>0.31882492000000001</v>
      </c>
      <c r="QI23">
        <v>1.15259848</v>
      </c>
      <c r="QJ23">
        <v>2571.0474199999999</v>
      </c>
      <c r="QK23">
        <v>631.50783590000003</v>
      </c>
      <c r="QL23">
        <v>4081.7929989999998</v>
      </c>
      <c r="QM23">
        <v>4.956876952</v>
      </c>
      <c r="QN23">
        <v>19537.968280000001</v>
      </c>
      <c r="QO23">
        <v>1.3298709000000001E-2</v>
      </c>
      <c r="QP23">
        <v>1.256549E-3</v>
      </c>
      <c r="QQ23">
        <v>0.52408944300000004</v>
      </c>
      <c r="QR23">
        <v>2195.3971040000001</v>
      </c>
      <c r="QS23">
        <v>4.54673E-4</v>
      </c>
      <c r="QT23">
        <v>0.30382099800000001</v>
      </c>
      <c r="QU23">
        <v>3.5892500000000001E-4</v>
      </c>
      <c r="QV23">
        <v>12490.873579999999</v>
      </c>
      <c r="QW23">
        <v>5.8515895999999998E-2</v>
      </c>
      <c r="QX23">
        <v>4.2827018370000003</v>
      </c>
      <c r="QY23" s="3">
        <v>1</v>
      </c>
    </row>
    <row r="24" spans="1:467" x14ac:dyDescent="0.25">
      <c r="A24" s="5">
        <v>1082580</v>
      </c>
      <c r="B24" s="3">
        <v>1</v>
      </c>
      <c r="C24">
        <v>0.87458517800000002</v>
      </c>
      <c r="D24">
        <v>453.64527149999998</v>
      </c>
      <c r="E24">
        <v>453.7058518</v>
      </c>
      <c r="F24">
        <v>140747.5</v>
      </c>
      <c r="G24">
        <v>396.75143029999998</v>
      </c>
      <c r="H24">
        <v>1438.111832</v>
      </c>
      <c r="I24">
        <v>1.0217672000000001E-2</v>
      </c>
      <c r="J24">
        <v>140748</v>
      </c>
      <c r="K24">
        <v>0.92476762499999998</v>
      </c>
      <c r="L24">
        <v>-38.468602150000002</v>
      </c>
      <c r="M24">
        <v>101.42646209999999</v>
      </c>
      <c r="N24">
        <v>14778109648</v>
      </c>
      <c r="O24">
        <v>5.2045730069999996</v>
      </c>
      <c r="P24">
        <v>75.328111509999999</v>
      </c>
      <c r="Q24">
        <v>4.4059844740000003</v>
      </c>
      <c r="R24">
        <v>327.41079660000003</v>
      </c>
      <c r="S24">
        <v>46.639200729999999</v>
      </c>
      <c r="T24">
        <v>18.598487259999999</v>
      </c>
      <c r="U24">
        <v>0.98898007200000004</v>
      </c>
      <c r="V24">
        <v>-88.687343150000004</v>
      </c>
      <c r="W24">
        <v>416.09813980000001</v>
      </c>
      <c r="X24">
        <v>32.580308180000003</v>
      </c>
      <c r="Y24">
        <v>324.03231690000001</v>
      </c>
      <c r="Z24">
        <v>1.2025821299999999</v>
      </c>
      <c r="AA24">
        <v>14778109648</v>
      </c>
      <c r="AB24">
        <v>3.4561135E-2</v>
      </c>
      <c r="AC24">
        <v>3491.9463089999999</v>
      </c>
      <c r="AD24">
        <v>627.84979069999997</v>
      </c>
      <c r="AE24">
        <v>22.172505999999998</v>
      </c>
      <c r="AF24">
        <v>1300318.9580000001</v>
      </c>
      <c r="AG24">
        <v>15299.21299</v>
      </c>
      <c r="AH24">
        <v>549.26516330000004</v>
      </c>
      <c r="AI24">
        <v>4.3474913040000001</v>
      </c>
      <c r="AJ24">
        <v>0.98426124999999998</v>
      </c>
      <c r="AK24">
        <v>1.4070896310000001</v>
      </c>
      <c r="AL24">
        <v>2.2066580770000002</v>
      </c>
      <c r="AM24">
        <v>2.197787897</v>
      </c>
      <c r="AN24">
        <v>7.8001110000000002E-3</v>
      </c>
      <c r="AO24">
        <v>7.9094178079999997</v>
      </c>
      <c r="AP24">
        <v>-0.47871364500000002</v>
      </c>
      <c r="AQ24">
        <v>0.99540742100000001</v>
      </c>
      <c r="AR24">
        <v>0.52040332899999997</v>
      </c>
      <c r="AS24">
        <v>0.99938701399999996</v>
      </c>
      <c r="AT24">
        <v>0.56866813900000002</v>
      </c>
      <c r="AU24">
        <v>0.98383206599999995</v>
      </c>
      <c r="AV24">
        <v>0.40811523900000002</v>
      </c>
      <c r="AW24">
        <v>3.3262027999999999E-2</v>
      </c>
      <c r="AX24">
        <v>6.2686027629999996</v>
      </c>
      <c r="AY24">
        <v>138.40316369999999</v>
      </c>
      <c r="AZ24">
        <v>3165.9729860000002</v>
      </c>
      <c r="BA24">
        <v>3.1864851999999999E-2</v>
      </c>
      <c r="BB24">
        <v>144.22004100000001</v>
      </c>
      <c r="BC24">
        <v>668.0245539</v>
      </c>
      <c r="BD24">
        <v>3.1299913880000001</v>
      </c>
      <c r="BE24">
        <v>1811.283077</v>
      </c>
      <c r="BF24">
        <v>1.5394078E-2</v>
      </c>
      <c r="BG24">
        <v>4.0760049999999997E-3</v>
      </c>
      <c r="BH24">
        <v>6.4733633179999996</v>
      </c>
      <c r="BI24">
        <v>58395.456550000003</v>
      </c>
      <c r="BJ24">
        <v>0.57584795899999996</v>
      </c>
      <c r="BK24">
        <v>0.70407394800000001</v>
      </c>
      <c r="BL24">
        <v>0.96205332399999999</v>
      </c>
      <c r="BM24">
        <v>0.78264302799999996</v>
      </c>
      <c r="BN24">
        <v>542.99642349999999</v>
      </c>
      <c r="BO24">
        <v>3.0262790000000002E-3</v>
      </c>
      <c r="BP24">
        <v>1058.180781</v>
      </c>
      <c r="BQ24">
        <v>2.8871023999999999E-2</v>
      </c>
      <c r="BR24">
        <v>158.41348629999999</v>
      </c>
      <c r="BS24">
        <v>769.15546219999999</v>
      </c>
      <c r="BT24">
        <v>109.86849290000001</v>
      </c>
      <c r="BU24">
        <v>33830.142370000001</v>
      </c>
      <c r="BV24">
        <v>1.0285705979999999</v>
      </c>
      <c r="BW24">
        <v>3.5113950000000001E-3</v>
      </c>
      <c r="BX24">
        <v>9095.2316379999993</v>
      </c>
      <c r="BY24">
        <v>0.24815103199999999</v>
      </c>
      <c r="BZ24">
        <v>0.50653826700000004</v>
      </c>
      <c r="CA24">
        <v>427.51604620000001</v>
      </c>
      <c r="CB24">
        <v>1.5845939999999999E-3</v>
      </c>
      <c r="CC24">
        <v>8.1541447659999999</v>
      </c>
      <c r="CD24">
        <v>0.26040867400000001</v>
      </c>
      <c r="CE24">
        <v>95.121987630000007</v>
      </c>
      <c r="CF24">
        <v>7.7352563869999997</v>
      </c>
      <c r="CG24">
        <v>24976.850559999999</v>
      </c>
      <c r="CH24">
        <v>0.17745794300000001</v>
      </c>
      <c r="CI24">
        <v>2.9287277679999999</v>
      </c>
      <c r="CJ24">
        <v>4864.410691</v>
      </c>
      <c r="CK24">
        <v>140.0323018</v>
      </c>
      <c r="CL24">
        <v>633.45114669999998</v>
      </c>
      <c r="CM24">
        <v>14.26816722</v>
      </c>
      <c r="CN24">
        <v>7633.4133060000004</v>
      </c>
      <c r="CO24">
        <v>7.5486829000000005E-2</v>
      </c>
      <c r="CP24">
        <v>4.3766669999999999E-3</v>
      </c>
      <c r="CQ24">
        <v>0.21985417500000001</v>
      </c>
      <c r="CR24">
        <v>168.1876302</v>
      </c>
      <c r="CS24">
        <v>7.7523900000000005E-4</v>
      </c>
      <c r="CT24">
        <v>1.5850056990000001</v>
      </c>
      <c r="CU24">
        <v>3.0981800000000001E-4</v>
      </c>
      <c r="CV24">
        <v>2720.3610739999999</v>
      </c>
      <c r="CW24">
        <v>3.0681360000000001E-2</v>
      </c>
      <c r="CX24">
        <v>1.8949185550000001</v>
      </c>
      <c r="CY24">
        <v>-8.8226161300000001</v>
      </c>
      <c r="CZ24">
        <v>8.8677457440000005</v>
      </c>
      <c r="DA24">
        <v>12677991300</v>
      </c>
      <c r="DB24">
        <v>2.6010913979999999</v>
      </c>
      <c r="DC24">
        <v>8.8969253609999992</v>
      </c>
      <c r="DD24">
        <v>4.7142437419999998</v>
      </c>
      <c r="DE24">
        <v>57.136312070000002</v>
      </c>
      <c r="DF24">
        <v>5.583601883</v>
      </c>
      <c r="DG24">
        <v>3.7122491000000001E-2</v>
      </c>
      <c r="DH24">
        <v>5.8195404999999999E-2</v>
      </c>
      <c r="DI24">
        <v>-46.888734839999998</v>
      </c>
      <c r="DJ24">
        <v>104.02504690000001</v>
      </c>
      <c r="DK24">
        <v>3.7210048969999998</v>
      </c>
      <c r="DL24">
        <v>300.12633749999998</v>
      </c>
      <c r="DM24">
        <v>-1.3274437E-2</v>
      </c>
      <c r="DN24">
        <v>12677991300</v>
      </c>
      <c r="DO24">
        <v>0.201475232</v>
      </c>
      <c r="DP24">
        <v>53.543610190000003</v>
      </c>
      <c r="DQ24">
        <v>111.19923679999999</v>
      </c>
      <c r="DR24">
        <v>10.50880574</v>
      </c>
      <c r="DS24">
        <v>178.30623679999999</v>
      </c>
      <c r="DT24">
        <v>-0.95621164700000005</v>
      </c>
      <c r="DU24">
        <v>5.9740317159999998</v>
      </c>
      <c r="DV24">
        <v>2.9170771860000002</v>
      </c>
      <c r="DW24">
        <v>0.34361205099999997</v>
      </c>
      <c r="DX24">
        <v>1.1540376699999999</v>
      </c>
      <c r="DY24">
        <v>1.9244876049999999</v>
      </c>
      <c r="DZ24">
        <v>1.394084501</v>
      </c>
      <c r="EA24">
        <v>5.6575506999999997E-2</v>
      </c>
      <c r="EB24">
        <v>4.8655518090000003</v>
      </c>
      <c r="EC24">
        <v>-0.12894408900000001</v>
      </c>
      <c r="ED24">
        <v>0.45384503700000001</v>
      </c>
      <c r="EE24">
        <v>0.57374744300000002</v>
      </c>
      <c r="EF24">
        <v>0.99416839700000004</v>
      </c>
      <c r="EG24">
        <v>0.61183905900000002</v>
      </c>
      <c r="EH24">
        <v>0.95275936400000005</v>
      </c>
      <c r="EI24">
        <v>0.42607018400000002</v>
      </c>
      <c r="EJ24">
        <v>0.111833239</v>
      </c>
      <c r="EK24">
        <v>3.282140198</v>
      </c>
      <c r="EL24">
        <v>2.2227772250000002</v>
      </c>
      <c r="EM24">
        <v>16880.11766</v>
      </c>
      <c r="EN24">
        <v>0.18320730299999999</v>
      </c>
      <c r="EO24">
        <v>2.6020636220000002</v>
      </c>
      <c r="EP24">
        <v>113.04158769999999</v>
      </c>
      <c r="EQ24">
        <v>4.4528580870000001</v>
      </c>
      <c r="ER24">
        <v>500.03368719999997</v>
      </c>
      <c r="ES24">
        <v>4.2718302999999999E-2</v>
      </c>
      <c r="ET24">
        <v>9.9215899999999992E-3</v>
      </c>
      <c r="EU24">
        <v>4.1219379649999999</v>
      </c>
      <c r="EV24">
        <v>50613.523780000003</v>
      </c>
      <c r="EW24">
        <v>0.51062348400000002</v>
      </c>
      <c r="EX24">
        <v>0.65615497199999995</v>
      </c>
      <c r="EY24">
        <v>1.4233406209999999</v>
      </c>
      <c r="EZ24">
        <v>0.71938058100000002</v>
      </c>
      <c r="FA24">
        <v>81.589598370000004</v>
      </c>
      <c r="FB24">
        <v>7.2236799999999997E-3</v>
      </c>
      <c r="FC24">
        <v>3645.6344009999998</v>
      </c>
      <c r="FD24">
        <v>0.141041257</v>
      </c>
      <c r="FE24">
        <v>4.0687518130000004</v>
      </c>
      <c r="FF24">
        <v>114.6081708</v>
      </c>
      <c r="FG24">
        <v>156.72067469999999</v>
      </c>
      <c r="FH24">
        <v>17454.666399999998</v>
      </c>
      <c r="FI24">
        <v>1.4451475819999999</v>
      </c>
      <c r="FJ24">
        <v>1.0477076E-2</v>
      </c>
      <c r="FK24">
        <v>4438.3194059999996</v>
      </c>
      <c r="FL24">
        <v>0.171708426</v>
      </c>
      <c r="FM24">
        <v>0.40262852399999999</v>
      </c>
      <c r="FN24">
        <v>46.571793900000003</v>
      </c>
      <c r="FO24">
        <v>4.3481609999999997E-3</v>
      </c>
      <c r="FP24">
        <v>6.361124373</v>
      </c>
      <c r="FQ24">
        <v>0.18364737</v>
      </c>
      <c r="FR24">
        <v>127.0702735</v>
      </c>
      <c r="FS24">
        <v>5.2234412649999999</v>
      </c>
      <c r="FT24">
        <v>23846.295109999999</v>
      </c>
      <c r="FU24">
        <v>0.169425463</v>
      </c>
      <c r="FV24">
        <v>2.9115345769999998</v>
      </c>
      <c r="FW24">
        <v>28357.236000000001</v>
      </c>
      <c r="FX24">
        <v>2.2247008730000002</v>
      </c>
      <c r="FY24">
        <v>112.6587447</v>
      </c>
      <c r="FZ24">
        <v>16.97973683</v>
      </c>
      <c r="GA24">
        <v>1897.908709</v>
      </c>
      <c r="GB24">
        <v>0.16045420899999999</v>
      </c>
      <c r="GC24">
        <v>9.7798929999999996E-3</v>
      </c>
      <c r="GD24">
        <v>0.15987027500000001</v>
      </c>
      <c r="GE24">
        <v>18.267669510000001</v>
      </c>
      <c r="GF24">
        <v>1.6509459999999999E-3</v>
      </c>
      <c r="GG24">
        <v>48.96423635</v>
      </c>
      <c r="GH24" s="1">
        <v>5.5699999999999999E-5</v>
      </c>
      <c r="GI24">
        <v>199.55899299999999</v>
      </c>
      <c r="GJ24">
        <v>8.3262389999999992E-3</v>
      </c>
      <c r="GK24">
        <v>1.5713884000000001E-2</v>
      </c>
      <c r="GL24">
        <v>-2.8196544079999999</v>
      </c>
      <c r="GM24">
        <v>2.786461648</v>
      </c>
      <c r="GN24">
        <v>12668523643</v>
      </c>
      <c r="GO24">
        <v>1.189624053</v>
      </c>
      <c r="GP24">
        <v>2.9255685379999998</v>
      </c>
      <c r="GQ24">
        <v>3.591282606</v>
      </c>
      <c r="GR24">
        <v>14.76947453</v>
      </c>
      <c r="GS24">
        <v>1.7585140480000001</v>
      </c>
      <c r="GT24">
        <v>5.899278E-3</v>
      </c>
      <c r="GU24">
        <v>3.5130373999999999E-2</v>
      </c>
      <c r="GV24">
        <v>-18.56815327</v>
      </c>
      <c r="GW24">
        <v>33.3376278</v>
      </c>
      <c r="GX24">
        <v>1.2114648610000001</v>
      </c>
      <c r="GY24">
        <v>300.01425260000002</v>
      </c>
      <c r="GZ24">
        <v>-6.7526473000000004E-2</v>
      </c>
      <c r="HA24">
        <v>12668523643</v>
      </c>
      <c r="HB24">
        <v>0.472379031</v>
      </c>
      <c r="HC24">
        <v>5.0121554860000002</v>
      </c>
      <c r="HD24">
        <v>20.36507348</v>
      </c>
      <c r="HE24">
        <v>4.5050375520000001</v>
      </c>
      <c r="HF24">
        <v>1.5034860800000001</v>
      </c>
      <c r="HG24">
        <v>-4.2776930999999997E-2</v>
      </c>
      <c r="HH24">
        <v>0.75641621800000003</v>
      </c>
      <c r="HI24">
        <v>0.47757571599999998</v>
      </c>
      <c r="HJ24">
        <v>0.22596123200000001</v>
      </c>
      <c r="HK24">
        <v>0.44141382699999998</v>
      </c>
      <c r="HL24">
        <v>1.0632205429999999</v>
      </c>
      <c r="HM24">
        <v>0.27422175500000001</v>
      </c>
      <c r="HN24">
        <v>0.24064717799999999</v>
      </c>
      <c r="HO24">
        <v>2.3079795390000002</v>
      </c>
      <c r="HP24">
        <v>-5.9670203999999998E-2</v>
      </c>
      <c r="HQ24">
        <v>0.27795347999999998</v>
      </c>
      <c r="HR24">
        <v>0.78289673999999998</v>
      </c>
      <c r="HS24">
        <v>0.99054317599999997</v>
      </c>
      <c r="HT24">
        <v>0.785057067</v>
      </c>
      <c r="HU24">
        <v>0.94531642000000005</v>
      </c>
      <c r="HV24">
        <v>0.41216814000000002</v>
      </c>
      <c r="HW24">
        <v>0.29356955299999998</v>
      </c>
      <c r="HX24">
        <v>1.7798420100000001</v>
      </c>
      <c r="HY24">
        <v>0.30849798299999998</v>
      </c>
      <c r="HZ24">
        <v>26726.27046</v>
      </c>
      <c r="IA24">
        <v>0.44445604500000002</v>
      </c>
      <c r="IB24">
        <v>0.37151317299999997</v>
      </c>
      <c r="IC24">
        <v>20.588350940000002</v>
      </c>
      <c r="ID24">
        <v>10.321871610000001</v>
      </c>
      <c r="IE24">
        <v>213.13124300000001</v>
      </c>
      <c r="IF24">
        <v>0.52765923800000003</v>
      </c>
      <c r="IG24">
        <v>5.2502291E-2</v>
      </c>
      <c r="IH24">
        <v>3.605225356</v>
      </c>
      <c r="II24">
        <v>17825.481039999999</v>
      </c>
      <c r="IJ24">
        <v>0.28337706099999999</v>
      </c>
      <c r="IK24">
        <v>0.42649451500000002</v>
      </c>
      <c r="IL24">
        <v>3.8736035050000002</v>
      </c>
      <c r="IM24">
        <v>0.51392276999999997</v>
      </c>
      <c r="IN24">
        <v>10.581491420000001</v>
      </c>
      <c r="IO24">
        <v>2.7522753E-2</v>
      </c>
      <c r="IP24">
        <v>1022.200391</v>
      </c>
      <c r="IQ24">
        <v>0.25011020099999998</v>
      </c>
      <c r="IR24">
        <v>1.425097115</v>
      </c>
      <c r="IS24">
        <v>21.41717641</v>
      </c>
      <c r="IT24">
        <v>1995862.558</v>
      </c>
      <c r="IU24">
        <v>41481940.119999997</v>
      </c>
      <c r="IV24">
        <v>100871.13430000001</v>
      </c>
      <c r="IW24">
        <v>6.3139184000000001E-2</v>
      </c>
      <c r="IX24">
        <v>1413.7751410000001</v>
      </c>
      <c r="IY24">
        <v>0.34592002500000002</v>
      </c>
      <c r="IZ24">
        <v>0.59957302999999995</v>
      </c>
      <c r="JA24">
        <v>13.08812603</v>
      </c>
      <c r="JB24">
        <v>3.8356713000000001E-2</v>
      </c>
      <c r="JC24">
        <v>4.1757114900000003</v>
      </c>
      <c r="JD24">
        <v>2.9037713E-2</v>
      </c>
      <c r="JE24">
        <v>1994676.584</v>
      </c>
      <c r="JF24">
        <v>4.0469689039999999</v>
      </c>
      <c r="JG24">
        <v>19905.106759999999</v>
      </c>
      <c r="JH24">
        <v>0.141423727</v>
      </c>
      <c r="JI24">
        <v>3.7184326620000001</v>
      </c>
      <c r="JJ24">
        <v>66486.403810000003</v>
      </c>
      <c r="JK24">
        <v>0.30856167499999998</v>
      </c>
      <c r="JL24">
        <v>20.603859379999999</v>
      </c>
      <c r="JM24">
        <v>34.94466706</v>
      </c>
      <c r="JN24">
        <v>720.99333560000002</v>
      </c>
      <c r="JO24">
        <v>1.7832703409999999</v>
      </c>
      <c r="JP24">
        <v>5.1703758000000002E-2</v>
      </c>
      <c r="JQ24">
        <v>6.4583419000000003E-2</v>
      </c>
      <c r="JR24">
        <v>1.3465595610000001</v>
      </c>
      <c r="JS24">
        <v>3.5905450000000001E-3</v>
      </c>
      <c r="JT24">
        <v>583.14291040000001</v>
      </c>
      <c r="JU24" s="1">
        <v>3.79E-5</v>
      </c>
      <c r="JV24">
        <v>9.8326916789999999</v>
      </c>
      <c r="JW24">
        <v>6.1481319999999997E-3</v>
      </c>
      <c r="JX24">
        <v>1.084862E-3</v>
      </c>
      <c r="JY24">
        <v>-1.9171821090000001</v>
      </c>
      <c r="JZ24">
        <v>1.916458642</v>
      </c>
      <c r="KA24">
        <v>12667634356</v>
      </c>
      <c r="KB24">
        <v>1.0255721470000001</v>
      </c>
      <c r="KC24">
        <v>1.977242782</v>
      </c>
      <c r="KD24">
        <v>3.4189372869999999</v>
      </c>
      <c r="KE24">
        <v>8.8396562749999994</v>
      </c>
      <c r="KF24">
        <v>1.19346548</v>
      </c>
      <c r="KG24">
        <v>-1.13964E-4</v>
      </c>
      <c r="KH24">
        <v>3.3472549999999999E-3</v>
      </c>
      <c r="KI24">
        <v>-8.8589433599999996</v>
      </c>
      <c r="KJ24">
        <v>17.69859963</v>
      </c>
      <c r="KK24">
        <v>0.82174161400000001</v>
      </c>
      <c r="KL24">
        <v>300.00372240000002</v>
      </c>
      <c r="KM24">
        <v>-2.4346418000000002E-2</v>
      </c>
      <c r="KN24">
        <v>12667634356</v>
      </c>
      <c r="KO24">
        <v>0.497464725</v>
      </c>
      <c r="KP24">
        <v>2.301848128</v>
      </c>
      <c r="KQ24">
        <v>6.2364767470000002</v>
      </c>
      <c r="KR24">
        <v>2.5006320359999998</v>
      </c>
      <c r="KS24">
        <v>0.50626214400000003</v>
      </c>
      <c r="KT24">
        <v>-1.462507E-3</v>
      </c>
      <c r="KU24">
        <v>0.47680114400000001</v>
      </c>
      <c r="KV24">
        <v>0.54353648099999996</v>
      </c>
      <c r="KW24">
        <v>-6.5408169000000002E-2</v>
      </c>
      <c r="KX24">
        <v>0.53745247100000004</v>
      </c>
      <c r="KY24">
        <v>0.98207185900000005</v>
      </c>
      <c r="KZ24">
        <v>0.24076842700000001</v>
      </c>
      <c r="LA24">
        <v>0.26212569899999999</v>
      </c>
      <c r="LB24">
        <v>2.0055727499999998</v>
      </c>
      <c r="LC24">
        <v>-4.4417496000000001E-2</v>
      </c>
      <c r="LD24">
        <v>0.28211639399999999</v>
      </c>
      <c r="LE24">
        <v>0.73188216500000003</v>
      </c>
      <c r="LF24">
        <v>0.96814538400000005</v>
      </c>
      <c r="LG24">
        <v>0.73224545100000005</v>
      </c>
      <c r="LH24">
        <v>0.89270746999999995</v>
      </c>
      <c r="LI24">
        <v>0.53252860700000004</v>
      </c>
      <c r="LJ24">
        <v>0.307117737</v>
      </c>
      <c r="LK24">
        <v>1.447425674</v>
      </c>
      <c r="LL24">
        <v>0.25508440599999999</v>
      </c>
      <c r="LM24">
        <v>37401.065340000001</v>
      </c>
      <c r="LN24">
        <v>0.49519646699999997</v>
      </c>
      <c r="LO24">
        <v>0.25965535899999997</v>
      </c>
      <c r="LP24">
        <v>6.5071249709999996</v>
      </c>
      <c r="LQ24">
        <v>5.8380914659999998</v>
      </c>
      <c r="LR24">
        <v>38.006463240000002</v>
      </c>
      <c r="LS24">
        <v>1.0547403559999999</v>
      </c>
      <c r="LT24">
        <v>0.18241865299999999</v>
      </c>
      <c r="LU24">
        <v>2.909795812</v>
      </c>
      <c r="LV24">
        <v>28748.72306</v>
      </c>
      <c r="LW24">
        <v>0.35968282299999998</v>
      </c>
      <c r="LX24">
        <v>0.53640371399999998</v>
      </c>
      <c r="LY24">
        <v>1.8426286220000001</v>
      </c>
      <c r="LZ24">
        <v>0.59169550000000004</v>
      </c>
      <c r="MA24">
        <v>3.8502381689999998</v>
      </c>
      <c r="MB24">
        <v>0.108731698</v>
      </c>
      <c r="MC24">
        <v>137.2953995</v>
      </c>
      <c r="MD24">
        <v>0.332434381</v>
      </c>
      <c r="ME24">
        <v>1.8116187580000001</v>
      </c>
      <c r="MF24">
        <v>7.6392251819999997</v>
      </c>
      <c r="MG24">
        <v>23823232.890000001</v>
      </c>
      <c r="MH24">
        <v>155078584.80000001</v>
      </c>
      <c r="MI24">
        <v>4295096.0920000002</v>
      </c>
      <c r="MJ24">
        <v>0.48148708600000001</v>
      </c>
      <c r="MK24">
        <v>327.47941889999998</v>
      </c>
      <c r="ML24">
        <v>0.79292837500000002</v>
      </c>
      <c r="MM24">
        <v>0.909755851</v>
      </c>
      <c r="MN24">
        <v>7.0418516279999999</v>
      </c>
      <c r="MO24">
        <v>0.44001705800000002</v>
      </c>
      <c r="MP24">
        <v>2.3521116979999999</v>
      </c>
      <c r="MQ24">
        <v>2.9343220000000001E-3</v>
      </c>
      <c r="MR24">
        <v>23707092.210000001</v>
      </c>
      <c r="MS24">
        <v>3.0934127629999999</v>
      </c>
      <c r="MT24">
        <v>38886.913820000002</v>
      </c>
      <c r="MU24">
        <v>0.27628750499999999</v>
      </c>
      <c r="MV24">
        <v>1.0636918040000001</v>
      </c>
      <c r="MW24">
        <v>70017.165150000001</v>
      </c>
      <c r="MX24">
        <v>0.25508671500000002</v>
      </c>
      <c r="MY24">
        <v>6.5082132609999999</v>
      </c>
      <c r="MZ24">
        <v>23.2362094</v>
      </c>
      <c r="NA24">
        <v>151.33823570000001</v>
      </c>
      <c r="NB24">
        <v>4.188812531</v>
      </c>
      <c r="NC24">
        <v>0.18141623500000001</v>
      </c>
      <c r="ND24">
        <v>5.5559844999999997E-2</v>
      </c>
      <c r="NE24">
        <v>0.36443347700000001</v>
      </c>
      <c r="NF24">
        <v>1.0869494E-2</v>
      </c>
      <c r="NG24">
        <v>3400.943456</v>
      </c>
      <c r="NH24" s="1">
        <v>2.6800000000000001E-5</v>
      </c>
      <c r="NI24">
        <v>3.7239066030000001</v>
      </c>
      <c r="NJ24">
        <v>2.2764791999999999E-2</v>
      </c>
      <c r="NK24">
        <v>1.59765E-4</v>
      </c>
      <c r="NL24">
        <v>-80.802670410000005</v>
      </c>
      <c r="NM24">
        <v>201.7045257</v>
      </c>
      <c r="NN24">
        <v>17961100186</v>
      </c>
      <c r="NO24">
        <v>6.3122462380000002</v>
      </c>
      <c r="NP24">
        <v>151.0867284</v>
      </c>
      <c r="NQ24">
        <v>4.4141819489999996</v>
      </c>
      <c r="NR24">
        <v>658.16045110000005</v>
      </c>
      <c r="NS24">
        <v>93.101637819999993</v>
      </c>
      <c r="NT24">
        <v>37.19968377</v>
      </c>
      <c r="NU24">
        <v>5.0642838379999997</v>
      </c>
      <c r="NV24">
        <v>-180.44500120000001</v>
      </c>
      <c r="NW24">
        <v>838.60545230000002</v>
      </c>
      <c r="NX24">
        <v>64.153271630000006</v>
      </c>
      <c r="NY24">
        <v>357.22788430000003</v>
      </c>
      <c r="NZ24">
        <v>1.206978758</v>
      </c>
      <c r="OA24">
        <v>17961100186</v>
      </c>
      <c r="OB24">
        <v>1.5822882999999999E-2</v>
      </c>
      <c r="OC24">
        <v>13908.134620000001</v>
      </c>
      <c r="OD24">
        <v>2555.4295929999998</v>
      </c>
      <c r="OE24">
        <v>44.85883922</v>
      </c>
      <c r="OF24">
        <v>20653458.780000001</v>
      </c>
      <c r="OG24">
        <v>121581.8126</v>
      </c>
      <c r="OH24">
        <v>2186.0796700000001</v>
      </c>
      <c r="OI24">
        <v>13.628708339999999</v>
      </c>
      <c r="OJ24">
        <v>0.98758201700000003</v>
      </c>
      <c r="OK24">
        <v>2.5694339159999999</v>
      </c>
      <c r="OL24">
        <v>2.8783346230000002</v>
      </c>
      <c r="OM24">
        <v>6.5101701079999996</v>
      </c>
      <c r="ON24">
        <v>1.8699260000000001E-3</v>
      </c>
      <c r="OO24">
        <v>9.919566691</v>
      </c>
      <c r="OP24">
        <v>-0.42718915499999999</v>
      </c>
      <c r="OQ24">
        <v>0.99691390300000005</v>
      </c>
      <c r="OR24">
        <v>0.34948911599999999</v>
      </c>
      <c r="OS24">
        <v>0.99952490400000005</v>
      </c>
      <c r="OT24">
        <v>0.42571268000000001</v>
      </c>
      <c r="OU24">
        <v>0.98524998399999997</v>
      </c>
      <c r="OV24">
        <v>0.33948053</v>
      </c>
      <c r="OW24">
        <v>9.7025210000000004E-3</v>
      </c>
      <c r="OX24">
        <v>7.3098817670000003</v>
      </c>
      <c r="OY24">
        <v>549.92709449999995</v>
      </c>
      <c r="OZ24">
        <v>1822.2839100000001</v>
      </c>
      <c r="PA24">
        <v>1.5294640999999999E-2</v>
      </c>
      <c r="PB24">
        <v>566.32203040000002</v>
      </c>
      <c r="PC24">
        <v>2655.172892</v>
      </c>
      <c r="PD24">
        <v>1.728718889</v>
      </c>
      <c r="PE24">
        <v>4181.717611</v>
      </c>
      <c r="PF24">
        <v>1.8973270000000001E-3</v>
      </c>
      <c r="PG24">
        <v>1.003288E-3</v>
      </c>
      <c r="PH24">
        <v>7.0438665589999996</v>
      </c>
      <c r="PI24">
        <v>90780.053150000007</v>
      </c>
      <c r="PJ24">
        <v>0.75881931300000005</v>
      </c>
      <c r="PK24">
        <v>0.84600669299999998</v>
      </c>
      <c r="PL24">
        <v>0.31158420999999997</v>
      </c>
      <c r="PM24">
        <v>0.89262152299999997</v>
      </c>
      <c r="PN24">
        <v>2417.9600610000002</v>
      </c>
      <c r="PO24">
        <v>8.77278E-4</v>
      </c>
      <c r="PP24">
        <v>1027.941791</v>
      </c>
      <c r="PQ24">
        <v>1.4236435E-2</v>
      </c>
      <c r="PR24">
        <v>595.01080179999997</v>
      </c>
      <c r="PS24">
        <v>2905.8231150000001</v>
      </c>
      <c r="PT24">
        <v>8.047198947</v>
      </c>
      <c r="PU24">
        <v>16416.41691</v>
      </c>
      <c r="PV24">
        <v>1.0174476E-2</v>
      </c>
      <c r="PW24">
        <v>9.13677E-4</v>
      </c>
      <c r="PX24">
        <v>30891.121040000002</v>
      </c>
      <c r="PY24">
        <v>0.427825234</v>
      </c>
      <c r="PZ24">
        <v>0.67955505400000005</v>
      </c>
      <c r="QA24">
        <v>2106.337102</v>
      </c>
      <c r="QB24">
        <v>5.7755600000000001E-4</v>
      </c>
      <c r="QC24">
        <v>8.2249275609999994</v>
      </c>
      <c r="QD24">
        <v>0.51300906599999996</v>
      </c>
      <c r="QE24">
        <v>4.2474936000000003</v>
      </c>
      <c r="QF24">
        <v>8.3457697419999999</v>
      </c>
      <c r="QG24">
        <v>37890.284339999998</v>
      </c>
      <c r="QH24">
        <v>0.26920655599999999</v>
      </c>
      <c r="QI24">
        <v>1.465284593</v>
      </c>
      <c r="QJ24">
        <v>2227.0391760000002</v>
      </c>
      <c r="QK24">
        <v>556.42922929999997</v>
      </c>
      <c r="QL24">
        <v>2576.016149</v>
      </c>
      <c r="QM24">
        <v>6.4468695829999998</v>
      </c>
      <c r="QN24">
        <v>13758.111639999999</v>
      </c>
      <c r="QO24">
        <v>7.8131829999999996E-3</v>
      </c>
      <c r="QP24">
        <v>1.0342470000000001E-3</v>
      </c>
      <c r="QQ24">
        <v>0.43363109799999999</v>
      </c>
      <c r="QR24">
        <v>1282.014725</v>
      </c>
      <c r="QS24">
        <v>3.8957100000000001E-4</v>
      </c>
      <c r="QT24">
        <v>0.25671124699999998</v>
      </c>
      <c r="QU24">
        <v>4.8239799999999998E-4</v>
      </c>
      <c r="QV24">
        <v>15443.33237</v>
      </c>
      <c r="QW24">
        <v>4.0035158000000001E-2</v>
      </c>
      <c r="QX24">
        <v>10.583900420000001</v>
      </c>
      <c r="QY24" s="3">
        <v>1</v>
      </c>
    </row>
    <row r="25" spans="1:467" x14ac:dyDescent="0.25">
      <c r="A25" s="5">
        <v>1076017</v>
      </c>
      <c r="B25" s="3">
        <v>1</v>
      </c>
      <c r="C25">
        <v>0.61986202599999995</v>
      </c>
      <c r="D25">
        <v>602.24998359999995</v>
      </c>
      <c r="E25">
        <v>606.11550050000005</v>
      </c>
      <c r="F25">
        <v>174587.5</v>
      </c>
      <c r="G25">
        <v>373.3118948</v>
      </c>
      <c r="H25">
        <v>1692.5798689999999</v>
      </c>
      <c r="I25">
        <v>9.6947370000000001E-3</v>
      </c>
      <c r="J25">
        <v>174588</v>
      </c>
      <c r="K25">
        <v>0.87510937</v>
      </c>
      <c r="L25">
        <v>-50.704198349999999</v>
      </c>
      <c r="M25">
        <v>46.188545509999997</v>
      </c>
      <c r="N25">
        <v>15785128565</v>
      </c>
      <c r="O25">
        <v>4.9507007659999998</v>
      </c>
      <c r="P25">
        <v>51.787501030000001</v>
      </c>
      <c r="Q25">
        <v>6.9732759209999999</v>
      </c>
      <c r="R25">
        <v>283.40871149999998</v>
      </c>
      <c r="S25">
        <v>31.553751550000001</v>
      </c>
      <c r="T25">
        <v>-2.2331585409999999</v>
      </c>
      <c r="U25">
        <v>-3.928390968</v>
      </c>
      <c r="V25">
        <v>-92.468312080000004</v>
      </c>
      <c r="W25">
        <v>375.87702359999997</v>
      </c>
      <c r="X25">
        <v>21.465778530000001</v>
      </c>
      <c r="Y25">
        <v>300.68853330000002</v>
      </c>
      <c r="Z25">
        <v>1.0234741510000001</v>
      </c>
      <c r="AA25">
        <v>15785128565</v>
      </c>
      <c r="AB25">
        <v>3.9361923E-2</v>
      </c>
      <c r="AC25">
        <v>1748.502215</v>
      </c>
      <c r="AD25">
        <v>425.89219070000001</v>
      </c>
      <c r="AE25">
        <v>18.972271169999999</v>
      </c>
      <c r="AF25">
        <v>458047.22470000002</v>
      </c>
      <c r="AG25">
        <v>4002.649179</v>
      </c>
      <c r="AH25">
        <v>270.73864120000002</v>
      </c>
      <c r="AI25">
        <v>6.9591819040000003</v>
      </c>
      <c r="AJ25">
        <v>0.949788776</v>
      </c>
      <c r="AK25">
        <v>1.604023035</v>
      </c>
      <c r="AL25">
        <v>2.3084120490000002</v>
      </c>
      <c r="AM25">
        <v>4.1893799840000003</v>
      </c>
      <c r="AN25">
        <v>6.9736670000000002E-3</v>
      </c>
      <c r="AO25">
        <v>7.8844101689999997</v>
      </c>
      <c r="AP25">
        <v>-0.40484267000000002</v>
      </c>
      <c r="AQ25">
        <v>0.98782129200000002</v>
      </c>
      <c r="AR25">
        <v>0.47948853899999999</v>
      </c>
      <c r="AS25">
        <v>0.99890674999999995</v>
      </c>
      <c r="AT25">
        <v>0.53415372299999997</v>
      </c>
      <c r="AU25">
        <v>0.97991123899999999</v>
      </c>
      <c r="AV25">
        <v>0.41099240300000001</v>
      </c>
      <c r="AW25">
        <v>2.1592271999999999E-2</v>
      </c>
      <c r="AX25">
        <v>5.9743199389999999</v>
      </c>
      <c r="AY25">
        <v>69.424455760000001</v>
      </c>
      <c r="AZ25">
        <v>5022.2398059999996</v>
      </c>
      <c r="BA25">
        <v>3.8424886999999998E-2</v>
      </c>
      <c r="BB25">
        <v>67.866688080000003</v>
      </c>
      <c r="BC25">
        <v>438.228522</v>
      </c>
      <c r="BD25">
        <v>2.5650231940000001</v>
      </c>
      <c r="BE25">
        <v>1113.398784</v>
      </c>
      <c r="BF25">
        <v>5.6501541000000002E-2</v>
      </c>
      <c r="BG25">
        <v>9.6107320000000003E-3</v>
      </c>
      <c r="BH25">
        <v>6.0234957690000002</v>
      </c>
      <c r="BI25">
        <v>83332.034069999994</v>
      </c>
      <c r="BJ25">
        <v>0.62857604700000003</v>
      </c>
      <c r="BK25">
        <v>0.748127019</v>
      </c>
      <c r="BL25">
        <v>0.69378545800000002</v>
      </c>
      <c r="BM25">
        <v>0.81811642799999995</v>
      </c>
      <c r="BN25">
        <v>362.93111740000001</v>
      </c>
      <c r="BO25">
        <v>6.3980290000000004E-3</v>
      </c>
      <c r="BP25">
        <v>2007.879651</v>
      </c>
      <c r="BQ25">
        <v>3.6245277999999999E-2</v>
      </c>
      <c r="BR25">
        <v>71.284285510000004</v>
      </c>
      <c r="BS25">
        <v>467.28185639999998</v>
      </c>
      <c r="BT25">
        <v>32.45912234</v>
      </c>
      <c r="BU25">
        <v>13914.39378</v>
      </c>
      <c r="BV25">
        <v>1.267081184</v>
      </c>
      <c r="BW25">
        <v>7.2297150000000003E-3</v>
      </c>
      <c r="BX25">
        <v>15583.44966</v>
      </c>
      <c r="BY25">
        <v>0.281304938</v>
      </c>
      <c r="BZ25">
        <v>0.543505444</v>
      </c>
      <c r="CA25">
        <v>265.90990390000002</v>
      </c>
      <c r="CB25">
        <v>3.4397160000000002E-3</v>
      </c>
      <c r="CC25">
        <v>7.6100741970000003</v>
      </c>
      <c r="CD25">
        <v>0.31730130400000001</v>
      </c>
      <c r="CE25">
        <v>22.526674629999999</v>
      </c>
      <c r="CF25">
        <v>7.3835373540000004</v>
      </c>
      <c r="CG25">
        <v>34811.500690000001</v>
      </c>
      <c r="CH25">
        <v>0.199392287</v>
      </c>
      <c r="CI25">
        <v>2.417833999</v>
      </c>
      <c r="CJ25">
        <v>6872.1194349999996</v>
      </c>
      <c r="CK25">
        <v>70.533442230000006</v>
      </c>
      <c r="CL25">
        <v>432.38410429999999</v>
      </c>
      <c r="CM25">
        <v>11.5079616</v>
      </c>
      <c r="CN25">
        <v>4815.071895</v>
      </c>
      <c r="CO25">
        <v>0.339507842</v>
      </c>
      <c r="CP25">
        <v>1.3084378000000001E-2</v>
      </c>
      <c r="CQ25">
        <v>0.26459317900000001</v>
      </c>
      <c r="CR25">
        <v>123.6922699</v>
      </c>
      <c r="CS25">
        <v>1.929945E-3</v>
      </c>
      <c r="CT25">
        <v>2.913870465</v>
      </c>
      <c r="CU25">
        <v>1.9510600000000001E-4</v>
      </c>
      <c r="CV25">
        <v>2161.5133049999999</v>
      </c>
      <c r="CW25">
        <v>2.3297612999999998E-2</v>
      </c>
      <c r="CX25">
        <v>0.76354729099999996</v>
      </c>
      <c r="CY25">
        <v>-9.8705989929999998</v>
      </c>
      <c r="CZ25">
        <v>9.7067044120000006</v>
      </c>
      <c r="DA25">
        <v>15734002485</v>
      </c>
      <c r="DB25">
        <v>2.7505186089999998</v>
      </c>
      <c r="DC25">
        <v>9.8713642220000004</v>
      </c>
      <c r="DD25">
        <v>88.237011350000003</v>
      </c>
      <c r="DE25">
        <v>207.2172281</v>
      </c>
      <c r="DF25">
        <v>6.3187455870000004</v>
      </c>
      <c r="DG25">
        <v>5.0390614E-2</v>
      </c>
      <c r="DH25">
        <v>0.22880321100000001</v>
      </c>
      <c r="DI25">
        <v>-217.369606</v>
      </c>
      <c r="DJ25">
        <v>424.58683409999998</v>
      </c>
      <c r="DK25">
        <v>4.120711934</v>
      </c>
      <c r="DL25">
        <v>300.20119190000003</v>
      </c>
      <c r="DM25">
        <v>-0.72041361699999995</v>
      </c>
      <c r="DN25">
        <v>15734002485</v>
      </c>
      <c r="DO25">
        <v>0.18290150299999999</v>
      </c>
      <c r="DP25">
        <v>90.518731360000004</v>
      </c>
      <c r="DQ25">
        <v>1982.2181929999999</v>
      </c>
      <c r="DR25">
        <v>44.510083039999998</v>
      </c>
      <c r="DS25">
        <v>8239.1175170000006</v>
      </c>
      <c r="DT25">
        <v>-42.787041430000002</v>
      </c>
      <c r="DU25">
        <v>9.5276851600000008</v>
      </c>
      <c r="DV25">
        <v>5.2448828619999999</v>
      </c>
      <c r="DW25">
        <v>0.28929171100000001</v>
      </c>
      <c r="DX25">
        <v>1.279211503</v>
      </c>
      <c r="DY25">
        <v>2.0151916860000001</v>
      </c>
      <c r="DZ25">
        <v>3.3690987250000002</v>
      </c>
      <c r="EA25">
        <v>4.8131051000000001E-2</v>
      </c>
      <c r="EB25">
        <v>5.1235424050000002</v>
      </c>
      <c r="EC25">
        <v>-0.13635681999999999</v>
      </c>
      <c r="ED25">
        <v>0.502875238</v>
      </c>
      <c r="EE25">
        <v>0.556095848</v>
      </c>
      <c r="EF25">
        <v>0.99936639599999999</v>
      </c>
      <c r="EG25">
        <v>0.59724149599999998</v>
      </c>
      <c r="EH25">
        <v>0.98571869400000001</v>
      </c>
      <c r="EI25">
        <v>0.41993181000000002</v>
      </c>
      <c r="EJ25">
        <v>0.101685153</v>
      </c>
      <c r="EK25">
        <v>3.4498693939999998</v>
      </c>
      <c r="EL25">
        <v>3.6931420049999999</v>
      </c>
      <c r="EM25">
        <v>19620.157670000001</v>
      </c>
      <c r="EN25">
        <v>0.16771693100000001</v>
      </c>
      <c r="EO25">
        <v>4.6721589549999996</v>
      </c>
      <c r="EP25">
        <v>1984.7829839999999</v>
      </c>
      <c r="EQ25">
        <v>4.1911573820000001</v>
      </c>
      <c r="ER25">
        <v>8319.6939719999991</v>
      </c>
      <c r="ES25">
        <v>2.148067E-3</v>
      </c>
      <c r="ET25">
        <v>5.3161199999999999E-4</v>
      </c>
      <c r="EU25">
        <v>4.2133173509999997</v>
      </c>
      <c r="EV25">
        <v>66249.812590000001</v>
      </c>
      <c r="EW25">
        <v>0.52855616100000002</v>
      </c>
      <c r="EX25">
        <v>0.67139064500000001</v>
      </c>
      <c r="EY25">
        <v>1.343864862</v>
      </c>
      <c r="EZ25">
        <v>0.73450412600000003</v>
      </c>
      <c r="FA25">
        <v>1457.9132320000001</v>
      </c>
      <c r="FB25">
        <v>3.9678199999999998E-4</v>
      </c>
      <c r="FC25">
        <v>4568.8820569999998</v>
      </c>
      <c r="FD25">
        <v>0.13066642000000001</v>
      </c>
      <c r="FE25">
        <v>9.1934532729999994</v>
      </c>
      <c r="FF25">
        <v>1985.7213859999999</v>
      </c>
      <c r="FG25">
        <v>104.8895498</v>
      </c>
      <c r="FH25">
        <v>208251.9393</v>
      </c>
      <c r="FI25">
        <v>5.3026038999999997E-2</v>
      </c>
      <c r="FJ25">
        <v>5.80406E-4</v>
      </c>
      <c r="FK25">
        <v>6238.8374990000002</v>
      </c>
      <c r="FL25">
        <v>0.17842582800000001</v>
      </c>
      <c r="FM25">
        <v>0.411841183</v>
      </c>
      <c r="FN25">
        <v>819.85068450000006</v>
      </c>
      <c r="FO25">
        <v>2.77261E-4</v>
      </c>
      <c r="FP25">
        <v>6.4468472920000002</v>
      </c>
      <c r="FQ25">
        <v>0.200277224</v>
      </c>
      <c r="FR25">
        <v>79.958712039999995</v>
      </c>
      <c r="FS25">
        <v>5.346265957</v>
      </c>
      <c r="FT25">
        <v>30523.973730000002</v>
      </c>
      <c r="FU25">
        <v>0.17483431699999999</v>
      </c>
      <c r="FV25">
        <v>2.785857654</v>
      </c>
      <c r="FW25">
        <v>31932.40755</v>
      </c>
      <c r="FX25">
        <v>3.7057856120000001</v>
      </c>
      <c r="FY25">
        <v>1984.841868</v>
      </c>
      <c r="FZ25">
        <v>15.95459024</v>
      </c>
      <c r="GA25">
        <v>31674.877670000002</v>
      </c>
      <c r="GB25">
        <v>8.0879179999999995E-3</v>
      </c>
      <c r="GC25">
        <v>5.2237400000000004E-4</v>
      </c>
      <c r="GD25">
        <v>0.170689172</v>
      </c>
      <c r="GE25">
        <v>339.1766136</v>
      </c>
      <c r="GF25">
        <v>1.00618E-4</v>
      </c>
      <c r="GG25">
        <v>3.093339587</v>
      </c>
      <c r="GH25" s="1">
        <v>4.7200000000000002E-5</v>
      </c>
      <c r="GI25">
        <v>3265.4383800000001</v>
      </c>
      <c r="GJ25">
        <v>1.047996E-3</v>
      </c>
      <c r="GK25">
        <v>0.62349665200000004</v>
      </c>
      <c r="GL25">
        <v>-3.0771909329999998</v>
      </c>
      <c r="GM25">
        <v>3.0706498760000001</v>
      </c>
      <c r="GN25">
        <v>15719986708</v>
      </c>
      <c r="GO25">
        <v>1.306255564</v>
      </c>
      <c r="GP25">
        <v>3.2044426549999998</v>
      </c>
      <c r="GQ25">
        <v>497.19637419999998</v>
      </c>
      <c r="GR25">
        <v>187.26568760000001</v>
      </c>
      <c r="GS25">
        <v>2.152100667</v>
      </c>
      <c r="GT25">
        <v>1.1230354E-2</v>
      </c>
      <c r="GU25">
        <v>5.1847068000000003E-2</v>
      </c>
      <c r="GV25">
        <v>-183.04433109999999</v>
      </c>
      <c r="GW25">
        <v>370.3100187</v>
      </c>
      <c r="GX25">
        <v>1.328051775</v>
      </c>
      <c r="GY25">
        <v>300.06745319999999</v>
      </c>
      <c r="GZ25">
        <v>0.57560600299999998</v>
      </c>
      <c r="HA25">
        <v>15719986708</v>
      </c>
      <c r="HB25">
        <v>0.45560913400000003</v>
      </c>
      <c r="HC25">
        <v>33.738144130000002</v>
      </c>
      <c r="HD25">
        <v>1406.778988</v>
      </c>
      <c r="HE25">
        <v>37.505146060000001</v>
      </c>
      <c r="HF25">
        <v>4813.2200300000004</v>
      </c>
      <c r="HG25">
        <v>-4.029983047</v>
      </c>
      <c r="HH25">
        <v>3.1853540250000001</v>
      </c>
      <c r="HI25">
        <v>2.6133270120000001</v>
      </c>
      <c r="HJ25">
        <v>9.8747604000000003E-2</v>
      </c>
      <c r="HK25">
        <v>0.49277864399999999</v>
      </c>
      <c r="HL25">
        <v>1.1122554179999999</v>
      </c>
      <c r="HM25">
        <v>2.3561726699999999</v>
      </c>
      <c r="HN25">
        <v>0.23110808499999999</v>
      </c>
      <c r="HO25">
        <v>2.4807847839999999</v>
      </c>
      <c r="HP25">
        <v>-0.100219983</v>
      </c>
      <c r="HQ25">
        <v>0.42715409900000001</v>
      </c>
      <c r="HR25">
        <v>0.78479428100000004</v>
      </c>
      <c r="HS25">
        <v>0.99964314200000004</v>
      </c>
      <c r="HT25">
        <v>0.78763883300000004</v>
      </c>
      <c r="HU25">
        <v>0.99375206699999996</v>
      </c>
      <c r="HV25">
        <v>0.397990344</v>
      </c>
      <c r="HW25">
        <v>0.29895737999999999</v>
      </c>
      <c r="HX25">
        <v>1.9338086109999999</v>
      </c>
      <c r="HY25">
        <v>1.4496702589999999</v>
      </c>
      <c r="HZ25">
        <v>30330.549589999999</v>
      </c>
      <c r="IA25">
        <v>0.41528949199999998</v>
      </c>
      <c r="IB25">
        <v>2.9839756639999999</v>
      </c>
      <c r="IC25">
        <v>1408.662137</v>
      </c>
      <c r="ID25">
        <v>10.879363809999999</v>
      </c>
      <c r="IE25">
        <v>15321.70181</v>
      </c>
      <c r="IF25">
        <v>7.8014970000000001E-3</v>
      </c>
      <c r="IG25">
        <v>7.6751200000000003E-4</v>
      </c>
      <c r="IH25">
        <v>3.8167814349999998</v>
      </c>
      <c r="II25">
        <v>21125.84203</v>
      </c>
      <c r="IJ25">
        <v>0.27598600400000001</v>
      </c>
      <c r="IK25">
        <v>0.41774205599999997</v>
      </c>
      <c r="IL25">
        <v>4.1051723569999998</v>
      </c>
      <c r="IM25">
        <v>0.50600336800000001</v>
      </c>
      <c r="IN25">
        <v>713.58712060000005</v>
      </c>
      <c r="IO25">
        <v>4.1490800000000002E-4</v>
      </c>
      <c r="IP25">
        <v>1357.5673919999999</v>
      </c>
      <c r="IQ25">
        <v>0.22562197000000001</v>
      </c>
      <c r="IR25">
        <v>26.093040739999999</v>
      </c>
      <c r="IS25">
        <v>1431.713645</v>
      </c>
      <c r="IT25">
        <v>1928274.5</v>
      </c>
      <c r="IU25">
        <v>2718557648</v>
      </c>
      <c r="IV25">
        <v>1368.692487</v>
      </c>
      <c r="IW25">
        <v>1.2927660000000001E-3</v>
      </c>
      <c r="IX25">
        <v>1792.882333</v>
      </c>
      <c r="IY25">
        <v>0.29796947499999998</v>
      </c>
      <c r="IZ25">
        <v>0.54744033999999997</v>
      </c>
      <c r="JA25">
        <v>794.00478610000005</v>
      </c>
      <c r="JB25">
        <v>9.3178499999999997E-4</v>
      </c>
      <c r="JC25">
        <v>4.9466322690000002</v>
      </c>
      <c r="JD25">
        <v>3.4463994999999997E-2</v>
      </c>
      <c r="JE25">
        <v>1927432.584</v>
      </c>
      <c r="JF25">
        <v>4.1500922210000004</v>
      </c>
      <c r="JG25">
        <v>24412.004639999999</v>
      </c>
      <c r="JH25">
        <v>0.13982636100000001</v>
      </c>
      <c r="JI25">
        <v>3.8453792820000001</v>
      </c>
      <c r="JJ25">
        <v>79543.887409999996</v>
      </c>
      <c r="JK25">
        <v>1.4471233459999999</v>
      </c>
      <c r="JL25">
        <v>1408.083345</v>
      </c>
      <c r="JM25">
        <v>35.859062479999999</v>
      </c>
      <c r="JN25">
        <v>50489.953439999997</v>
      </c>
      <c r="JO25">
        <v>2.5534686000000001E-2</v>
      </c>
      <c r="JP25">
        <v>7.3457899999999996E-4</v>
      </c>
      <c r="JQ25">
        <v>6.4895236999999995E-2</v>
      </c>
      <c r="JR25">
        <v>92.103642440000002</v>
      </c>
      <c r="JS25" s="1">
        <v>6.5699999999999998E-5</v>
      </c>
      <c r="JT25">
        <v>6.3442294950000004</v>
      </c>
      <c r="JU25" s="1">
        <v>3.3500000000000001E-5</v>
      </c>
      <c r="JV25">
        <v>1114.6165800000001</v>
      </c>
      <c r="JW25">
        <v>3.1570900000000001E-4</v>
      </c>
      <c r="JX25">
        <v>0.81931032000000004</v>
      </c>
      <c r="JY25">
        <v>-1.7571628050000001</v>
      </c>
      <c r="JZ25">
        <v>1.7370390760000001</v>
      </c>
      <c r="KA25">
        <v>15713560883</v>
      </c>
      <c r="KB25">
        <v>1.030353649</v>
      </c>
      <c r="KC25">
        <v>1.8216288709999999</v>
      </c>
      <c r="KD25">
        <v>341.82003300000002</v>
      </c>
      <c r="KE25">
        <v>86.122837369999999</v>
      </c>
      <c r="KF25">
        <v>1.1313175099999999</v>
      </c>
      <c r="KG25">
        <v>-3.9490499999999997E-4</v>
      </c>
      <c r="KH25">
        <v>1.0449485E-2</v>
      </c>
      <c r="KI25">
        <v>-79.852067719999994</v>
      </c>
      <c r="KJ25">
        <v>165.9749051</v>
      </c>
      <c r="KK25">
        <v>0.75597459700000003</v>
      </c>
      <c r="KL25">
        <v>300.00611800000001</v>
      </c>
      <c r="KM25">
        <v>5.6269544999999997E-2</v>
      </c>
      <c r="KN25">
        <v>15713560883</v>
      </c>
      <c r="KO25">
        <v>0.49763481300000001</v>
      </c>
      <c r="KP25">
        <v>3.9077727470000001</v>
      </c>
      <c r="KQ25">
        <v>272.33156780000002</v>
      </c>
      <c r="KR25">
        <v>16.503081730000002</v>
      </c>
      <c r="KS25">
        <v>33.668225020000001</v>
      </c>
      <c r="KT25">
        <v>-2.2552490000000001E-2</v>
      </c>
      <c r="KU25">
        <v>0.62309542299999998</v>
      </c>
      <c r="KV25">
        <v>0.70365063299999997</v>
      </c>
      <c r="KW25">
        <v>-6.0668526E-2</v>
      </c>
      <c r="KX25">
        <v>0.53994525500000001</v>
      </c>
      <c r="KY25">
        <v>0.99307250899999999</v>
      </c>
      <c r="KZ25">
        <v>0.40020408600000001</v>
      </c>
      <c r="LA25">
        <v>0.26066535600000001</v>
      </c>
      <c r="LB25">
        <v>2.0102835990000001</v>
      </c>
      <c r="LC25">
        <v>-4.841823E-2</v>
      </c>
      <c r="LD25">
        <v>0.30142461300000001</v>
      </c>
      <c r="LE25">
        <v>0.73579718299999997</v>
      </c>
      <c r="LF25">
        <v>0.99941840400000004</v>
      </c>
      <c r="LG25">
        <v>0.736051075</v>
      </c>
      <c r="LH25">
        <v>0.98466916599999998</v>
      </c>
      <c r="LI25">
        <v>0.524429849</v>
      </c>
      <c r="LJ25">
        <v>0.30442237900000002</v>
      </c>
      <c r="LK25">
        <v>1.4682633009999999</v>
      </c>
      <c r="LL25">
        <v>0.33168651399999999</v>
      </c>
      <c r="LM25">
        <v>45718.884140000002</v>
      </c>
      <c r="LN25">
        <v>0.495562748</v>
      </c>
      <c r="LO25">
        <v>0.40406893100000002</v>
      </c>
      <c r="LP25">
        <v>272.65306600000002</v>
      </c>
      <c r="LQ25">
        <v>5.9650978869999998</v>
      </c>
      <c r="LR25">
        <v>1627.2072069999999</v>
      </c>
      <c r="LS25">
        <v>2.1977375E-2</v>
      </c>
      <c r="LT25">
        <v>3.7083070000000001E-3</v>
      </c>
      <c r="LU25">
        <v>2.949910134</v>
      </c>
      <c r="LV25">
        <v>34235.443769999998</v>
      </c>
      <c r="LW25">
        <v>0.35280229499999999</v>
      </c>
      <c r="LX25">
        <v>0.52825795600000003</v>
      </c>
      <c r="LY25">
        <v>1.9082989180000001</v>
      </c>
      <c r="LZ25">
        <v>0.58650096100000004</v>
      </c>
      <c r="MA25">
        <v>159.92557590000001</v>
      </c>
      <c r="MB25">
        <v>2.1853689999999999E-3</v>
      </c>
      <c r="MC25">
        <v>53.983122360000003</v>
      </c>
      <c r="MD25">
        <v>0.11388844400000001</v>
      </c>
      <c r="ME25">
        <v>24.93774591</v>
      </c>
      <c r="MF25">
        <v>297.04852319999998</v>
      </c>
      <c r="MG25">
        <v>31922950.809999999</v>
      </c>
      <c r="MH25">
        <v>8705695489</v>
      </c>
      <c r="MI25">
        <v>117489.095</v>
      </c>
      <c r="MJ25">
        <v>7.9722620000000008E-3</v>
      </c>
      <c r="MK25">
        <v>296.18987340000001</v>
      </c>
      <c r="ML25">
        <v>0.62487315099999996</v>
      </c>
      <c r="MM25">
        <v>0.81773696699999998</v>
      </c>
      <c r="MN25">
        <v>243.84295030000001</v>
      </c>
      <c r="MO25">
        <v>6.9932040000000003E-3</v>
      </c>
      <c r="MP25">
        <v>4.5950512129999996</v>
      </c>
      <c r="MQ25">
        <v>2.7149629999999999E-3</v>
      </c>
      <c r="MR25">
        <v>31787284.469999999</v>
      </c>
      <c r="MS25">
        <v>3.171154198</v>
      </c>
      <c r="MT25">
        <v>45872.936379999999</v>
      </c>
      <c r="MU25">
        <v>0.26274965300000003</v>
      </c>
      <c r="MV25">
        <v>1.169654959</v>
      </c>
      <c r="MW25">
        <v>86881.066749999998</v>
      </c>
      <c r="MX25">
        <v>0.33202363400000001</v>
      </c>
      <c r="MY25">
        <v>272.68372399999998</v>
      </c>
      <c r="MZ25">
        <v>23.96012326</v>
      </c>
      <c r="NA25">
        <v>6536.0911169999999</v>
      </c>
      <c r="NB25">
        <v>8.8181338999999997E-2</v>
      </c>
      <c r="NC25">
        <v>3.6949190000000001E-3</v>
      </c>
      <c r="ND25">
        <v>5.4441678E-2</v>
      </c>
      <c r="NE25">
        <v>14.89159911</v>
      </c>
      <c r="NF25">
        <v>2.1173700000000001E-4</v>
      </c>
      <c r="NG25">
        <v>53.195626779999998</v>
      </c>
      <c r="NH25" s="1">
        <v>2.19E-5</v>
      </c>
      <c r="NI25">
        <v>214.9546483</v>
      </c>
      <c r="NJ25">
        <v>4.7058400000000002E-4</v>
      </c>
      <c r="NK25">
        <v>4.3155689999999997E-2</v>
      </c>
      <c r="NL25">
        <v>-101.6800186</v>
      </c>
      <c r="NM25">
        <v>91.046466809999998</v>
      </c>
      <c r="NN25">
        <v>16447261304</v>
      </c>
      <c r="NO25">
        <v>5.9967741009999997</v>
      </c>
      <c r="NP25">
        <v>104.429011</v>
      </c>
      <c r="NQ25">
        <v>6.3313623689999998</v>
      </c>
      <c r="NR25">
        <v>661.84567259999994</v>
      </c>
      <c r="NS25">
        <v>62.765625900000003</v>
      </c>
      <c r="NT25">
        <v>-4.4670352409999996</v>
      </c>
      <c r="NU25">
        <v>-7.7337503950000004</v>
      </c>
      <c r="NV25">
        <v>-192.94424509999999</v>
      </c>
      <c r="NW25">
        <v>854.78991780000001</v>
      </c>
      <c r="NX25">
        <v>42.207035859999998</v>
      </c>
      <c r="NY25">
        <v>306.93018499999999</v>
      </c>
      <c r="NZ25">
        <v>0.95133467699999996</v>
      </c>
      <c r="OA25">
        <v>16447261304</v>
      </c>
      <c r="OB25">
        <v>1.8962601999999999E-2</v>
      </c>
      <c r="OC25">
        <v>6866.4052170000004</v>
      </c>
      <c r="OD25">
        <v>1743.2348890000001</v>
      </c>
      <c r="OE25">
        <v>38.506763640000003</v>
      </c>
      <c r="OF25">
        <v>6758643.9270000001</v>
      </c>
      <c r="OG25">
        <v>30981.729459999999</v>
      </c>
      <c r="OH25">
        <v>1061.5408010000001</v>
      </c>
      <c r="OI25">
        <v>19.688668329999999</v>
      </c>
      <c r="OJ25">
        <v>0.96350774500000003</v>
      </c>
      <c r="OK25">
        <v>2.9454276259999999</v>
      </c>
      <c r="OL25">
        <v>3.0429037669999999</v>
      </c>
      <c r="OM25">
        <v>10.41633528</v>
      </c>
      <c r="ON25">
        <v>1.7962570000000001E-3</v>
      </c>
      <c r="OO25">
        <v>9.8201951140000006</v>
      </c>
      <c r="OP25">
        <v>-0.360155418</v>
      </c>
      <c r="OQ25">
        <v>0.99109450200000004</v>
      </c>
      <c r="OR25">
        <v>0.31558180299999999</v>
      </c>
      <c r="OS25">
        <v>0.99934967699999999</v>
      </c>
      <c r="OT25">
        <v>0.39703724200000001</v>
      </c>
      <c r="OU25">
        <v>0.98348464800000002</v>
      </c>
      <c r="OV25">
        <v>0.31100148599999999</v>
      </c>
      <c r="OW25">
        <v>7.1045939999999997E-3</v>
      </c>
      <c r="OX25">
        <v>6.9844559970000004</v>
      </c>
      <c r="OY25">
        <v>270.30736730000001</v>
      </c>
      <c r="OZ25">
        <v>2832.6428580000002</v>
      </c>
      <c r="PA25">
        <v>1.8738255999999998E-2</v>
      </c>
      <c r="PB25">
        <v>279.47119709999998</v>
      </c>
      <c r="PC25">
        <v>1790.7875489999999</v>
      </c>
      <c r="PD25">
        <v>1.596394493</v>
      </c>
      <c r="PE25">
        <v>2740.9887490000001</v>
      </c>
      <c r="PF25">
        <v>4.9128380000000001E-3</v>
      </c>
      <c r="PG25">
        <v>2.222234E-3</v>
      </c>
      <c r="PH25">
        <v>6.6434444079999997</v>
      </c>
      <c r="PI25">
        <v>119076.31540000001</v>
      </c>
      <c r="PJ25">
        <v>0.78497166200000001</v>
      </c>
      <c r="PK25">
        <v>0.86584988699999998</v>
      </c>
      <c r="PL25">
        <v>0.24913888100000001</v>
      </c>
      <c r="PM25">
        <v>0.90601101900000003</v>
      </c>
      <c r="PN25">
        <v>1638.968654</v>
      </c>
      <c r="PO25">
        <v>1.892229E-3</v>
      </c>
      <c r="PP25">
        <v>1787.1562369999999</v>
      </c>
      <c r="PQ25">
        <v>1.8235358E-2</v>
      </c>
      <c r="PR25">
        <v>295.85073770000002</v>
      </c>
      <c r="PS25">
        <v>1864.1376150000001</v>
      </c>
      <c r="PT25">
        <v>5.9603081480000002</v>
      </c>
      <c r="PU25">
        <v>9468.3598079999992</v>
      </c>
      <c r="PV25">
        <v>2.837052E-2</v>
      </c>
      <c r="PW25">
        <v>1.8774569999999999E-3</v>
      </c>
      <c r="PX25">
        <v>45285.31162</v>
      </c>
      <c r="PY25">
        <v>0.46207144100000003</v>
      </c>
      <c r="PZ25">
        <v>0.706614988</v>
      </c>
      <c r="QA25">
        <v>1359.324838</v>
      </c>
      <c r="QB25">
        <v>1.1949930000000001E-3</v>
      </c>
      <c r="QC25">
        <v>7.7188114729999997</v>
      </c>
      <c r="QD25">
        <v>0.56135014999999999</v>
      </c>
      <c r="QE25">
        <v>2.7868533700000002</v>
      </c>
      <c r="QF25">
        <v>7.9383457320000002</v>
      </c>
      <c r="QG25">
        <v>51449.065589999998</v>
      </c>
      <c r="QH25">
        <v>0.29468844100000002</v>
      </c>
      <c r="QI25">
        <v>1.246102209</v>
      </c>
      <c r="QJ25">
        <v>3310.6427250000002</v>
      </c>
      <c r="QK25">
        <v>274.76132369999999</v>
      </c>
      <c r="QL25">
        <v>1765.2662330000001</v>
      </c>
      <c r="QM25">
        <v>5.5442642109999998</v>
      </c>
      <c r="QN25">
        <v>8857.8153419999999</v>
      </c>
      <c r="QO25">
        <v>2.4124171999999999E-2</v>
      </c>
      <c r="QP25">
        <v>2.4505270000000001E-3</v>
      </c>
      <c r="QQ25">
        <v>0.47771174300000002</v>
      </c>
      <c r="QR25">
        <v>900.06893030000003</v>
      </c>
      <c r="QS25">
        <v>8.7444599999999997E-4</v>
      </c>
      <c r="QT25">
        <v>0.39466401699999998</v>
      </c>
      <c r="QU25">
        <v>2.7976900000000002E-4</v>
      </c>
      <c r="QV25">
        <v>19485.977009999999</v>
      </c>
      <c r="QW25">
        <v>2.3336260000000001E-2</v>
      </c>
      <c r="QX25">
        <v>7.6993664830000004</v>
      </c>
      <c r="QY25" s="3">
        <v>1</v>
      </c>
    </row>
    <row r="26" spans="1:467" x14ac:dyDescent="0.25">
      <c r="A26" s="5">
        <v>1029463</v>
      </c>
      <c r="B26" s="3">
        <v>1</v>
      </c>
      <c r="C26">
        <v>0.76748894300000003</v>
      </c>
      <c r="D26">
        <v>247.17990599999999</v>
      </c>
      <c r="E26">
        <v>255.2253906</v>
      </c>
      <c r="F26">
        <v>36382.5</v>
      </c>
      <c r="G26">
        <v>189.70784459999999</v>
      </c>
      <c r="H26">
        <v>744.09754650000002</v>
      </c>
      <c r="I26">
        <v>2.0452073000000001E-2</v>
      </c>
      <c r="J26">
        <v>36383</v>
      </c>
      <c r="K26">
        <v>0.90870167499999999</v>
      </c>
      <c r="L26">
        <v>-63.231423579999998</v>
      </c>
      <c r="M26">
        <v>102.9687048</v>
      </c>
      <c r="N26">
        <v>3329896842</v>
      </c>
      <c r="O26">
        <v>3.7586659469999999</v>
      </c>
      <c r="P26">
        <v>97.642575440000002</v>
      </c>
      <c r="Q26">
        <v>4.4792729160000002</v>
      </c>
      <c r="R26">
        <v>300.33135729999998</v>
      </c>
      <c r="S26">
        <v>63.442516859999998</v>
      </c>
      <c r="T26">
        <v>-7.900491884</v>
      </c>
      <c r="U26">
        <v>-63.231423579999998</v>
      </c>
      <c r="V26">
        <v>-63.231423579999998</v>
      </c>
      <c r="W26">
        <v>363.56278090000001</v>
      </c>
      <c r="X26">
        <v>42.868982989999999</v>
      </c>
      <c r="Y26">
        <v>302.52839030000001</v>
      </c>
      <c r="Z26">
        <v>1.483215817</v>
      </c>
      <c r="AA26">
        <v>3329896842</v>
      </c>
      <c r="AB26">
        <v>0.26559897199999999</v>
      </c>
      <c r="AC26">
        <v>6201.3042910000004</v>
      </c>
      <c r="AD26">
        <v>381.6896868</v>
      </c>
      <c r="AE26">
        <v>11.857998139999999</v>
      </c>
      <c r="AF26">
        <v>4318481.4939999999</v>
      </c>
      <c r="AG26">
        <v>45711.491320000001</v>
      </c>
      <c r="AH26">
        <v>970.87674860000004</v>
      </c>
      <c r="AI26">
        <v>6.5725810390000001</v>
      </c>
      <c r="AJ26">
        <v>0.98652951099999997</v>
      </c>
      <c r="AK26">
        <v>1.288362196</v>
      </c>
      <c r="AL26">
        <v>2.1198218369999999</v>
      </c>
      <c r="AM26">
        <v>4.7821222590000003</v>
      </c>
      <c r="AN26">
        <v>0.246334999</v>
      </c>
      <c r="AO26">
        <v>5.5806229429999998</v>
      </c>
      <c r="AP26">
        <v>-0.505874406</v>
      </c>
      <c r="AQ26">
        <v>0.98728605400000002</v>
      </c>
      <c r="AR26">
        <v>0.67588293399999999</v>
      </c>
      <c r="AS26">
        <v>0.99881604599999996</v>
      </c>
      <c r="AT26">
        <v>0.71397391200000004</v>
      </c>
      <c r="AU26">
        <v>0.98368133899999999</v>
      </c>
      <c r="AV26">
        <v>0.165140597</v>
      </c>
      <c r="AW26">
        <v>0.4954326</v>
      </c>
      <c r="AX26">
        <v>4.3784672220000003</v>
      </c>
      <c r="AY26">
        <v>244.36233240000001</v>
      </c>
      <c r="AZ26">
        <v>361.091319</v>
      </c>
      <c r="BA26">
        <v>2.3387174E-2</v>
      </c>
      <c r="BB26">
        <v>255.9268189</v>
      </c>
      <c r="BC26">
        <v>763.45028479999996</v>
      </c>
      <c r="BD26">
        <v>93.696962490000004</v>
      </c>
      <c r="BE26">
        <v>1548.436465</v>
      </c>
      <c r="BF26">
        <v>91.895311950000007</v>
      </c>
      <c r="BG26">
        <v>5.8595817000000001E-2</v>
      </c>
      <c r="BH26">
        <v>6.6160770800000002</v>
      </c>
      <c r="BI26">
        <v>10708.83697</v>
      </c>
      <c r="BJ26">
        <v>0.69072682799999996</v>
      </c>
      <c r="BK26">
        <v>0.42352884600000001</v>
      </c>
      <c r="BL26">
        <v>87.987460060000004</v>
      </c>
      <c r="BM26">
        <v>0.85306183599999996</v>
      </c>
      <c r="BN26">
        <v>676.46973330000003</v>
      </c>
      <c r="BO26">
        <v>2.0028408000000001E-2</v>
      </c>
      <c r="BP26">
        <v>183.4499825</v>
      </c>
      <c r="BQ26">
        <v>2.1363686999999999E-2</v>
      </c>
      <c r="BR26">
        <v>243.5214885</v>
      </c>
      <c r="BS26">
        <v>797.78479100000004</v>
      </c>
      <c r="BT26">
        <v>37818.212529999997</v>
      </c>
      <c r="BU26">
        <v>46993.569580000003</v>
      </c>
      <c r="BV26">
        <v>37806.609989999997</v>
      </c>
      <c r="BW26">
        <v>1.9773336999999998E-2</v>
      </c>
      <c r="BX26">
        <v>3744.4459069999998</v>
      </c>
      <c r="BY26">
        <v>0.436059847</v>
      </c>
      <c r="BZ26">
        <v>0.68683168500000003</v>
      </c>
      <c r="CA26">
        <v>556.21639440000001</v>
      </c>
      <c r="CB26">
        <v>1.2383933E-2</v>
      </c>
      <c r="CC26">
        <v>7.516023186</v>
      </c>
      <c r="CD26">
        <v>0.23601682099999999</v>
      </c>
      <c r="CE26">
        <v>37800.260479999997</v>
      </c>
      <c r="CF26">
        <v>5.1825314169999999</v>
      </c>
      <c r="CG26">
        <v>9718.1514169999991</v>
      </c>
      <c r="CH26">
        <v>0.26710693000000002</v>
      </c>
      <c r="CI26">
        <v>11.38925433</v>
      </c>
      <c r="CJ26">
        <v>9663.2873870000003</v>
      </c>
      <c r="CK26">
        <v>246.54755829999999</v>
      </c>
      <c r="CL26">
        <v>390.60165460000002</v>
      </c>
      <c r="CM26">
        <v>42.881208260000001</v>
      </c>
      <c r="CN26">
        <v>2981.0967759999999</v>
      </c>
      <c r="CO26">
        <v>39.198286160000002</v>
      </c>
      <c r="CP26">
        <v>0.51808696399999998</v>
      </c>
      <c r="CQ26">
        <v>0.21086633699999999</v>
      </c>
      <c r="CR26">
        <v>164.01594499999999</v>
      </c>
      <c r="CS26">
        <v>1.0818674E-2</v>
      </c>
      <c r="CT26">
        <v>1.363918263</v>
      </c>
      <c r="CU26">
        <v>1.018361E-3</v>
      </c>
      <c r="CV26">
        <v>1391.4159179999999</v>
      </c>
      <c r="CW26">
        <v>4.5343372E-2</v>
      </c>
      <c r="CX26">
        <v>11.079028620000001</v>
      </c>
      <c r="CY26">
        <v>-7.3112830779999998</v>
      </c>
      <c r="CZ26">
        <v>7.593217407</v>
      </c>
      <c r="DA26">
        <v>3279382146</v>
      </c>
      <c r="DB26">
        <v>2.2552190740000002</v>
      </c>
      <c r="DC26">
        <v>1.8075716740000001</v>
      </c>
      <c r="DD26">
        <v>8.5301531649999998</v>
      </c>
      <c r="DE26">
        <v>50.841574600000001</v>
      </c>
      <c r="DF26">
        <v>3.9370378509999999</v>
      </c>
      <c r="DG26">
        <v>0.14415183400000001</v>
      </c>
      <c r="DH26" s="1">
        <v>-9.5499999999999994E-15</v>
      </c>
      <c r="DI26">
        <v>-52.311750420000003</v>
      </c>
      <c r="DJ26">
        <v>103.153325</v>
      </c>
      <c r="DK26">
        <v>1.546610211</v>
      </c>
      <c r="DL26">
        <v>300.22493589999999</v>
      </c>
      <c r="DM26">
        <v>6.1960287000000003E-2</v>
      </c>
      <c r="DN26">
        <v>3279382146</v>
      </c>
      <c r="DO26">
        <v>0.329102689</v>
      </c>
      <c r="DP26">
        <v>48.500254220000002</v>
      </c>
      <c r="DQ26">
        <v>129.6412966</v>
      </c>
      <c r="DR26">
        <v>11.344154809999999</v>
      </c>
      <c r="DS26">
        <v>278.66398770000001</v>
      </c>
      <c r="DT26">
        <v>7.0520377539999997</v>
      </c>
      <c r="DU26">
        <v>6.0292699259999996</v>
      </c>
      <c r="DV26">
        <v>2.22347881</v>
      </c>
      <c r="DW26">
        <v>0.46073895599999998</v>
      </c>
      <c r="DX26">
        <v>0.77096358300000001</v>
      </c>
      <c r="DY26">
        <v>1.6806513320000001</v>
      </c>
      <c r="DZ26">
        <v>1.550811395</v>
      </c>
      <c r="EA26">
        <v>0.205856808</v>
      </c>
      <c r="EB26">
        <v>3.9625423249999998</v>
      </c>
      <c r="EC26">
        <v>-0.23670101399999999</v>
      </c>
      <c r="ED26">
        <v>0.75320144600000005</v>
      </c>
      <c r="EE26">
        <v>0.72792265599999995</v>
      </c>
      <c r="EF26">
        <v>0.99562797599999997</v>
      </c>
      <c r="EG26">
        <v>0.75148262799999999</v>
      </c>
      <c r="EH26">
        <v>0.96882113700000005</v>
      </c>
      <c r="EI26">
        <v>0.27305906699999999</v>
      </c>
      <c r="EJ26">
        <v>0.43490637399999998</v>
      </c>
      <c r="EK26">
        <v>2.8606720299999999</v>
      </c>
      <c r="EL26">
        <v>2.0631871839999998</v>
      </c>
      <c r="EM26">
        <v>2515.7138409999998</v>
      </c>
      <c r="EN26">
        <v>0.16409379700000001</v>
      </c>
      <c r="EO26">
        <v>3.7936236430000001</v>
      </c>
      <c r="EP26">
        <v>137.2230189</v>
      </c>
      <c r="EQ26">
        <v>68.492195420000002</v>
      </c>
      <c r="ER26">
        <v>8344.1840119999997</v>
      </c>
      <c r="ES26">
        <v>0.565721425</v>
      </c>
      <c r="ET26">
        <v>8.5508800000000003E-3</v>
      </c>
      <c r="EU26">
        <v>4.515910774</v>
      </c>
      <c r="EV26">
        <v>8159.703141</v>
      </c>
      <c r="EW26">
        <v>0.50304917999999998</v>
      </c>
      <c r="EX26">
        <v>0.42209273600000002</v>
      </c>
      <c r="EY26">
        <v>61.748489999999997</v>
      </c>
      <c r="EZ26">
        <v>0.72029473499999996</v>
      </c>
      <c r="FA26">
        <v>99.588130640000003</v>
      </c>
      <c r="FB26">
        <v>6.2917199999999998E-3</v>
      </c>
      <c r="FC26">
        <v>517.5414462</v>
      </c>
      <c r="FD26">
        <v>0.11409643899999999</v>
      </c>
      <c r="FE26">
        <v>6.3144228399999998</v>
      </c>
      <c r="FF26">
        <v>141.1272046</v>
      </c>
      <c r="FG26">
        <v>51800.09678</v>
      </c>
      <c r="FH26">
        <v>6274792.1069999998</v>
      </c>
      <c r="FI26">
        <v>427.72302509999997</v>
      </c>
      <c r="FJ26">
        <v>9.1573130000000003E-3</v>
      </c>
      <c r="FK26">
        <v>945.62125219999996</v>
      </c>
      <c r="FL26">
        <v>0.208470294</v>
      </c>
      <c r="FM26">
        <v>0.451966547</v>
      </c>
      <c r="FN26">
        <v>64.902084160000001</v>
      </c>
      <c r="FO26">
        <v>4.209763E-3</v>
      </c>
      <c r="FP26">
        <v>6.3108319789999996</v>
      </c>
      <c r="FQ26">
        <v>0.124673611</v>
      </c>
      <c r="FR26">
        <v>51735.761250000003</v>
      </c>
      <c r="FS26">
        <v>4.4760986980000004</v>
      </c>
      <c r="FT26">
        <v>6775.040129</v>
      </c>
      <c r="FU26">
        <v>0.18621444400000001</v>
      </c>
      <c r="FV26">
        <v>8.1952834840000008</v>
      </c>
      <c r="FW26">
        <v>11973.74315</v>
      </c>
      <c r="FX26">
        <v>2.0744433670000002</v>
      </c>
      <c r="FY26">
        <v>130.7490861</v>
      </c>
      <c r="FZ26">
        <v>39.81631531</v>
      </c>
      <c r="GA26">
        <v>4958.6985130000003</v>
      </c>
      <c r="GB26">
        <v>0.32552154700000002</v>
      </c>
      <c r="GC26">
        <v>8.3368810000000008E-3</v>
      </c>
      <c r="GD26">
        <v>0.113885969</v>
      </c>
      <c r="GE26">
        <v>15.89720773</v>
      </c>
      <c r="GF26">
        <v>1.022518E-3</v>
      </c>
      <c r="GG26">
        <v>6.9868400900000003</v>
      </c>
      <c r="GH26">
        <v>3.4556799999999998E-4</v>
      </c>
      <c r="GI26">
        <v>127.07955819999999</v>
      </c>
      <c r="GJ26">
        <v>5.156814E-3</v>
      </c>
      <c r="GK26">
        <v>8.9187673999999995E-2</v>
      </c>
      <c r="GL26">
        <v>-2.7278812979999998</v>
      </c>
      <c r="GM26">
        <v>2.8484595819999998</v>
      </c>
      <c r="GN26">
        <v>3275821284</v>
      </c>
      <c r="GO26">
        <v>1.2966051110000001</v>
      </c>
      <c r="GP26">
        <v>0.78887034899999997</v>
      </c>
      <c r="GQ26">
        <v>7.7335028960000001</v>
      </c>
      <c r="GR26">
        <v>18.956108530000002</v>
      </c>
      <c r="GS26">
        <v>1.4472277389999999</v>
      </c>
      <c r="GT26">
        <v>5.1385487000000001E-2</v>
      </c>
      <c r="GU26" s="1">
        <v>-9.2599999999999998E-15</v>
      </c>
      <c r="GV26">
        <v>-19.081326319999999</v>
      </c>
      <c r="GW26">
        <v>38.037434840000003</v>
      </c>
      <c r="GX26">
        <v>0.59114146199999995</v>
      </c>
      <c r="GY26">
        <v>300.06189449999999</v>
      </c>
      <c r="GZ26">
        <v>6.2270150000000003E-2</v>
      </c>
      <c r="HA26">
        <v>3275821284</v>
      </c>
      <c r="HB26">
        <v>0.49790156699999999</v>
      </c>
      <c r="HC26">
        <v>6.3065915280000002</v>
      </c>
      <c r="HD26">
        <v>18.8554198</v>
      </c>
      <c r="HE26">
        <v>4.3233705699999998</v>
      </c>
      <c r="HF26">
        <v>5.5623414320000002</v>
      </c>
      <c r="HG26">
        <v>0.92003546899999999</v>
      </c>
      <c r="HH26">
        <v>1.0954839540000001</v>
      </c>
      <c r="HI26">
        <v>0.43993737999999999</v>
      </c>
      <c r="HJ26">
        <v>0.42689170599999998</v>
      </c>
      <c r="HK26">
        <v>0.34894542499999998</v>
      </c>
      <c r="HL26">
        <v>1.053433743</v>
      </c>
      <c r="HM26">
        <v>0.31265201300000001</v>
      </c>
      <c r="HN26">
        <v>0.316706288</v>
      </c>
      <c r="HO26">
        <v>2.3791858819999998</v>
      </c>
      <c r="HP26">
        <v>-0.16110064599999999</v>
      </c>
      <c r="HQ26">
        <v>0.55133004399999996</v>
      </c>
      <c r="HR26">
        <v>0.83449868800000004</v>
      </c>
      <c r="HS26">
        <v>0.99340426299999995</v>
      </c>
      <c r="HT26">
        <v>0.83922371100000004</v>
      </c>
      <c r="HU26">
        <v>0.962200834</v>
      </c>
      <c r="HV26">
        <v>0.282309121</v>
      </c>
      <c r="HW26">
        <v>0.51737420199999995</v>
      </c>
      <c r="HX26">
        <v>1.8789119030000001</v>
      </c>
      <c r="HY26">
        <v>0.38385533399999999</v>
      </c>
      <c r="HZ26">
        <v>4059.1472549999999</v>
      </c>
      <c r="IA26">
        <v>0.35576959800000002</v>
      </c>
      <c r="IB26">
        <v>0.65903828499999995</v>
      </c>
      <c r="IC26">
        <v>21.01998296</v>
      </c>
      <c r="ID26">
        <v>85.125217699999993</v>
      </c>
      <c r="IE26">
        <v>1395.9036679999999</v>
      </c>
      <c r="IF26">
        <v>5.2479295979999998</v>
      </c>
      <c r="IG26">
        <v>5.5229637999999998E-2</v>
      </c>
      <c r="IH26">
        <v>3.9801996430000002</v>
      </c>
      <c r="II26">
        <v>3850.4054369999999</v>
      </c>
      <c r="IJ26">
        <v>0.32370684500000002</v>
      </c>
      <c r="IK26">
        <v>0.31428139500000002</v>
      </c>
      <c r="IL26">
        <v>73.799311450000005</v>
      </c>
      <c r="IM26">
        <v>0.56514118899999999</v>
      </c>
      <c r="IN26">
        <v>12.08932055</v>
      </c>
      <c r="IO26">
        <v>3.2057794000000001E-2</v>
      </c>
      <c r="IP26">
        <v>318.71139970000002</v>
      </c>
      <c r="IQ26">
        <v>0.229950505</v>
      </c>
      <c r="IR26">
        <v>1.867746211</v>
      </c>
      <c r="IS26">
        <v>22.798701300000001</v>
      </c>
      <c r="IT26">
        <v>299824.33980000002</v>
      </c>
      <c r="IU26">
        <v>5014388.5789999999</v>
      </c>
      <c r="IV26">
        <v>18196.34189</v>
      </c>
      <c r="IW26">
        <v>6.6700619000000003E-2</v>
      </c>
      <c r="IX26">
        <v>308.66666670000001</v>
      </c>
      <c r="IY26">
        <v>0.22270322300000001</v>
      </c>
      <c r="IZ26">
        <v>0.45350169699999998</v>
      </c>
      <c r="JA26">
        <v>10.493800950000001</v>
      </c>
      <c r="JB26">
        <v>3.0406052999999999E-2</v>
      </c>
      <c r="JC26">
        <v>5.1270862800000003</v>
      </c>
      <c r="JD26">
        <v>3.8094715000000001E-2</v>
      </c>
      <c r="JE26">
        <v>299135.25839999999</v>
      </c>
      <c r="JF26">
        <v>3.7151512200000001</v>
      </c>
      <c r="JG26">
        <v>6976.4901460000001</v>
      </c>
      <c r="JH26">
        <v>0.191751371</v>
      </c>
      <c r="JI26">
        <v>5.748958601</v>
      </c>
      <c r="JJ26">
        <v>18115.152709999998</v>
      </c>
      <c r="JK26">
        <v>0.38503776099999998</v>
      </c>
      <c r="JL26">
        <v>19.083418080000001</v>
      </c>
      <c r="JM26">
        <v>47.8138966</v>
      </c>
      <c r="JN26">
        <v>851.20616770000004</v>
      </c>
      <c r="JO26">
        <v>2.7926675240000001</v>
      </c>
      <c r="JP26">
        <v>5.6919549E-2</v>
      </c>
      <c r="JQ26">
        <v>5.7200580000000001E-2</v>
      </c>
      <c r="JR26">
        <v>1.220614452</v>
      </c>
      <c r="JS26">
        <v>3.4110949999999998E-3</v>
      </c>
      <c r="JT26">
        <v>77.654973369999993</v>
      </c>
      <c r="JU26">
        <v>2.4949299999999999E-4</v>
      </c>
      <c r="JV26">
        <v>8.9285505819999997</v>
      </c>
      <c r="JW26">
        <v>4.1913039999999999E-3</v>
      </c>
      <c r="JX26">
        <v>8.1750580000000007E-3</v>
      </c>
      <c r="JY26">
        <v>-1.5280774479999999</v>
      </c>
      <c r="JZ26">
        <v>1.5016186490000001</v>
      </c>
      <c r="KA26">
        <v>3274505159</v>
      </c>
      <c r="KB26">
        <v>0.93493900600000002</v>
      </c>
      <c r="KC26">
        <v>0.50371236100000005</v>
      </c>
      <c r="KD26">
        <v>5.7623555470000003</v>
      </c>
      <c r="KE26">
        <v>6.1440751840000001</v>
      </c>
      <c r="KF26">
        <v>0.75412657699999996</v>
      </c>
      <c r="KG26">
        <v>-1.0571599999999999E-3</v>
      </c>
      <c r="KH26" s="1">
        <v>-9.3700000000000006E-31</v>
      </c>
      <c r="KI26">
        <v>-7.3238928559999996</v>
      </c>
      <c r="KJ26">
        <v>13.467968040000001</v>
      </c>
      <c r="KK26">
        <v>0.32838262800000001</v>
      </c>
      <c r="KL26">
        <v>300.00161059999999</v>
      </c>
      <c r="KM26">
        <v>-7.3715660000000002E-2</v>
      </c>
      <c r="KN26">
        <v>3274505159</v>
      </c>
      <c r="KO26">
        <v>0.55987430199999999</v>
      </c>
      <c r="KP26">
        <v>1.600656817</v>
      </c>
      <c r="KQ26">
        <v>5.4435255720000004</v>
      </c>
      <c r="KR26">
        <v>2.3219893260000002</v>
      </c>
      <c r="KS26">
        <v>0.67167637199999997</v>
      </c>
      <c r="KT26">
        <v>0.27930480499999999</v>
      </c>
      <c r="KU26">
        <v>0.55135848300000001</v>
      </c>
      <c r="KV26">
        <v>0.343794341</v>
      </c>
      <c r="KW26">
        <v>0.23195306700000001</v>
      </c>
      <c r="KX26">
        <v>0.33758239699999998</v>
      </c>
      <c r="KY26">
        <v>0.93377375500000004</v>
      </c>
      <c r="KZ26">
        <v>0.22645043300000001</v>
      </c>
      <c r="LA26">
        <v>0.34231162399999998</v>
      </c>
      <c r="LB26">
        <v>1.8116891209999999</v>
      </c>
      <c r="LC26">
        <v>-5.8814982000000002E-2</v>
      </c>
      <c r="LD26">
        <v>0.28802649699999999</v>
      </c>
      <c r="LE26">
        <v>0.83182999599999996</v>
      </c>
      <c r="LF26">
        <v>0.97989037899999998</v>
      </c>
      <c r="LG26">
        <v>0.83222856999999995</v>
      </c>
      <c r="LH26">
        <v>0.93268880799999998</v>
      </c>
      <c r="LI26">
        <v>0.332293862</v>
      </c>
      <c r="LJ26">
        <v>0.51096303700000001</v>
      </c>
      <c r="LK26">
        <v>1.4510987289999999</v>
      </c>
      <c r="LL26">
        <v>0.22378820599999999</v>
      </c>
      <c r="LM26">
        <v>6078.9552370000001</v>
      </c>
      <c r="LN26">
        <v>0.491819112</v>
      </c>
      <c r="LO26">
        <v>0.26650184900000001</v>
      </c>
      <c r="LP26">
        <v>6.5192313000000004</v>
      </c>
      <c r="LQ26">
        <v>75.75054231</v>
      </c>
      <c r="LR26">
        <v>317.33391</v>
      </c>
      <c r="LS26">
        <v>18.54295033</v>
      </c>
      <c r="LT26">
        <v>0.18326504299999999</v>
      </c>
      <c r="LU26">
        <v>3.2030043510000001</v>
      </c>
      <c r="LV26">
        <v>4282.3367429999998</v>
      </c>
      <c r="LW26">
        <v>0.33481311499999999</v>
      </c>
      <c r="LX26">
        <v>0.33958854399999999</v>
      </c>
      <c r="LY26">
        <v>66.368031540000004</v>
      </c>
      <c r="LZ26">
        <v>0.57525602300000001</v>
      </c>
      <c r="MA26">
        <v>3.7845530049999998</v>
      </c>
      <c r="MB26">
        <v>0.105804817</v>
      </c>
      <c r="MC26">
        <v>40.585714289999999</v>
      </c>
      <c r="MD26">
        <v>0.28989795899999998</v>
      </c>
      <c r="ME26">
        <v>1.5940816330000001</v>
      </c>
      <c r="MF26">
        <v>8.4285714289999998</v>
      </c>
      <c r="MG26">
        <v>5194222.4639999997</v>
      </c>
      <c r="MH26">
        <v>25219400.109999999</v>
      </c>
      <c r="MI26">
        <v>1175152.872</v>
      </c>
      <c r="MJ26">
        <v>0.393353175</v>
      </c>
      <c r="MK26">
        <v>86.8</v>
      </c>
      <c r="ML26">
        <v>0.62</v>
      </c>
      <c r="MM26">
        <v>0.80896493300000005</v>
      </c>
      <c r="MN26">
        <v>6.9085638390000002</v>
      </c>
      <c r="MO26">
        <v>0.35353268700000001</v>
      </c>
      <c r="MP26">
        <v>2.925863697</v>
      </c>
      <c r="MQ26">
        <v>3.8479510000000001E-3</v>
      </c>
      <c r="MR26">
        <v>5126685.5920000002</v>
      </c>
      <c r="MS26">
        <v>3.1375868800000002</v>
      </c>
      <c r="MT26">
        <v>7877.0460650000005</v>
      </c>
      <c r="MU26">
        <v>0.216503479</v>
      </c>
      <c r="MV26">
        <v>4.8416874090000004</v>
      </c>
      <c r="MW26">
        <v>20369.906739999999</v>
      </c>
      <c r="MX26">
        <v>0.22430366199999999</v>
      </c>
      <c r="MY26">
        <v>5.6216914490000001</v>
      </c>
      <c r="MZ26">
        <v>44.321441329999999</v>
      </c>
      <c r="NA26">
        <v>216.6017646</v>
      </c>
      <c r="NB26">
        <v>9.9897431870000002</v>
      </c>
      <c r="NC26">
        <v>0.20604498600000001</v>
      </c>
      <c r="ND26">
        <v>4.1304861999999998E-2</v>
      </c>
      <c r="NE26">
        <v>0.26408712899999998</v>
      </c>
      <c r="NF26">
        <v>8.5713679999999993E-3</v>
      </c>
      <c r="NG26">
        <v>602.32237359999999</v>
      </c>
      <c r="NH26">
        <v>1.65737E-4</v>
      </c>
      <c r="NI26">
        <v>2.3343923499999999</v>
      </c>
      <c r="NJ26">
        <v>1.2592183999999999E-2</v>
      </c>
      <c r="NK26">
        <v>9.8281400000000004E-4</v>
      </c>
      <c r="NL26">
        <v>-126.4628472</v>
      </c>
      <c r="NM26">
        <v>209.37546</v>
      </c>
      <c r="NN26">
        <v>3839163472</v>
      </c>
      <c r="NO26">
        <v>4.5082530470000002</v>
      </c>
      <c r="NP26">
        <v>195.96961569999999</v>
      </c>
      <c r="NQ26">
        <v>4.4810081500000001</v>
      </c>
      <c r="NR26">
        <v>593.36723910000001</v>
      </c>
      <c r="NS26">
        <v>126.7396937</v>
      </c>
      <c r="NT26">
        <v>-15.79817446</v>
      </c>
      <c r="NU26">
        <v>-120.87358829999999</v>
      </c>
      <c r="NV26">
        <v>-135.9707808</v>
      </c>
      <c r="NW26">
        <v>729.33801989999995</v>
      </c>
      <c r="NX26">
        <v>88.154135479999994</v>
      </c>
      <c r="NY26">
        <v>324.83966140000001</v>
      </c>
      <c r="NZ26">
        <v>1.483394243</v>
      </c>
      <c r="OA26">
        <v>3839163472</v>
      </c>
      <c r="OB26">
        <v>0.22904685999999999</v>
      </c>
      <c r="OC26">
        <v>24750.12801</v>
      </c>
      <c r="OD26">
        <v>1596.7954580000001</v>
      </c>
      <c r="OE26">
        <v>24.966421579999999</v>
      </c>
      <c r="OF26">
        <v>69859655.769999996</v>
      </c>
      <c r="OG26">
        <v>368186.16720000003</v>
      </c>
      <c r="OH26">
        <v>3917.5730629999998</v>
      </c>
      <c r="OI26">
        <v>23.704645679999999</v>
      </c>
      <c r="OJ26">
        <v>0.98795101799999996</v>
      </c>
      <c r="OK26">
        <v>2.5107441540000002</v>
      </c>
      <c r="OL26">
        <v>2.7614536749999998</v>
      </c>
      <c r="OM26">
        <v>16.920079619999999</v>
      </c>
      <c r="ON26">
        <v>0.211895893</v>
      </c>
      <c r="OO26">
        <v>6.890608007</v>
      </c>
      <c r="OP26">
        <v>-0.462532112</v>
      </c>
      <c r="OQ26">
        <v>0.99119879</v>
      </c>
      <c r="OR26">
        <v>0.58581729199999999</v>
      </c>
      <c r="OS26">
        <v>0.99891641099999995</v>
      </c>
      <c r="OT26">
        <v>0.63146142000000005</v>
      </c>
      <c r="OU26">
        <v>0.98392248800000004</v>
      </c>
      <c r="OV26">
        <v>0.13812317099999999</v>
      </c>
      <c r="OW26">
        <v>0.45980676199999998</v>
      </c>
      <c r="OX26">
        <v>5.1083081559999997</v>
      </c>
      <c r="OY26">
        <v>985.31942730000003</v>
      </c>
      <c r="OZ26">
        <v>225.0015459</v>
      </c>
      <c r="PA26">
        <v>1.2377782E-2</v>
      </c>
      <c r="PB26">
        <v>1059.393196</v>
      </c>
      <c r="PC26">
        <v>3006.1425789999998</v>
      </c>
      <c r="PD26">
        <v>67.721826710000002</v>
      </c>
      <c r="PE26">
        <v>4562.9656210000003</v>
      </c>
      <c r="PF26">
        <v>7.3915322919999999</v>
      </c>
      <c r="PG26">
        <v>1.1090011E-2</v>
      </c>
      <c r="PH26">
        <v>7.283790174</v>
      </c>
      <c r="PI26">
        <v>14726.532929999999</v>
      </c>
      <c r="PJ26">
        <v>0.81022375099999999</v>
      </c>
      <c r="PK26">
        <v>0.49873567299999999</v>
      </c>
      <c r="PL26">
        <v>63.673508030000001</v>
      </c>
      <c r="PM26">
        <v>0.91479204800000002</v>
      </c>
      <c r="PN26">
        <v>2843.613656</v>
      </c>
      <c r="PO26">
        <v>7.1738100000000001E-3</v>
      </c>
      <c r="PP26">
        <v>143.05565139999999</v>
      </c>
      <c r="PQ26">
        <v>1.0729442E-2</v>
      </c>
      <c r="PR26">
        <v>1009.118247</v>
      </c>
      <c r="PS26">
        <v>3210.2994819999999</v>
      </c>
      <c r="PT26">
        <v>21503.355960000001</v>
      </c>
      <c r="PU26">
        <v>202946.65299999999</v>
      </c>
      <c r="PV26">
        <v>2388.9344129999999</v>
      </c>
      <c r="PW26">
        <v>5.5676179999999999E-3</v>
      </c>
      <c r="PX26">
        <v>8181.0657019999999</v>
      </c>
      <c r="PY26">
        <v>0.61359526799999997</v>
      </c>
      <c r="PZ26">
        <v>0.81101275299999998</v>
      </c>
      <c r="QA26">
        <v>2651.230055</v>
      </c>
      <c r="QB26">
        <v>3.6999390000000002E-3</v>
      </c>
      <c r="QC26">
        <v>7.8790507749999996</v>
      </c>
      <c r="QD26">
        <v>0.36646235900000002</v>
      </c>
      <c r="QE26">
        <v>21495.909650000001</v>
      </c>
      <c r="QF26">
        <v>5.6879059209999996</v>
      </c>
      <c r="QG26">
        <v>10344.15785</v>
      </c>
      <c r="QH26">
        <v>0.28431294400000001</v>
      </c>
      <c r="QI26">
        <v>13.100356700000001</v>
      </c>
      <c r="QJ26">
        <v>8333.4118959999996</v>
      </c>
      <c r="QK26">
        <v>994.09607730000005</v>
      </c>
      <c r="QL26">
        <v>1631.9671000000001</v>
      </c>
      <c r="QM26">
        <v>38.201605149999999</v>
      </c>
      <c r="QN26">
        <v>5982.2972540000001</v>
      </c>
      <c r="QO26">
        <v>4.0526276860000001</v>
      </c>
      <c r="QP26">
        <v>5.6811579000000001E-2</v>
      </c>
      <c r="QQ26">
        <v>0.33641344000000001</v>
      </c>
      <c r="QR26">
        <v>1064.0033060000001</v>
      </c>
      <c r="QS26">
        <v>2.5117080000000001E-3</v>
      </c>
      <c r="QT26">
        <v>0.30179678399999998</v>
      </c>
      <c r="QU26">
        <v>1.278412E-3</v>
      </c>
      <c r="QV26">
        <v>8287.9726389999996</v>
      </c>
      <c r="QW26">
        <v>7.3781604000000001E-2</v>
      </c>
      <c r="QX26">
        <v>52.461503239999999</v>
      </c>
      <c r="QY26" s="3">
        <v>1</v>
      </c>
    </row>
    <row r="27" spans="1:467" x14ac:dyDescent="0.25">
      <c r="A27" s="5">
        <v>1029379</v>
      </c>
      <c r="B27" s="4">
        <v>0</v>
      </c>
      <c r="C27">
        <v>0.449889345</v>
      </c>
      <c r="D27">
        <v>545.64518940000005</v>
      </c>
      <c r="E27">
        <v>577.75427300000001</v>
      </c>
      <c r="F27">
        <v>97161.5</v>
      </c>
      <c r="G27">
        <v>245.47995700000001</v>
      </c>
      <c r="H27">
        <v>1595.2489169999999</v>
      </c>
      <c r="I27">
        <v>1.6418529000000001E-2</v>
      </c>
      <c r="J27">
        <v>97162</v>
      </c>
      <c r="K27">
        <v>0.69266553500000005</v>
      </c>
      <c r="L27">
        <v>1.115544895</v>
      </c>
      <c r="M27">
        <v>128.47091889999999</v>
      </c>
      <c r="N27">
        <v>13226990581</v>
      </c>
      <c r="O27">
        <v>5.155875419</v>
      </c>
      <c r="P27">
        <v>66.809376549999996</v>
      </c>
      <c r="Q27">
        <v>7.0768698390000004</v>
      </c>
      <c r="R27">
        <v>443.72766460000003</v>
      </c>
      <c r="S27">
        <v>41.519791189999999</v>
      </c>
      <c r="T27">
        <v>64.680850969999995</v>
      </c>
      <c r="U27">
        <v>57.485956360000003</v>
      </c>
      <c r="V27">
        <v>-57.342659589999997</v>
      </c>
      <c r="W27">
        <v>501.07032409999999</v>
      </c>
      <c r="X27">
        <v>27.942761560000001</v>
      </c>
      <c r="Y27">
        <v>368.96256030000001</v>
      </c>
      <c r="Z27">
        <v>1.263669602</v>
      </c>
      <c r="AA27">
        <v>13226990581</v>
      </c>
      <c r="AB27">
        <v>3.6853991000000003E-2</v>
      </c>
      <c r="AC27">
        <v>3141.2478040000001</v>
      </c>
      <c r="AD27">
        <v>760.62945420000005</v>
      </c>
      <c r="AE27">
        <v>25.3300622</v>
      </c>
      <c r="AF27">
        <v>1694142.7919999999</v>
      </c>
      <c r="AG27">
        <v>13601.57609</v>
      </c>
      <c r="AH27">
        <v>485.61005440000002</v>
      </c>
      <c r="AI27">
        <v>9.5436501239999991</v>
      </c>
      <c r="AJ27">
        <v>0.961372369</v>
      </c>
      <c r="AK27">
        <v>2.2000362670000002</v>
      </c>
      <c r="AL27">
        <v>2.7311082350000002</v>
      </c>
      <c r="AM27">
        <v>4.3653049790000003</v>
      </c>
      <c r="AN27">
        <v>5.7557529999999997E-3</v>
      </c>
      <c r="AO27">
        <v>8.3608429589999993</v>
      </c>
      <c r="AP27">
        <v>-0.375255122</v>
      </c>
      <c r="AQ27">
        <v>0.98634198399999995</v>
      </c>
      <c r="AR27">
        <v>0.39640870499999997</v>
      </c>
      <c r="AS27">
        <v>0.99906968500000004</v>
      </c>
      <c r="AT27">
        <v>0.46922931400000001</v>
      </c>
      <c r="AU27">
        <v>0.97909839799999998</v>
      </c>
      <c r="AV27">
        <v>0.31751741300000003</v>
      </c>
      <c r="AW27">
        <v>2.5464601E-2</v>
      </c>
      <c r="AX27">
        <v>6.3054496679999996</v>
      </c>
      <c r="AY27">
        <v>123.7884261</v>
      </c>
      <c r="AZ27">
        <v>2640.0822199999998</v>
      </c>
      <c r="BA27">
        <v>3.4397440000000001E-2</v>
      </c>
      <c r="BB27">
        <v>128.09520259999999</v>
      </c>
      <c r="BC27">
        <v>804.68348119999996</v>
      </c>
      <c r="BD27">
        <v>2.1770984250000001</v>
      </c>
      <c r="BE27">
        <v>1543.894442</v>
      </c>
      <c r="BF27">
        <v>2.0543709E-2</v>
      </c>
      <c r="BG27">
        <v>4.6434659999999997E-3</v>
      </c>
      <c r="BH27">
        <v>6.0972482939999999</v>
      </c>
      <c r="BI27">
        <v>53035.277260000003</v>
      </c>
      <c r="BJ27">
        <v>0.68696579899999999</v>
      </c>
      <c r="BK27">
        <v>0.78870083000000002</v>
      </c>
      <c r="BL27">
        <v>0.53065585400000004</v>
      </c>
      <c r="BM27">
        <v>0.85364837299999996</v>
      </c>
      <c r="BN27">
        <v>705.45246940000004</v>
      </c>
      <c r="BO27">
        <v>3.380765E-3</v>
      </c>
      <c r="BP27">
        <v>1214.45778</v>
      </c>
      <c r="BQ27">
        <v>3.0730984999999999E-2</v>
      </c>
      <c r="BR27">
        <v>138.8858917</v>
      </c>
      <c r="BS27">
        <v>890.81864419999999</v>
      </c>
      <c r="BT27">
        <v>22.676940210000001</v>
      </c>
      <c r="BU27">
        <v>11490.714620000001</v>
      </c>
      <c r="BV27">
        <v>0.30371962800000002</v>
      </c>
      <c r="BW27">
        <v>3.4586360000000002E-3</v>
      </c>
      <c r="BX27">
        <v>14722.50596</v>
      </c>
      <c r="BY27">
        <v>0.37254247200000001</v>
      </c>
      <c r="BZ27">
        <v>0.63310842199999995</v>
      </c>
      <c r="CA27">
        <v>599.26128789999996</v>
      </c>
      <c r="CB27">
        <v>1.8298769999999999E-3</v>
      </c>
      <c r="CC27">
        <v>7.395731831</v>
      </c>
      <c r="CD27">
        <v>0.40673308499999999</v>
      </c>
      <c r="CE27">
        <v>16.632153259999999</v>
      </c>
      <c r="CF27">
        <v>7.3816894729999998</v>
      </c>
      <c r="CG27">
        <v>20960.504700000001</v>
      </c>
      <c r="CH27">
        <v>0.21572738999999999</v>
      </c>
      <c r="CI27">
        <v>2.3234434570000002</v>
      </c>
      <c r="CJ27">
        <v>3580.8075170000002</v>
      </c>
      <c r="CK27">
        <v>125.9008327</v>
      </c>
      <c r="CL27">
        <v>771.56086740000001</v>
      </c>
      <c r="CM27">
        <v>9.5616599079999993</v>
      </c>
      <c r="CN27">
        <v>5989.8325990000003</v>
      </c>
      <c r="CO27">
        <v>0.13433557199999999</v>
      </c>
      <c r="CP27">
        <v>6.0347150000000004E-3</v>
      </c>
      <c r="CQ27">
        <v>0.34462948900000001</v>
      </c>
      <c r="CR27">
        <v>309.13141719999999</v>
      </c>
      <c r="CS27">
        <v>1.170379E-3</v>
      </c>
      <c r="CT27">
        <v>1.0800954169999999</v>
      </c>
      <c r="CU27">
        <v>2.8681699999999997E-4</v>
      </c>
      <c r="CV27">
        <v>5561.0073750000001</v>
      </c>
      <c r="CW27">
        <v>3.0130997999999999E-2</v>
      </c>
      <c r="CX27">
        <v>3.0759239269999998</v>
      </c>
      <c r="CY27">
        <v>-13.159409780000001</v>
      </c>
      <c r="CZ27">
        <v>13.122322459999999</v>
      </c>
      <c r="DA27">
        <v>8765210593</v>
      </c>
      <c r="DB27">
        <v>3.1450504619999999</v>
      </c>
      <c r="DC27">
        <v>13.142884240000001</v>
      </c>
      <c r="DD27">
        <v>4.2028656499999997</v>
      </c>
      <c r="DE27">
        <v>75.372113799999994</v>
      </c>
      <c r="DF27">
        <v>8.2502190940000002</v>
      </c>
      <c r="DG27">
        <v>0.16177682900000001</v>
      </c>
      <c r="DH27">
        <v>0.35420750699999998</v>
      </c>
      <c r="DI27">
        <v>-66.188384339999999</v>
      </c>
      <c r="DJ27">
        <v>141.56049809999999</v>
      </c>
      <c r="DK27">
        <v>5.5199498719999998</v>
      </c>
      <c r="DL27">
        <v>300.353678</v>
      </c>
      <c r="DM27">
        <v>-4.6012705000000001E-2</v>
      </c>
      <c r="DN27">
        <v>8765210593</v>
      </c>
      <c r="DO27">
        <v>0.13781349500000001</v>
      </c>
      <c r="DP27">
        <v>115.2396389</v>
      </c>
      <c r="DQ27">
        <v>212.9543055</v>
      </c>
      <c r="DR27">
        <v>14.53162311</v>
      </c>
      <c r="DS27">
        <v>704.03295349999996</v>
      </c>
      <c r="DT27">
        <v>-2.795161308</v>
      </c>
      <c r="DU27">
        <v>12.911970910000001</v>
      </c>
      <c r="DV27">
        <v>5.7670303389999997</v>
      </c>
      <c r="DW27">
        <v>0.38185337499999999</v>
      </c>
      <c r="DX27">
        <v>1.6479272149999999</v>
      </c>
      <c r="DY27">
        <v>2.3042862230000001</v>
      </c>
      <c r="DZ27">
        <v>2.6728947860000001</v>
      </c>
      <c r="EA27">
        <v>2.7888172999999999E-2</v>
      </c>
      <c r="EB27">
        <v>5.8985013940000002</v>
      </c>
      <c r="EC27">
        <v>-0.122807478</v>
      </c>
      <c r="ED27">
        <v>0.49455671899999998</v>
      </c>
      <c r="EE27">
        <v>0.48195305700000002</v>
      </c>
      <c r="EF27">
        <v>0.99381461500000001</v>
      </c>
      <c r="EG27">
        <v>0.53514056099999996</v>
      </c>
      <c r="EH27">
        <v>0.95058320100000004</v>
      </c>
      <c r="EI27">
        <v>0.40493453000000001</v>
      </c>
      <c r="EJ27">
        <v>6.2910043999999998E-2</v>
      </c>
      <c r="EK27">
        <v>3.8614587839999999</v>
      </c>
      <c r="EL27">
        <v>4.6697503109999996</v>
      </c>
      <c r="EM27">
        <v>9335.3757320000004</v>
      </c>
      <c r="EN27">
        <v>0.12981071</v>
      </c>
      <c r="EO27">
        <v>5.1785760639999996</v>
      </c>
      <c r="EP27">
        <v>216.10273860000001</v>
      </c>
      <c r="EQ27">
        <v>2.7935913019999998</v>
      </c>
      <c r="ER27">
        <v>602.15395369999999</v>
      </c>
      <c r="ES27">
        <v>1.4124289E-2</v>
      </c>
      <c r="ET27">
        <v>5.1928039999999996E-3</v>
      </c>
      <c r="EU27">
        <v>4.3108601120000003</v>
      </c>
      <c r="EV27">
        <v>45812.44425</v>
      </c>
      <c r="EW27">
        <v>0.610964124</v>
      </c>
      <c r="EX27">
        <v>0.74134949900000002</v>
      </c>
      <c r="EY27">
        <v>0.73162412099999996</v>
      </c>
      <c r="EZ27">
        <v>0.79890591200000005</v>
      </c>
      <c r="FA27">
        <v>172.82102710000001</v>
      </c>
      <c r="FB27">
        <v>4.1852230000000001E-3</v>
      </c>
      <c r="FC27">
        <v>3176.1663760000001</v>
      </c>
      <c r="FD27">
        <v>0.108486743</v>
      </c>
      <c r="FE27">
        <v>6.9246484710000002</v>
      </c>
      <c r="FF27">
        <v>216.82265939999999</v>
      </c>
      <c r="FG27">
        <v>32.058270999999998</v>
      </c>
      <c r="FH27">
        <v>6883.6187449999998</v>
      </c>
      <c r="FI27">
        <v>0.15654419999999999</v>
      </c>
      <c r="FJ27">
        <v>5.4119210000000001E-3</v>
      </c>
      <c r="FK27">
        <v>7290.2656349999997</v>
      </c>
      <c r="FL27">
        <v>0.24900999500000001</v>
      </c>
      <c r="FM27">
        <v>0.50546976600000004</v>
      </c>
      <c r="FN27">
        <v>109.53459220000001</v>
      </c>
      <c r="FO27">
        <v>2.8403180000000001E-3</v>
      </c>
      <c r="FP27">
        <v>6.1541993740000001</v>
      </c>
      <c r="FQ27">
        <v>0.30132150400000002</v>
      </c>
      <c r="FR27">
        <v>21.044406070000001</v>
      </c>
      <c r="FS27">
        <v>5.5961527990000004</v>
      </c>
      <c r="FT27">
        <v>19338.3927</v>
      </c>
      <c r="FU27">
        <v>0.19903246899999999</v>
      </c>
      <c r="FV27">
        <v>2.2418504380000002</v>
      </c>
      <c r="FW27">
        <v>13390.2348</v>
      </c>
      <c r="FX27">
        <v>4.6947193130000002</v>
      </c>
      <c r="FY27">
        <v>215.85813379999999</v>
      </c>
      <c r="FZ27">
        <v>11.661863690000001</v>
      </c>
      <c r="GA27">
        <v>2505.0194729999998</v>
      </c>
      <c r="GB27">
        <v>5.7844503999999998E-2</v>
      </c>
      <c r="GC27">
        <v>5.1363060000000002E-3</v>
      </c>
      <c r="GD27">
        <v>0.24537945899999999</v>
      </c>
      <c r="GE27">
        <v>53.141973819999997</v>
      </c>
      <c r="GF27">
        <v>1.331353E-3</v>
      </c>
      <c r="GG27">
        <v>17.215105560000001</v>
      </c>
      <c r="GH27" s="1">
        <v>8.5400000000000002E-5</v>
      </c>
      <c r="GI27">
        <v>506.06995799999999</v>
      </c>
      <c r="GJ27">
        <v>1.2838077999999999E-2</v>
      </c>
      <c r="GK27">
        <v>4.1815545000000003E-2</v>
      </c>
      <c r="GL27">
        <v>-4.6469873399999999</v>
      </c>
      <c r="GM27">
        <v>4.6059935369999998</v>
      </c>
      <c r="GN27">
        <v>8747531358</v>
      </c>
      <c r="GO27">
        <v>1.7012940510000001</v>
      </c>
      <c r="GP27">
        <v>4.8072135009999997</v>
      </c>
      <c r="GQ27">
        <v>3.347055482</v>
      </c>
      <c r="GR27">
        <v>17.336270500000001</v>
      </c>
      <c r="GS27">
        <v>2.8895457109999998</v>
      </c>
      <c r="GT27">
        <v>2.8222027E-2</v>
      </c>
      <c r="GU27">
        <v>9.3302276000000003E-2</v>
      </c>
      <c r="GV27">
        <v>-19.750740059999998</v>
      </c>
      <c r="GW27">
        <v>37.087010560000003</v>
      </c>
      <c r="GX27">
        <v>1.993329334</v>
      </c>
      <c r="GY27">
        <v>300.05062179999999</v>
      </c>
      <c r="GZ27">
        <v>-0.11964356299999999</v>
      </c>
      <c r="HA27">
        <v>8747531358</v>
      </c>
      <c r="HB27">
        <v>0.35992850900000001</v>
      </c>
      <c r="HC27">
        <v>13.441627520000001</v>
      </c>
      <c r="HD27">
        <v>20.516891600000001</v>
      </c>
      <c r="HE27">
        <v>4.5073047749999997</v>
      </c>
      <c r="HF27">
        <v>8.8152614800000002</v>
      </c>
      <c r="HG27">
        <v>-0.26212476200000001</v>
      </c>
      <c r="HH27">
        <v>1.6415791280000001</v>
      </c>
      <c r="HI27">
        <v>0.83719809300000003</v>
      </c>
      <c r="HJ27">
        <v>0.324548795</v>
      </c>
      <c r="HK27">
        <v>0.62208730400000001</v>
      </c>
      <c r="HL27">
        <v>1.3462942280000001</v>
      </c>
      <c r="HM27">
        <v>0.43249337300000001</v>
      </c>
      <c r="HN27">
        <v>0.14589656100000001</v>
      </c>
      <c r="HO27">
        <v>3.266136361</v>
      </c>
      <c r="HP27">
        <v>-7.8857938000000002E-2</v>
      </c>
      <c r="HQ27">
        <v>0.388794101</v>
      </c>
      <c r="HR27">
        <v>0.71035258599999995</v>
      </c>
      <c r="HS27">
        <v>0.98749983500000005</v>
      </c>
      <c r="HT27">
        <v>0.721904875</v>
      </c>
      <c r="HU27">
        <v>0.93319657499999997</v>
      </c>
      <c r="HV27">
        <v>0.46047875700000002</v>
      </c>
      <c r="HW27">
        <v>0.23005927700000001</v>
      </c>
      <c r="HX27">
        <v>2.3812920360000001</v>
      </c>
      <c r="HY27">
        <v>0.619694305</v>
      </c>
      <c r="HZ27">
        <v>16061.8868</v>
      </c>
      <c r="IA27">
        <v>0.31300636700000001</v>
      </c>
      <c r="IB27">
        <v>0.79763755300000005</v>
      </c>
      <c r="IC27">
        <v>21.038812069999999</v>
      </c>
      <c r="ID27">
        <v>6.1132713880000003</v>
      </c>
      <c r="IE27">
        <v>127.6679171</v>
      </c>
      <c r="IF27">
        <v>0.32331115999999999</v>
      </c>
      <c r="IG27">
        <v>5.7090072999999998E-2</v>
      </c>
      <c r="IH27">
        <v>3.7049966539999999</v>
      </c>
      <c r="II27">
        <v>20219.04091</v>
      </c>
      <c r="IJ27">
        <v>0.38080613200000002</v>
      </c>
      <c r="IK27">
        <v>0.528841008</v>
      </c>
      <c r="IL27">
        <v>2.1786559049999998</v>
      </c>
      <c r="IM27">
        <v>0.62374534400000003</v>
      </c>
      <c r="IN27">
        <v>13.20844082</v>
      </c>
      <c r="IO27">
        <v>3.6865026000000002E-2</v>
      </c>
      <c r="IP27">
        <v>2086.38337</v>
      </c>
      <c r="IQ27">
        <v>0.25216139300000001</v>
      </c>
      <c r="IR27">
        <v>1.9291818080000001</v>
      </c>
      <c r="IS27">
        <v>22.245588590000001</v>
      </c>
      <c r="IT27">
        <v>15714.156150000001</v>
      </c>
      <c r="IU27">
        <v>347027.87550000002</v>
      </c>
      <c r="IV27">
        <v>743.44176130000005</v>
      </c>
      <c r="IW27">
        <v>6.9695170000000001E-2</v>
      </c>
      <c r="IX27">
        <v>2010.599952</v>
      </c>
      <c r="IY27">
        <v>0.24300216999999999</v>
      </c>
      <c r="IZ27">
        <v>0.49078781199999999</v>
      </c>
      <c r="JA27">
        <v>11.03250894</v>
      </c>
      <c r="JB27">
        <v>3.5320879999999999E-2</v>
      </c>
      <c r="JC27">
        <v>5.0438168619999999</v>
      </c>
      <c r="JD27">
        <v>8.5156749000000004E-2</v>
      </c>
      <c r="JE27">
        <v>15576.25692</v>
      </c>
      <c r="JF27">
        <v>4.4786863429999997</v>
      </c>
      <c r="JG27">
        <v>13562.49488</v>
      </c>
      <c r="JH27">
        <v>0.13958641099999999</v>
      </c>
      <c r="JI27">
        <v>3.7457394690000001</v>
      </c>
      <c r="JJ27">
        <v>34971.373829999997</v>
      </c>
      <c r="JK27">
        <v>0.62074985199999999</v>
      </c>
      <c r="JL27">
        <v>20.936662479999999</v>
      </c>
      <c r="JM27">
        <v>26.491694280000001</v>
      </c>
      <c r="JN27">
        <v>551.85193800000002</v>
      </c>
      <c r="JO27">
        <v>1.379757551</v>
      </c>
      <c r="JP27">
        <v>5.4978854000000001E-2</v>
      </c>
      <c r="JQ27">
        <v>0.103316612</v>
      </c>
      <c r="JR27">
        <v>2.2319705110000001</v>
      </c>
      <c r="JS27">
        <v>6.5284210000000004E-3</v>
      </c>
      <c r="JT27">
        <v>301.7790129</v>
      </c>
      <c r="JU27" s="1">
        <v>6.7100000000000005E-5</v>
      </c>
      <c r="JV27">
        <v>14.85007008</v>
      </c>
      <c r="JW27">
        <v>1.142804E-2</v>
      </c>
      <c r="JX27">
        <v>1.87546E-3</v>
      </c>
      <c r="JY27">
        <v>-2.7495531780000002</v>
      </c>
      <c r="JZ27">
        <v>2.7379359540000001</v>
      </c>
      <c r="KA27">
        <v>8745043191</v>
      </c>
      <c r="KB27">
        <v>1.159689135</v>
      </c>
      <c r="KC27">
        <v>2.8250739899999999</v>
      </c>
      <c r="KD27">
        <v>3.1756221249999999</v>
      </c>
      <c r="KE27">
        <v>9.2645172969999994</v>
      </c>
      <c r="KF27">
        <v>1.7072707330000001</v>
      </c>
      <c r="KG27">
        <v>1.47558E-4</v>
      </c>
      <c r="KH27">
        <v>-1.1705999999999999E-4</v>
      </c>
      <c r="KI27">
        <v>-9.8810471320000008</v>
      </c>
      <c r="KJ27">
        <v>19.14556443</v>
      </c>
      <c r="KK27">
        <v>1.176559838</v>
      </c>
      <c r="KL27">
        <v>300.00794519999999</v>
      </c>
      <c r="KM27">
        <v>-3.3982043000000003E-2</v>
      </c>
      <c r="KN27">
        <v>8745043191</v>
      </c>
      <c r="KO27">
        <v>0.47721448100000002</v>
      </c>
      <c r="KP27">
        <v>4.6786654209999998</v>
      </c>
      <c r="KQ27">
        <v>6.2238408539999996</v>
      </c>
      <c r="KR27">
        <v>2.4983975690000002</v>
      </c>
      <c r="KS27">
        <v>0.84013502200000001</v>
      </c>
      <c r="KT27">
        <v>-4.540423E-3</v>
      </c>
      <c r="KU27">
        <v>0.55681080900000002</v>
      </c>
      <c r="KV27">
        <v>0.62940906500000005</v>
      </c>
      <c r="KW27">
        <v>-6.1185321000000001E-2</v>
      </c>
      <c r="KX27">
        <v>0.57381714100000003</v>
      </c>
      <c r="KY27">
        <v>1.1154855589999999</v>
      </c>
      <c r="KZ27">
        <v>0.287429622</v>
      </c>
      <c r="LA27">
        <v>0.23878748599999999</v>
      </c>
      <c r="LB27">
        <v>2.2691440549999999</v>
      </c>
      <c r="LC27">
        <v>-4.2829974E-2</v>
      </c>
      <c r="LD27">
        <v>0.29560724199999999</v>
      </c>
      <c r="LE27">
        <v>0.71865062199999996</v>
      </c>
      <c r="LF27">
        <v>0.96405735699999995</v>
      </c>
      <c r="LG27">
        <v>0.72196171200000003</v>
      </c>
      <c r="LH27">
        <v>0.88704448899999999</v>
      </c>
      <c r="LI27">
        <v>0.52890512000000001</v>
      </c>
      <c r="LJ27">
        <v>0.28738368800000003</v>
      </c>
      <c r="LK27">
        <v>1.5835178459999999</v>
      </c>
      <c r="LL27">
        <v>0.296554969</v>
      </c>
      <c r="LM27">
        <v>24643.053469999999</v>
      </c>
      <c r="LN27">
        <v>0.45986658200000002</v>
      </c>
      <c r="LO27">
        <v>0.33384673799999998</v>
      </c>
      <c r="LP27">
        <v>6.5657791339999996</v>
      </c>
      <c r="LQ27">
        <v>5.2713084300000004</v>
      </c>
      <c r="LR27">
        <v>34.387686940000002</v>
      </c>
      <c r="LS27">
        <v>0.96841055399999998</v>
      </c>
      <c r="LT27">
        <v>0.19648015199999999</v>
      </c>
      <c r="LU27">
        <v>3.026095931</v>
      </c>
      <c r="LV27">
        <v>20729.927210000002</v>
      </c>
      <c r="LW27">
        <v>0.37375008199999998</v>
      </c>
      <c r="LX27">
        <v>0.550410654</v>
      </c>
      <c r="LY27">
        <v>1.65439724</v>
      </c>
      <c r="LZ27">
        <v>0.61257037199999997</v>
      </c>
      <c r="MA27">
        <v>4.0443513580000001</v>
      </c>
      <c r="MB27">
        <v>0.12608423199999999</v>
      </c>
      <c r="MC27">
        <v>909.96184640000001</v>
      </c>
      <c r="MD27">
        <v>0.42862074700000002</v>
      </c>
      <c r="ME27">
        <v>2.0818720740000001</v>
      </c>
      <c r="MF27">
        <v>7.8685821950000001</v>
      </c>
      <c r="MG27">
        <v>2106873.4180000001</v>
      </c>
      <c r="MH27">
        <v>13710495.640000001</v>
      </c>
      <c r="MI27">
        <v>379968.90149999998</v>
      </c>
      <c r="MJ27">
        <v>0.53239650400000005</v>
      </c>
      <c r="MK27">
        <v>1569.9712669999999</v>
      </c>
      <c r="ML27">
        <v>0.73950601400000004</v>
      </c>
      <c r="MM27">
        <v>0.88369934500000002</v>
      </c>
      <c r="MN27">
        <v>6.9598037469999996</v>
      </c>
      <c r="MO27">
        <v>0.475414691</v>
      </c>
      <c r="MP27">
        <v>2.13273286</v>
      </c>
      <c r="MQ27">
        <v>2.1850106000000001E-2</v>
      </c>
      <c r="MR27">
        <v>2104778.8569999998</v>
      </c>
      <c r="MS27">
        <v>3.3131543130000001</v>
      </c>
      <c r="MT27">
        <v>23870.655869999999</v>
      </c>
      <c r="MU27">
        <v>0.24567892699999999</v>
      </c>
      <c r="MV27">
        <v>1.4476819270000001</v>
      </c>
      <c r="MW27">
        <v>46367.113420000001</v>
      </c>
      <c r="MX27">
        <v>0.29666201399999997</v>
      </c>
      <c r="MY27">
        <v>6.5390481879999998</v>
      </c>
      <c r="MZ27">
        <v>22.57746856</v>
      </c>
      <c r="NA27">
        <v>146.92528970000001</v>
      </c>
      <c r="NB27">
        <v>4.0902193130000004</v>
      </c>
      <c r="NC27">
        <v>0.18934357099999999</v>
      </c>
      <c r="ND27">
        <v>7.4567601999999997E-2</v>
      </c>
      <c r="NE27">
        <v>0.512538465</v>
      </c>
      <c r="NF27">
        <v>2.0662453000000001E-2</v>
      </c>
      <c r="NG27">
        <v>2324.7031350000002</v>
      </c>
      <c r="NH27" s="1">
        <v>4.0599999999999998E-5</v>
      </c>
      <c r="NI27">
        <v>3.6713925619999999</v>
      </c>
      <c r="NJ27">
        <v>2.7456992E-2</v>
      </c>
      <c r="NK27">
        <v>2.29323E-4</v>
      </c>
      <c r="NL27">
        <v>5.7478119459999997</v>
      </c>
      <c r="NM27">
        <v>257.68314350000003</v>
      </c>
      <c r="NN27">
        <v>19121277864</v>
      </c>
      <c r="NO27">
        <v>6.3740643280000002</v>
      </c>
      <c r="NP27">
        <v>132.8446787</v>
      </c>
      <c r="NQ27">
        <v>7.1381718730000001</v>
      </c>
      <c r="NR27">
        <v>869.36966029999996</v>
      </c>
      <c r="NS27">
        <v>82.606359679999997</v>
      </c>
      <c r="NT27">
        <v>129.37093899999999</v>
      </c>
      <c r="NU27">
        <v>115.6952423</v>
      </c>
      <c r="NV27">
        <v>-119.8103693</v>
      </c>
      <c r="NW27">
        <v>989.18002960000001</v>
      </c>
      <c r="NX27">
        <v>53.908938910000003</v>
      </c>
      <c r="NY27">
        <v>443.61909689999999</v>
      </c>
      <c r="NZ27">
        <v>1.274409372</v>
      </c>
      <c r="OA27">
        <v>19121277864</v>
      </c>
      <c r="OB27">
        <v>1.5039568E-2</v>
      </c>
      <c r="OC27">
        <v>12438.49986</v>
      </c>
      <c r="OD27">
        <v>2995.0049370000002</v>
      </c>
      <c r="OE27">
        <v>50.214233819999997</v>
      </c>
      <c r="OF27">
        <v>26848147.289999999</v>
      </c>
      <c r="OG27">
        <v>107714.25320000001</v>
      </c>
      <c r="OH27">
        <v>1925.5005060000001</v>
      </c>
      <c r="OI27">
        <v>31.370795319999999</v>
      </c>
      <c r="OJ27">
        <v>0.96787047199999998</v>
      </c>
      <c r="OK27">
        <v>4.0899972709999997</v>
      </c>
      <c r="OL27">
        <v>3.4881267189999998</v>
      </c>
      <c r="OM27">
        <v>13.575566159999999</v>
      </c>
      <c r="ON27">
        <v>1.024832E-3</v>
      </c>
      <c r="OO27">
        <v>10.638176899999999</v>
      </c>
      <c r="OP27">
        <v>-0.32835936900000001</v>
      </c>
      <c r="OQ27">
        <v>0.99014269600000004</v>
      </c>
      <c r="OR27">
        <v>0.23855984299999999</v>
      </c>
      <c r="OS27">
        <v>0.999203748</v>
      </c>
      <c r="OT27">
        <v>0.32808680699999998</v>
      </c>
      <c r="OU27">
        <v>0.98009996700000002</v>
      </c>
      <c r="OV27">
        <v>0.23910703699999999</v>
      </c>
      <c r="OW27">
        <v>4.3648940000000002E-3</v>
      </c>
      <c r="OX27">
        <v>7.3646599889999997</v>
      </c>
      <c r="OY27">
        <v>489.21782519999999</v>
      </c>
      <c r="OZ27">
        <v>1308.777435</v>
      </c>
      <c r="PA27">
        <v>1.4879708E-2</v>
      </c>
      <c r="PB27">
        <v>503.3158239</v>
      </c>
      <c r="PC27">
        <v>3076.6079589999999</v>
      </c>
      <c r="PD27">
        <v>1.375361359</v>
      </c>
      <c r="PE27">
        <v>4060.3048819999999</v>
      </c>
      <c r="PF27">
        <v>4.640183E-3</v>
      </c>
      <c r="PG27">
        <v>1.9058320000000001E-3</v>
      </c>
      <c r="PH27">
        <v>6.863863426</v>
      </c>
      <c r="PI27">
        <v>74037.660300000003</v>
      </c>
      <c r="PJ27">
        <v>0.84035450300000003</v>
      </c>
      <c r="PK27">
        <v>0.90519956400000001</v>
      </c>
      <c r="PL27">
        <v>0.14963217300000001</v>
      </c>
      <c r="PM27">
        <v>0.93286400899999999</v>
      </c>
      <c r="PN27">
        <v>2896.8739070000001</v>
      </c>
      <c r="PO27">
        <v>1.5447200000000001E-3</v>
      </c>
      <c r="PP27">
        <v>945.09536200000002</v>
      </c>
      <c r="PQ27">
        <v>1.4466483E-2</v>
      </c>
      <c r="PR27">
        <v>525.53906949999998</v>
      </c>
      <c r="PS27">
        <v>3209.405495</v>
      </c>
      <c r="PT27">
        <v>3.4658809119999998</v>
      </c>
      <c r="PU27">
        <v>9453.3971989999991</v>
      </c>
      <c r="PV27">
        <v>2.9035828E-2</v>
      </c>
      <c r="PW27">
        <v>1.2420350000000001E-3</v>
      </c>
      <c r="PX27">
        <v>36689.524870000001</v>
      </c>
      <c r="PY27">
        <v>0.56160301400000001</v>
      </c>
      <c r="PZ27">
        <v>0.77806727399999998</v>
      </c>
      <c r="QA27">
        <v>2588.7731359999998</v>
      </c>
      <c r="QB27">
        <v>7.63413E-4</v>
      </c>
      <c r="QC27">
        <v>7.7058318950000002</v>
      </c>
      <c r="QD27">
        <v>0.67238220699999995</v>
      </c>
      <c r="QE27">
        <v>1.2539702850000001</v>
      </c>
      <c r="QF27">
        <v>8.0087732200000001</v>
      </c>
      <c r="QG27">
        <v>35760.595889999997</v>
      </c>
      <c r="QH27">
        <v>0.36805125300000002</v>
      </c>
      <c r="QI27">
        <v>0.86839261800000001</v>
      </c>
      <c r="QJ27">
        <v>1461.2745110000001</v>
      </c>
      <c r="QK27">
        <v>497.68308689999998</v>
      </c>
      <c r="QL27">
        <v>3035.2399810000002</v>
      </c>
      <c r="QM27">
        <v>3.9603754549999999</v>
      </c>
      <c r="QN27">
        <v>10702.86059</v>
      </c>
      <c r="QO27">
        <v>2.8227858000000002E-2</v>
      </c>
      <c r="QP27">
        <v>2.3327830000000002E-3</v>
      </c>
      <c r="QQ27">
        <v>0.58942264200000005</v>
      </c>
      <c r="QR27">
        <v>1921.7659389999999</v>
      </c>
      <c r="QS27">
        <v>6.8868300000000005E-4</v>
      </c>
      <c r="QT27">
        <v>0.15899822599999999</v>
      </c>
      <c r="QU27">
        <v>4.8012700000000001E-4</v>
      </c>
      <c r="QV27">
        <v>33951.54711</v>
      </c>
      <c r="QW27">
        <v>3.9461611000000001E-2</v>
      </c>
      <c r="QX27">
        <v>16.282443369999999</v>
      </c>
      <c r="QY27" s="3">
        <v>1</v>
      </c>
    </row>
    <row r="28" spans="1:467" x14ac:dyDescent="0.25">
      <c r="A28" s="5">
        <v>1028544</v>
      </c>
      <c r="B28" s="3">
        <v>1</v>
      </c>
      <c r="C28">
        <v>0.98830177399999997</v>
      </c>
      <c r="D28">
        <v>69.153592110000005</v>
      </c>
      <c r="E28">
        <v>73.552702190000005</v>
      </c>
      <c r="F28">
        <v>3675.5</v>
      </c>
      <c r="G28">
        <v>68.344617790000001</v>
      </c>
      <c r="H28">
        <v>234.30865789999999</v>
      </c>
      <c r="I28">
        <v>6.3748785000000002E-2</v>
      </c>
      <c r="J28">
        <v>3676</v>
      </c>
      <c r="K28">
        <v>0.91722273099999996</v>
      </c>
      <c r="L28">
        <v>-7.4109054910000003</v>
      </c>
      <c r="M28">
        <v>153.21295000000001</v>
      </c>
      <c r="N28">
        <v>507989491.89999998</v>
      </c>
      <c r="O28">
        <v>5.6675714360000002</v>
      </c>
      <c r="P28">
        <v>80.37717318</v>
      </c>
      <c r="Q28">
        <v>4.574634766</v>
      </c>
      <c r="R28">
        <v>415.80601840000003</v>
      </c>
      <c r="S28">
        <v>50.934796069999997</v>
      </c>
      <c r="T28">
        <v>65.739396130000003</v>
      </c>
      <c r="U28">
        <v>57.06169886</v>
      </c>
      <c r="V28">
        <v>-75.941012720000003</v>
      </c>
      <c r="W28">
        <v>491.74703110000002</v>
      </c>
      <c r="X28">
        <v>33.693206279999998</v>
      </c>
      <c r="Y28">
        <v>371.7402725</v>
      </c>
      <c r="Z28">
        <v>0.856050282</v>
      </c>
      <c r="AA28">
        <v>507989491.89999998</v>
      </c>
      <c r="AB28">
        <v>2.4022835999999999E-2</v>
      </c>
      <c r="AC28">
        <v>4425.5243460000002</v>
      </c>
      <c r="AD28">
        <v>992.74767359999998</v>
      </c>
      <c r="AE28">
        <v>29.686852609999999</v>
      </c>
      <c r="AF28">
        <v>1295259.6399999999</v>
      </c>
      <c r="AG28">
        <v>8824.3048980000003</v>
      </c>
      <c r="AH28">
        <v>564.61716950000005</v>
      </c>
      <c r="AI28">
        <v>118.8681028</v>
      </c>
      <c r="AJ28">
        <v>0.652343695</v>
      </c>
      <c r="AK28">
        <v>7.8246491069999999</v>
      </c>
      <c r="AL28">
        <v>4.437682884</v>
      </c>
      <c r="AM28">
        <v>57.235322189999998</v>
      </c>
      <c r="AN28">
        <v>1.065227E-3</v>
      </c>
      <c r="AO28">
        <v>10.371564100000001</v>
      </c>
      <c r="AP28">
        <v>-0.16250163400000001</v>
      </c>
      <c r="AQ28">
        <v>0.91581571100000003</v>
      </c>
      <c r="AR28">
        <v>0.14169795299999999</v>
      </c>
      <c r="AS28">
        <v>0.98886051799999997</v>
      </c>
      <c r="AT28">
        <v>0.22814472</v>
      </c>
      <c r="AU28">
        <v>0.93151060500000005</v>
      </c>
      <c r="AV28">
        <v>0.14494610599999999</v>
      </c>
      <c r="AW28">
        <v>3.7593919999999999E-3</v>
      </c>
      <c r="AX28">
        <v>6.5235249990000002</v>
      </c>
      <c r="AY28">
        <v>170.8713181</v>
      </c>
      <c r="AZ28">
        <v>83.04521742</v>
      </c>
      <c r="BA28">
        <v>2.3792102999999998E-2</v>
      </c>
      <c r="BB28">
        <v>178.92233479999999</v>
      </c>
      <c r="BC28">
        <v>1070.417199</v>
      </c>
      <c r="BD28">
        <v>1.167908883</v>
      </c>
      <c r="BE28">
        <v>1200.110056</v>
      </c>
      <c r="BF28">
        <v>5.4271579999999996E-3</v>
      </c>
      <c r="BG28">
        <v>4.214153E-3</v>
      </c>
      <c r="BH28">
        <v>5.9539145659999999</v>
      </c>
      <c r="BI28">
        <v>3161.9295259999999</v>
      </c>
      <c r="BJ28">
        <v>0.90572036499999997</v>
      </c>
      <c r="BK28">
        <v>0.94953754099999998</v>
      </c>
      <c r="BL28">
        <v>5.8499154999999997E-2</v>
      </c>
      <c r="BM28">
        <v>0.962387616</v>
      </c>
      <c r="BN28">
        <v>1040.6409880000001</v>
      </c>
      <c r="BO28">
        <v>3.9524590000000002E-3</v>
      </c>
      <c r="BP28">
        <v>69.236157439999999</v>
      </c>
      <c r="BQ28">
        <v>2.3094114999999998E-2</v>
      </c>
      <c r="BR28">
        <v>184.67216759999999</v>
      </c>
      <c r="BS28">
        <v>1115.573382</v>
      </c>
      <c r="BT28">
        <v>1.871247498</v>
      </c>
      <c r="BU28">
        <v>1762.0600400000001</v>
      </c>
      <c r="BV28">
        <v>1.1144179000000001E-2</v>
      </c>
      <c r="BW28">
        <v>3.92085E-3</v>
      </c>
      <c r="BX28">
        <v>2146.2334890000002</v>
      </c>
      <c r="BY28">
        <v>0.71588842200000002</v>
      </c>
      <c r="BZ28">
        <v>0.87099838600000001</v>
      </c>
      <c r="CA28">
        <v>1005.942833</v>
      </c>
      <c r="CB28">
        <v>3.2572349999999998E-3</v>
      </c>
      <c r="CC28">
        <v>6.4667383650000003</v>
      </c>
      <c r="CD28">
        <v>0.81556039199999997</v>
      </c>
      <c r="CE28">
        <v>0.36780179400000002</v>
      </c>
      <c r="CF28">
        <v>6.7615729839999998</v>
      </c>
      <c r="CG28">
        <v>1946.6964089999999</v>
      </c>
      <c r="CH28">
        <v>0.52956920799999996</v>
      </c>
      <c r="CI28">
        <v>0.44529643200000002</v>
      </c>
      <c r="CJ28">
        <v>88.307943420000001</v>
      </c>
      <c r="CK28">
        <v>177.04764990000001</v>
      </c>
      <c r="CL28">
        <v>1055.7927090000001</v>
      </c>
      <c r="CM28">
        <v>2.415669206</v>
      </c>
      <c r="CN28">
        <v>2133.256257</v>
      </c>
      <c r="CO28">
        <v>1.5501127999999999E-2</v>
      </c>
      <c r="CP28">
        <v>4.3606269999999997E-3</v>
      </c>
      <c r="CQ28">
        <v>0.75119022800000002</v>
      </c>
      <c r="CR28">
        <v>853.53779520000001</v>
      </c>
      <c r="CS28">
        <v>2.864499E-3</v>
      </c>
      <c r="CT28">
        <v>0.156237133</v>
      </c>
      <c r="CU28">
        <v>2.3065619999999998E-3</v>
      </c>
      <c r="CV28">
        <v>19672.884150000002</v>
      </c>
      <c r="CW28">
        <v>0.263772214</v>
      </c>
      <c r="CX28">
        <v>9.0458860590000008</v>
      </c>
      <c r="CY28">
        <v>-51.799092549999997</v>
      </c>
      <c r="CZ28">
        <v>48.516990579999998</v>
      </c>
      <c r="DA28">
        <v>338335019.80000001</v>
      </c>
      <c r="DB28">
        <v>5.0932947589999999</v>
      </c>
      <c r="DC28">
        <v>45.908370400000003</v>
      </c>
      <c r="DD28">
        <v>6.9013132319999997</v>
      </c>
      <c r="DE28">
        <v>192.93331950000001</v>
      </c>
      <c r="DF28">
        <v>32.294144959999997</v>
      </c>
      <c r="DG28">
        <v>-8.2817162E-2</v>
      </c>
      <c r="DH28">
        <v>2.987671476</v>
      </c>
      <c r="DI28">
        <v>-274.47736350000002</v>
      </c>
      <c r="DJ28">
        <v>467.41068300000001</v>
      </c>
      <c r="DK28">
        <v>19.507420889999999</v>
      </c>
      <c r="DL28">
        <v>303.37914619999998</v>
      </c>
      <c r="DM28">
        <v>-0.76486794599999997</v>
      </c>
      <c r="DN28">
        <v>338335019.80000001</v>
      </c>
      <c r="DO28">
        <v>3.8660913999999998E-2</v>
      </c>
      <c r="DP28">
        <v>2088.5897989999999</v>
      </c>
      <c r="DQ28">
        <v>3070.7028529999998</v>
      </c>
      <c r="DR28">
        <v>55.49284025</v>
      </c>
      <c r="DS28">
        <v>186048.1715</v>
      </c>
      <c r="DT28">
        <v>-1295.6397489999999</v>
      </c>
      <c r="DU28">
        <v>148.81738110000001</v>
      </c>
      <c r="DV28">
        <v>183.8272935</v>
      </c>
      <c r="DW28">
        <v>-0.10567847800000001</v>
      </c>
      <c r="DX28">
        <v>9.2420547870000007</v>
      </c>
      <c r="DY28">
        <v>4.6178167669999999</v>
      </c>
      <c r="DZ28">
        <v>92.999619789999997</v>
      </c>
      <c r="EA28">
        <v>2.0259760000000001E-3</v>
      </c>
      <c r="EB28">
        <v>9.6219762689999992</v>
      </c>
      <c r="EC28">
        <v>-0.109084748</v>
      </c>
      <c r="ED28">
        <v>0.81216254200000004</v>
      </c>
      <c r="EE28">
        <v>0.13233867599999999</v>
      </c>
      <c r="EF28">
        <v>0.98174713800000002</v>
      </c>
      <c r="EG28">
        <v>0.21560194299999999</v>
      </c>
      <c r="EH28">
        <v>0.91749517000000003</v>
      </c>
      <c r="EI28">
        <v>0.13549187100000001</v>
      </c>
      <c r="EJ28">
        <v>6.4064689999999997E-3</v>
      </c>
      <c r="EK28">
        <v>5.4594486809999996</v>
      </c>
      <c r="EL28">
        <v>83.16116864</v>
      </c>
      <c r="EM28">
        <v>132.20333070000001</v>
      </c>
      <c r="EN28">
        <v>3.7746452999999999E-2</v>
      </c>
      <c r="EO28">
        <v>86.352996779999998</v>
      </c>
      <c r="EP28">
        <v>3160.665904</v>
      </c>
      <c r="EQ28">
        <v>1.1587890300000001</v>
      </c>
      <c r="ER28">
        <v>3665.6039460000002</v>
      </c>
      <c r="ES28">
        <v>7.90481E-4</v>
      </c>
      <c r="ET28">
        <v>7.3829699999999996E-4</v>
      </c>
      <c r="EU28">
        <v>5.3808026389999997</v>
      </c>
      <c r="EV28">
        <v>3195.4490219999998</v>
      </c>
      <c r="EW28">
        <v>0.91191052100000003</v>
      </c>
      <c r="EX28">
        <v>0.95280195899999998</v>
      </c>
      <c r="EY28">
        <v>5.6423226E-2</v>
      </c>
      <c r="EZ28">
        <v>0.96487752999999998</v>
      </c>
      <c r="FA28">
        <v>3049.0845669999999</v>
      </c>
      <c r="FB28">
        <v>7.2668899999999998E-4</v>
      </c>
      <c r="FC28">
        <v>106.7820935</v>
      </c>
      <c r="FD28">
        <v>3.5148813000000001E-2</v>
      </c>
      <c r="FE28">
        <v>95.053505389999998</v>
      </c>
      <c r="FF28">
        <v>3156.9891379999999</v>
      </c>
      <c r="FG28">
        <v>1.828176432</v>
      </c>
      <c r="FH28">
        <v>5787.6129030000002</v>
      </c>
      <c r="FI28">
        <v>1.0718870000000001E-3</v>
      </c>
      <c r="FJ28">
        <v>8.0059900000000004E-4</v>
      </c>
      <c r="FK28">
        <v>2223.7182360000002</v>
      </c>
      <c r="FL28">
        <v>0.73196782000000005</v>
      </c>
      <c r="FM28">
        <v>0.87963401100000005</v>
      </c>
      <c r="FN28">
        <v>2772.5064389999998</v>
      </c>
      <c r="FO28">
        <v>7.6060799999999997E-4</v>
      </c>
      <c r="FP28">
        <v>5.923640689</v>
      </c>
      <c r="FQ28">
        <v>0.82644178499999998</v>
      </c>
      <c r="FR28">
        <v>0.36406050000000001</v>
      </c>
      <c r="FS28">
        <v>6.1380025549999999</v>
      </c>
      <c r="FT28">
        <v>2018.8248100000001</v>
      </c>
      <c r="FU28">
        <v>0.54919064500000003</v>
      </c>
      <c r="FV28">
        <v>0.42761505700000002</v>
      </c>
      <c r="FW28">
        <v>142.11751899999999</v>
      </c>
      <c r="FX28">
        <v>83.552619350000001</v>
      </c>
      <c r="FY28">
        <v>3161.5081610000002</v>
      </c>
      <c r="FZ28">
        <v>2.3253536449999999</v>
      </c>
      <c r="GA28">
        <v>7364.1414580000001</v>
      </c>
      <c r="GB28">
        <v>1.1543429999999999E-3</v>
      </c>
      <c r="GC28">
        <v>7.1890699999999997E-4</v>
      </c>
      <c r="GD28">
        <v>0.76580930400000002</v>
      </c>
      <c r="GE28">
        <v>2415.206052</v>
      </c>
      <c r="GF28">
        <v>6.4144400000000002E-4</v>
      </c>
      <c r="GG28">
        <v>9.3587476000000003E-2</v>
      </c>
      <c r="GH28">
        <v>1.6084319999999999E-3</v>
      </c>
      <c r="GI28">
        <v>22660.606690000001</v>
      </c>
      <c r="GJ28">
        <v>0.177439438</v>
      </c>
      <c r="GK28">
        <v>4.5433872610000003</v>
      </c>
      <c r="GL28">
        <v>-37.460866600000003</v>
      </c>
      <c r="GM28">
        <v>36.126740679999997</v>
      </c>
      <c r="GN28">
        <v>334496390.10000002</v>
      </c>
      <c r="GO28">
        <v>4.6296098350000001</v>
      </c>
      <c r="GP28">
        <v>35.012810369999997</v>
      </c>
      <c r="GQ28">
        <v>4.9061089009999996</v>
      </c>
      <c r="GR28">
        <v>146.45623749999999</v>
      </c>
      <c r="GS28">
        <v>23.18249578</v>
      </c>
      <c r="GT28">
        <v>1.7970052E-2</v>
      </c>
      <c r="GU28">
        <v>1.6749510009999999</v>
      </c>
      <c r="GV28">
        <v>-164.56242</v>
      </c>
      <c r="GW28">
        <v>311.01865750000002</v>
      </c>
      <c r="GX28">
        <v>14.61605658</v>
      </c>
      <c r="GY28">
        <v>301.65322049999997</v>
      </c>
      <c r="GZ28">
        <v>-0.40811711000000001</v>
      </c>
      <c r="HA28">
        <v>334496390.10000002</v>
      </c>
      <c r="HB28">
        <v>5.1757215000000002E-2</v>
      </c>
      <c r="HC28">
        <v>983.88305990000003</v>
      </c>
      <c r="HD28">
        <v>1118.9641300000001</v>
      </c>
      <c r="HE28">
        <v>33.508319870000001</v>
      </c>
      <c r="HF28">
        <v>28271.5589</v>
      </c>
      <c r="HG28">
        <v>-239.86263450000001</v>
      </c>
      <c r="HH28">
        <v>71.595836689999999</v>
      </c>
      <c r="HI28">
        <v>86.969349129999998</v>
      </c>
      <c r="HJ28">
        <v>-9.7196124999999994E-2</v>
      </c>
      <c r="HK28">
        <v>6.8207487499999999</v>
      </c>
      <c r="HL28">
        <v>4.210630879</v>
      </c>
      <c r="HM28">
        <v>38.449077170000002</v>
      </c>
      <c r="HN28">
        <v>3.253513E-3</v>
      </c>
      <c r="HO28">
        <v>8.942085724</v>
      </c>
      <c r="HP28">
        <v>-7.0643740999999996E-2</v>
      </c>
      <c r="HQ28">
        <v>0.68521026299999999</v>
      </c>
      <c r="HR28">
        <v>0.159063968</v>
      </c>
      <c r="HS28">
        <v>0.98007783699999995</v>
      </c>
      <c r="HT28">
        <v>0.246613889</v>
      </c>
      <c r="HU28">
        <v>0.90892140700000001</v>
      </c>
      <c r="HV28">
        <v>0.16518780499999999</v>
      </c>
      <c r="HW28">
        <v>1.0442175E-2</v>
      </c>
      <c r="HX28">
        <v>5.010329907</v>
      </c>
      <c r="HY28">
        <v>39.64129646</v>
      </c>
      <c r="HZ28">
        <v>173.72793440000001</v>
      </c>
      <c r="IA28">
        <v>5.0102313000000002E-2</v>
      </c>
      <c r="IB28">
        <v>40.934365059999998</v>
      </c>
      <c r="IC28">
        <v>1161.862656</v>
      </c>
      <c r="ID28">
        <v>1.190381739</v>
      </c>
      <c r="IE28">
        <v>1382.92508</v>
      </c>
      <c r="IF28">
        <v>1.6703E-3</v>
      </c>
      <c r="IG28">
        <v>1.4968519999999999E-3</v>
      </c>
      <c r="IH28">
        <v>4.9684552479999997</v>
      </c>
      <c r="II28">
        <v>3101.4759359999998</v>
      </c>
      <c r="IJ28">
        <v>0.89407048</v>
      </c>
      <c r="IK28">
        <v>0.94328073999999995</v>
      </c>
      <c r="IL28">
        <v>6.5752746000000001E-2</v>
      </c>
      <c r="IM28">
        <v>0.95737398399999996</v>
      </c>
      <c r="IN28">
        <v>1112.212912</v>
      </c>
      <c r="IO28">
        <v>1.458207E-3</v>
      </c>
      <c r="IP28">
        <v>134.0704514</v>
      </c>
      <c r="IQ28">
        <v>4.5851728000000001E-2</v>
      </c>
      <c r="IR28">
        <v>45.739131759999999</v>
      </c>
      <c r="IS28">
        <v>1161.468194</v>
      </c>
      <c r="IT28">
        <v>2.0896032830000002</v>
      </c>
      <c r="IU28">
        <v>2429.8077979999998</v>
      </c>
      <c r="IV28">
        <v>2.5880769999999998E-3</v>
      </c>
      <c r="IW28">
        <v>1.6053420000000001E-3</v>
      </c>
      <c r="IX28">
        <v>2063.1012310000001</v>
      </c>
      <c r="IY28">
        <v>0.70557497599999996</v>
      </c>
      <c r="IZ28">
        <v>0.86489589099999997</v>
      </c>
      <c r="JA28">
        <v>1003.83911</v>
      </c>
      <c r="JB28">
        <v>1.481113E-3</v>
      </c>
      <c r="JC28">
        <v>5.5736811179999997</v>
      </c>
      <c r="JD28">
        <v>0.79542981499999998</v>
      </c>
      <c r="JE28">
        <v>0.50909684700000002</v>
      </c>
      <c r="JF28">
        <v>5.7872303309999999</v>
      </c>
      <c r="JG28">
        <v>1847.9548420000001</v>
      </c>
      <c r="JH28">
        <v>0.50270806400000001</v>
      </c>
      <c r="JI28">
        <v>0.52152834400000003</v>
      </c>
      <c r="JJ28">
        <v>190.25952119999999</v>
      </c>
      <c r="JK28">
        <v>39.391439159999997</v>
      </c>
      <c r="JL28">
        <v>1161.9330789999999</v>
      </c>
      <c r="JM28">
        <v>2.6349292709999999</v>
      </c>
      <c r="JN28">
        <v>3062.5190419999999</v>
      </c>
      <c r="JO28">
        <v>2.940935E-3</v>
      </c>
      <c r="JP28">
        <v>1.463355E-3</v>
      </c>
      <c r="JQ28">
        <v>0.731671352</v>
      </c>
      <c r="JR28">
        <v>849.37413460000005</v>
      </c>
      <c r="JS28">
        <v>1.218184E-3</v>
      </c>
      <c r="JT28">
        <v>0.25883056399999999</v>
      </c>
      <c r="JU28">
        <v>1.58585E-3</v>
      </c>
      <c r="JV28">
        <v>6737.6982319999997</v>
      </c>
      <c r="JW28">
        <v>0.14664665700000001</v>
      </c>
      <c r="JX28">
        <v>1.70288704</v>
      </c>
      <c r="JY28">
        <v>-36.715977240000001</v>
      </c>
      <c r="JZ28">
        <v>36.491494099999997</v>
      </c>
      <c r="KA28">
        <v>334441566.69999999</v>
      </c>
      <c r="KB28">
        <v>4.6210396659999997</v>
      </c>
      <c r="KC28">
        <v>34.68255671</v>
      </c>
      <c r="KD28">
        <v>5.3384774139999998</v>
      </c>
      <c r="KE28">
        <v>207.5290105</v>
      </c>
      <c r="KF28">
        <v>22.971765980000001</v>
      </c>
      <c r="KG28">
        <v>2.3611232999999999E-2</v>
      </c>
      <c r="KH28">
        <v>-0.58169276000000003</v>
      </c>
      <c r="KI28">
        <v>-144.4930287</v>
      </c>
      <c r="KJ28">
        <v>352.02203909999997</v>
      </c>
      <c r="KK28">
        <v>14.68315877</v>
      </c>
      <c r="KL28">
        <v>301.62849920000002</v>
      </c>
      <c r="KM28">
        <v>0.330902152</v>
      </c>
      <c r="KN28">
        <v>334441566.69999999</v>
      </c>
      <c r="KO28">
        <v>5.1427753999999999E-2</v>
      </c>
      <c r="KP28">
        <v>965.58426069999996</v>
      </c>
      <c r="KQ28">
        <v>865.2359414</v>
      </c>
      <c r="KR28">
        <v>29.498950799999999</v>
      </c>
      <c r="KS28">
        <v>25087.964370000002</v>
      </c>
      <c r="KT28">
        <v>126.404842</v>
      </c>
      <c r="KU28">
        <v>67.622489819999998</v>
      </c>
      <c r="KV28">
        <v>87.431376060000005</v>
      </c>
      <c r="KW28">
        <v>-0.12764493399999999</v>
      </c>
      <c r="KX28">
        <v>6.8501664440000001</v>
      </c>
      <c r="KY28">
        <v>4.2308436839999999</v>
      </c>
      <c r="KZ28">
        <v>39.159090849999998</v>
      </c>
      <c r="LA28">
        <v>3.2503300000000001E-3</v>
      </c>
      <c r="LB28">
        <v>8.9066911470000001</v>
      </c>
      <c r="LC28">
        <v>-7.3056765999999995E-2</v>
      </c>
      <c r="LD28">
        <v>0.69212188500000005</v>
      </c>
      <c r="LE28">
        <v>0.154491131</v>
      </c>
      <c r="LF28">
        <v>0.98401822500000002</v>
      </c>
      <c r="LG28">
        <v>0.243033951</v>
      </c>
      <c r="LH28">
        <v>0.91740406600000002</v>
      </c>
      <c r="LI28">
        <v>0.15920115900000001</v>
      </c>
      <c r="LJ28">
        <v>1.0163910999999999E-2</v>
      </c>
      <c r="LK28">
        <v>4.9518216879999999</v>
      </c>
      <c r="LL28">
        <v>38.763466469999997</v>
      </c>
      <c r="LM28">
        <v>173.53314030000001</v>
      </c>
      <c r="LN28">
        <v>4.9946033000000001E-2</v>
      </c>
      <c r="LO28">
        <v>40.261168040000001</v>
      </c>
      <c r="LP28">
        <v>911.67325949999997</v>
      </c>
      <c r="LQ28">
        <v>1.182203994</v>
      </c>
      <c r="LR28">
        <v>1069.326699</v>
      </c>
      <c r="LS28">
        <v>1.9043269999999999E-3</v>
      </c>
      <c r="LT28">
        <v>1.6805209999999999E-3</v>
      </c>
      <c r="LU28">
        <v>4.9496174079999999</v>
      </c>
      <c r="LV28">
        <v>3114.8491829999998</v>
      </c>
      <c r="LW28">
        <v>0.89642317699999996</v>
      </c>
      <c r="LX28">
        <v>0.94518498399999995</v>
      </c>
      <c r="LY28">
        <v>6.2708832000000006E-2</v>
      </c>
      <c r="LZ28">
        <v>0.95858649699999998</v>
      </c>
      <c r="MA28">
        <v>875.79473299999995</v>
      </c>
      <c r="MB28">
        <v>1.629567E-3</v>
      </c>
      <c r="MC28">
        <v>134.2217287</v>
      </c>
      <c r="MD28">
        <v>4.5856415999999997E-2</v>
      </c>
      <c r="ME28">
        <v>45.333460870000003</v>
      </c>
      <c r="MF28">
        <v>919.77109670000004</v>
      </c>
      <c r="MG28">
        <v>2.057396652</v>
      </c>
      <c r="MH28">
        <v>1833.4516570000001</v>
      </c>
      <c r="MI28">
        <v>3.0552679999999999E-3</v>
      </c>
      <c r="MJ28">
        <v>1.7645339999999999E-3</v>
      </c>
      <c r="MK28">
        <v>2033.9067299999999</v>
      </c>
      <c r="ML28">
        <v>0.69487759800000004</v>
      </c>
      <c r="MM28">
        <v>0.85944537499999996</v>
      </c>
      <c r="MN28">
        <v>797.36842549999994</v>
      </c>
      <c r="MO28">
        <v>1.5899009999999999E-3</v>
      </c>
      <c r="MP28">
        <v>5.5621007220000003</v>
      </c>
      <c r="MQ28">
        <v>0.79624591899999997</v>
      </c>
      <c r="MR28">
        <v>0.48012840400000001</v>
      </c>
      <c r="MS28">
        <v>5.7444430759999996</v>
      </c>
      <c r="MT28">
        <v>1858.087051</v>
      </c>
      <c r="MU28">
        <v>0.50546437700000002</v>
      </c>
      <c r="MV28">
        <v>0.477993893</v>
      </c>
      <c r="MW28">
        <v>189.0484222</v>
      </c>
      <c r="MX28">
        <v>38.725507909999997</v>
      </c>
      <c r="MY28">
        <v>909.15206750000004</v>
      </c>
      <c r="MZ28">
        <v>2.5473340590000002</v>
      </c>
      <c r="NA28">
        <v>2245.3560940000002</v>
      </c>
      <c r="NB28">
        <v>3.551275E-3</v>
      </c>
      <c r="NC28">
        <v>1.655777E-3</v>
      </c>
      <c r="ND28">
        <v>0.73013465700000002</v>
      </c>
      <c r="NE28">
        <v>674.75372340000001</v>
      </c>
      <c r="NF28">
        <v>1.3224689999999999E-3</v>
      </c>
      <c r="NG28">
        <v>0.26693266100000002</v>
      </c>
      <c r="NH28">
        <v>1.681236E-3</v>
      </c>
      <c r="NI28">
        <v>7144.290602</v>
      </c>
      <c r="NJ28">
        <v>0.13145427200000001</v>
      </c>
      <c r="NK28">
        <v>1.9085616219999999</v>
      </c>
      <c r="NL28">
        <v>-2.6798881259999998</v>
      </c>
      <c r="NM28">
        <v>280.0915756</v>
      </c>
      <c r="NN28">
        <v>735193751.89999998</v>
      </c>
      <c r="NO28">
        <v>6.4993435220000002</v>
      </c>
      <c r="NP28">
        <v>151.19477979999999</v>
      </c>
      <c r="NQ28">
        <v>4.0518065700000001</v>
      </c>
      <c r="NR28">
        <v>710.54392589999998</v>
      </c>
      <c r="NS28">
        <v>91.557099129999997</v>
      </c>
      <c r="NT28">
        <v>131.6206554</v>
      </c>
      <c r="NU28">
        <v>118.3004028</v>
      </c>
      <c r="NV28">
        <v>-146.0310351</v>
      </c>
      <c r="NW28">
        <v>856.57496100000003</v>
      </c>
      <c r="NX28">
        <v>62.372999120000003</v>
      </c>
      <c r="NY28">
        <v>447.21169520000001</v>
      </c>
      <c r="NZ28">
        <v>0.58417778099999995</v>
      </c>
      <c r="OA28">
        <v>735193751.89999998</v>
      </c>
      <c r="OB28">
        <v>1.3314906E-2</v>
      </c>
      <c r="OC28">
        <v>13701.91013</v>
      </c>
      <c r="OD28">
        <v>3702.2479159999998</v>
      </c>
      <c r="OE28">
        <v>56.90997789</v>
      </c>
      <c r="OF28">
        <v>14961102.6</v>
      </c>
      <c r="OG28">
        <v>45613.66072</v>
      </c>
      <c r="OH28">
        <v>1973.28772</v>
      </c>
      <c r="OI28">
        <v>119.2940469</v>
      </c>
      <c r="OJ28">
        <v>0.88596755199999999</v>
      </c>
      <c r="OK28">
        <v>8.0506243939999997</v>
      </c>
      <c r="OL28">
        <v>4.4536293149999997</v>
      </c>
      <c r="OM28">
        <v>52.903727029999999</v>
      </c>
      <c r="ON28">
        <v>6.15848E-4</v>
      </c>
      <c r="OO28">
        <v>11.08806102</v>
      </c>
      <c r="OP28">
        <v>-0.286983667</v>
      </c>
      <c r="OQ28">
        <v>0.98722401500000001</v>
      </c>
      <c r="OR28">
        <v>0.134334542</v>
      </c>
      <c r="OS28">
        <v>0.99609051599999998</v>
      </c>
      <c r="OT28">
        <v>0.21994870899999999</v>
      </c>
      <c r="OU28">
        <v>0.95702370400000003</v>
      </c>
      <c r="OV28">
        <v>0.141805288</v>
      </c>
      <c r="OW28">
        <v>2.610551E-3</v>
      </c>
      <c r="OX28">
        <v>7.4057258270000004</v>
      </c>
      <c r="OY28">
        <v>523.14544160000003</v>
      </c>
      <c r="OZ28">
        <v>46.36651122</v>
      </c>
      <c r="PA28">
        <v>1.3213572999999999E-2</v>
      </c>
      <c r="PB28">
        <v>550.29466349999996</v>
      </c>
      <c r="PC28">
        <v>3804.6172499999998</v>
      </c>
      <c r="PD28">
        <v>1.148990795</v>
      </c>
      <c r="PE28">
        <v>4275.6084870000004</v>
      </c>
      <c r="PF28">
        <v>2.3466580000000002E-3</v>
      </c>
      <c r="PG28">
        <v>1.9654479999999998E-3</v>
      </c>
      <c r="PH28">
        <v>6.748124024</v>
      </c>
      <c r="PI28">
        <v>3208.140926</v>
      </c>
      <c r="PJ28">
        <v>0.91415635900000003</v>
      </c>
      <c r="PK28">
        <v>0.95457018500000002</v>
      </c>
      <c r="PL28">
        <v>5.1326851999999999E-2</v>
      </c>
      <c r="PM28">
        <v>0.965979319</v>
      </c>
      <c r="PN28">
        <v>3694.5975790000002</v>
      </c>
      <c r="PO28">
        <v>1.8735659999999999E-3</v>
      </c>
      <c r="PP28">
        <v>39.685620919999998</v>
      </c>
      <c r="PQ28">
        <v>1.2969157E-2</v>
      </c>
      <c r="PR28">
        <v>555.03681229999995</v>
      </c>
      <c r="PS28">
        <v>3880.1797390000002</v>
      </c>
      <c r="PT28">
        <v>1.739869281</v>
      </c>
      <c r="PU28">
        <v>6162.7921569999999</v>
      </c>
      <c r="PV28">
        <v>3.6333120000000001E-3</v>
      </c>
      <c r="PW28">
        <v>1.8380969999999999E-3</v>
      </c>
      <c r="PX28">
        <v>2233.2771240000002</v>
      </c>
      <c r="PY28">
        <v>0.72982912600000005</v>
      </c>
      <c r="PZ28">
        <v>0.87880979699999995</v>
      </c>
      <c r="QA28">
        <v>3463.1814220000001</v>
      </c>
      <c r="QB28">
        <v>1.44495E-3</v>
      </c>
      <c r="QC28">
        <v>7.2115934069999996</v>
      </c>
      <c r="QD28">
        <v>0.83242655099999996</v>
      </c>
      <c r="QE28">
        <v>0.29673031700000002</v>
      </c>
      <c r="QF28">
        <v>7.5031071059999999</v>
      </c>
      <c r="QG28">
        <v>2038.7051140000001</v>
      </c>
      <c r="QH28">
        <v>0.55459877999999996</v>
      </c>
      <c r="QI28">
        <v>0.38695488</v>
      </c>
      <c r="QJ28">
        <v>48.945593039999999</v>
      </c>
      <c r="QK28">
        <v>547.97833430000003</v>
      </c>
      <c r="QL28">
        <v>3776.7899889999999</v>
      </c>
      <c r="QM28">
        <v>2.2459194779999998</v>
      </c>
      <c r="QN28">
        <v>7628.1458110000003</v>
      </c>
      <c r="QO28">
        <v>4.9573100000000004E-3</v>
      </c>
      <c r="QP28">
        <v>1.9953330000000002E-3</v>
      </c>
      <c r="QQ28">
        <v>0.76922953699999996</v>
      </c>
      <c r="QR28">
        <v>3009.6325449999999</v>
      </c>
      <c r="QS28">
        <v>1.316275E-3</v>
      </c>
      <c r="QT28">
        <v>2.2660868000000001E-2</v>
      </c>
      <c r="QU28">
        <v>5.265095E-3</v>
      </c>
      <c r="QV28">
        <v>38325.643759999999</v>
      </c>
      <c r="QW28">
        <v>0.23200686600000001</v>
      </c>
      <c r="QX28">
        <v>48.977261409999997</v>
      </c>
      <c r="QY28" s="3">
        <v>1</v>
      </c>
    </row>
    <row r="29" spans="1:467" x14ac:dyDescent="0.25">
      <c r="A29" s="5">
        <v>1003165</v>
      </c>
      <c r="B29" s="3">
        <v>1</v>
      </c>
      <c r="C29">
        <v>0.65546369500000001</v>
      </c>
      <c r="D29">
        <v>218.89489399999999</v>
      </c>
      <c r="E29">
        <v>220.90722030000001</v>
      </c>
      <c r="F29">
        <v>24582.5</v>
      </c>
      <c r="G29">
        <v>143.47765609999999</v>
      </c>
      <c r="H29">
        <v>623.81327520000002</v>
      </c>
      <c r="I29">
        <v>2.5376315E-2</v>
      </c>
      <c r="J29">
        <v>24583</v>
      </c>
      <c r="K29">
        <v>0.89097053800000003</v>
      </c>
      <c r="L29">
        <v>-54.49183077</v>
      </c>
      <c r="M29">
        <v>20.849670499999998</v>
      </c>
      <c r="N29">
        <v>1982442590</v>
      </c>
      <c r="O29">
        <v>3.7864023250000001</v>
      </c>
      <c r="P29">
        <v>48.433822239999998</v>
      </c>
      <c r="Q29">
        <v>97.637726040000004</v>
      </c>
      <c r="R29">
        <v>631.65398440000001</v>
      </c>
      <c r="S29">
        <v>27.045042840000001</v>
      </c>
      <c r="T29">
        <v>-20.355319439999999</v>
      </c>
      <c r="U29">
        <v>-27.58415175</v>
      </c>
      <c r="V29">
        <v>-54.49183077</v>
      </c>
      <c r="W29">
        <v>686.14581510000005</v>
      </c>
      <c r="X29">
        <v>18.67453519</v>
      </c>
      <c r="Y29">
        <v>283.97680530000002</v>
      </c>
      <c r="Z29">
        <v>7.7243011240000001</v>
      </c>
      <c r="AA29">
        <v>1982442590</v>
      </c>
      <c r="AB29">
        <v>0.12523695700000001</v>
      </c>
      <c r="AC29">
        <v>2441.6785749999999</v>
      </c>
      <c r="AD29">
        <v>124.24894980000001</v>
      </c>
      <c r="AE29">
        <v>7.4417308039999996</v>
      </c>
      <c r="AF29">
        <v>9396932.75</v>
      </c>
      <c r="AG29">
        <v>40518.248290000003</v>
      </c>
      <c r="AH29">
        <v>318.82027119999998</v>
      </c>
      <c r="AI29">
        <v>43.347778179999999</v>
      </c>
      <c r="AJ29">
        <v>0.76017968899999999</v>
      </c>
      <c r="AK29">
        <v>1.3144572240000001</v>
      </c>
      <c r="AL29">
        <v>1.9781380099999999</v>
      </c>
      <c r="AM29">
        <v>41.536191580000001</v>
      </c>
      <c r="AN29">
        <v>7.9186717000000004E-2</v>
      </c>
      <c r="AO29">
        <v>5.7456589349999998</v>
      </c>
      <c r="AP29">
        <v>-0.46995173299999998</v>
      </c>
      <c r="AQ29">
        <v>0.98264943299999996</v>
      </c>
      <c r="AR29">
        <v>0.64453724000000001</v>
      </c>
      <c r="AS29">
        <v>0.99875491999999999</v>
      </c>
      <c r="AT29">
        <v>0.68238182400000003</v>
      </c>
      <c r="AU29">
        <v>0.99170148899999999</v>
      </c>
      <c r="AV29">
        <v>0.28395570999999997</v>
      </c>
      <c r="AW29">
        <v>0.26437166499999998</v>
      </c>
      <c r="AX29">
        <v>4.6782529090000002</v>
      </c>
      <c r="AY29">
        <v>90.542012330000006</v>
      </c>
      <c r="AZ29">
        <v>812.80627449999997</v>
      </c>
      <c r="BA29">
        <v>6.3605705999999998E-2</v>
      </c>
      <c r="BB29">
        <v>88.645345259999999</v>
      </c>
      <c r="BC29">
        <v>184.36081999999999</v>
      </c>
      <c r="BD29">
        <v>18.736342950000001</v>
      </c>
      <c r="BE29">
        <v>743.95396129999995</v>
      </c>
      <c r="BF29">
        <v>15.666732339999999</v>
      </c>
      <c r="BG29">
        <v>9.1445374999999995E-2</v>
      </c>
      <c r="BH29">
        <v>5.7549335990000001</v>
      </c>
      <c r="BI29">
        <v>6643.4946810000001</v>
      </c>
      <c r="BJ29">
        <v>0.510772848</v>
      </c>
      <c r="BK29">
        <v>0.51783752999999999</v>
      </c>
      <c r="BL29">
        <v>14.71243063</v>
      </c>
      <c r="BM29">
        <v>0.73903849200000005</v>
      </c>
      <c r="BN29">
        <v>129.75470749999999</v>
      </c>
      <c r="BO29">
        <v>3.4994375000000001E-2</v>
      </c>
      <c r="BP29">
        <v>236.45969500000001</v>
      </c>
      <c r="BQ29">
        <v>5.7240303999999999E-2</v>
      </c>
      <c r="BR29">
        <v>94.343962649999995</v>
      </c>
      <c r="BS29">
        <v>219.6581941</v>
      </c>
      <c r="BT29">
        <v>6862.0622130000002</v>
      </c>
      <c r="BU29">
        <v>19289.697169999999</v>
      </c>
      <c r="BV29">
        <v>6789.0723019999996</v>
      </c>
      <c r="BW29">
        <v>3.9233369999999997E-2</v>
      </c>
      <c r="BX29">
        <v>992.36770760000002</v>
      </c>
      <c r="BY29">
        <v>0.240224572</v>
      </c>
      <c r="BZ29">
        <v>0.50118666199999995</v>
      </c>
      <c r="CA29">
        <v>124.1087785</v>
      </c>
      <c r="CB29">
        <v>1.4424246999999999E-2</v>
      </c>
      <c r="CC29">
        <v>7.2807466410000004</v>
      </c>
      <c r="CD29">
        <v>0.16804295699999999</v>
      </c>
      <c r="CE29">
        <v>6826.6494849999999</v>
      </c>
      <c r="CF29">
        <v>6.1045476560000003</v>
      </c>
      <c r="CG29">
        <v>3450.2804780000001</v>
      </c>
      <c r="CH29">
        <v>0.14035229499999999</v>
      </c>
      <c r="CI29">
        <v>7.3074648150000003</v>
      </c>
      <c r="CJ29">
        <v>3078.7001180000002</v>
      </c>
      <c r="CK29">
        <v>96.268985360000002</v>
      </c>
      <c r="CL29">
        <v>153.93145670000001</v>
      </c>
      <c r="CM29">
        <v>30.900825770000001</v>
      </c>
      <c r="CN29">
        <v>3184.863402</v>
      </c>
      <c r="CO29">
        <v>20.249209010000001</v>
      </c>
      <c r="CP29">
        <v>0.31517350900000002</v>
      </c>
      <c r="CQ29">
        <v>0.151031737</v>
      </c>
      <c r="CR29">
        <v>30.81680068</v>
      </c>
      <c r="CS29">
        <v>9.8892200000000006E-3</v>
      </c>
      <c r="CT29">
        <v>4.3913036940000003</v>
      </c>
      <c r="CU29">
        <v>4.3586299999999998E-4</v>
      </c>
      <c r="CV29">
        <v>2658.23659</v>
      </c>
      <c r="CW29">
        <v>5.6081493000000003E-2</v>
      </c>
      <c r="CX29">
        <v>5.7461455849999998</v>
      </c>
      <c r="CY29">
        <v>-6.1133510949999996</v>
      </c>
      <c r="CZ29">
        <v>7.0385546379999999</v>
      </c>
      <c r="DA29">
        <v>2226897804</v>
      </c>
      <c r="DB29">
        <v>2.261196462</v>
      </c>
      <c r="DC29">
        <v>5.1370589840000003</v>
      </c>
      <c r="DD29">
        <v>235.58095159999999</v>
      </c>
      <c r="DE29">
        <v>514.54022889999999</v>
      </c>
      <c r="DF29">
        <v>5.4239243549999996</v>
      </c>
      <c r="DG29">
        <v>0.147168355</v>
      </c>
      <c r="DH29" s="1">
        <v>-7.55E-15</v>
      </c>
      <c r="DI29">
        <v>-448.87356469999997</v>
      </c>
      <c r="DJ29">
        <v>963.41379370000004</v>
      </c>
      <c r="DK29">
        <v>2.1597504380000001</v>
      </c>
      <c r="DL29">
        <v>300.97658000000001</v>
      </c>
      <c r="DM29">
        <v>0.33925991900000002</v>
      </c>
      <c r="DN29">
        <v>2226897804</v>
      </c>
      <c r="DO29">
        <v>0.29004212800000001</v>
      </c>
      <c r="DP29">
        <v>498.57901930000003</v>
      </c>
      <c r="DQ29">
        <v>8186.0468039999996</v>
      </c>
      <c r="DR29">
        <v>90.464317129999998</v>
      </c>
      <c r="DS29">
        <v>479909.3371</v>
      </c>
      <c r="DT29">
        <v>-626.7447975</v>
      </c>
      <c r="DU29">
        <v>42.112098109999998</v>
      </c>
      <c r="DV29">
        <v>33.095631439999998</v>
      </c>
      <c r="DW29">
        <v>0.11783587399999999</v>
      </c>
      <c r="DX29">
        <v>1.2194727729999999</v>
      </c>
      <c r="DY29">
        <v>1.8064926530000001</v>
      </c>
      <c r="DZ29">
        <v>31.489328759999999</v>
      </c>
      <c r="EA29">
        <v>0.121421244</v>
      </c>
      <c r="EB29">
        <v>4.1213339600000003</v>
      </c>
      <c r="EC29">
        <v>-0.169149507</v>
      </c>
      <c r="ED29">
        <v>0.64220003800000003</v>
      </c>
      <c r="EE29">
        <v>0.66681537300000004</v>
      </c>
      <c r="EF29">
        <v>0.999315273</v>
      </c>
      <c r="EG29">
        <v>0.69094274499999997</v>
      </c>
      <c r="EH29">
        <v>0.99428249499999999</v>
      </c>
      <c r="EI29">
        <v>0.38599112400000002</v>
      </c>
      <c r="EJ29">
        <v>0.27985007200000001</v>
      </c>
      <c r="EK29">
        <v>2.8965097630000001</v>
      </c>
      <c r="EL29">
        <v>18.801932390000001</v>
      </c>
      <c r="EM29">
        <v>2877.0433109999999</v>
      </c>
      <c r="EN29">
        <v>0.21569217099999999</v>
      </c>
      <c r="EO29">
        <v>38.740005230000001</v>
      </c>
      <c r="EP29">
        <v>8249.3550790000008</v>
      </c>
      <c r="EQ29">
        <v>11.876673540000001</v>
      </c>
      <c r="ER29">
        <v>96677.074099999998</v>
      </c>
      <c r="ES29">
        <v>1.6024679999999999E-3</v>
      </c>
      <c r="ET29">
        <v>2.6407500000000001E-4</v>
      </c>
      <c r="EU29">
        <v>4.2893242369999998</v>
      </c>
      <c r="EV29">
        <v>6380.349749</v>
      </c>
      <c r="EW29">
        <v>0.45111603099999997</v>
      </c>
      <c r="EX29">
        <v>0.54050563399999996</v>
      </c>
      <c r="EY29">
        <v>7.5158551439999997</v>
      </c>
      <c r="EZ29">
        <v>0.68121505500000001</v>
      </c>
      <c r="FA29">
        <v>5641.8316649999997</v>
      </c>
      <c r="FB29">
        <v>2.25007E-4</v>
      </c>
      <c r="FC29">
        <v>434.62620299999998</v>
      </c>
      <c r="FD29">
        <v>0.13493517599999999</v>
      </c>
      <c r="FE29">
        <v>137.5173447</v>
      </c>
      <c r="FF29">
        <v>8403.2682399999994</v>
      </c>
      <c r="FG29">
        <v>6822.5150569999996</v>
      </c>
      <c r="FH29">
        <v>55318124.420000002</v>
      </c>
      <c r="FI29">
        <v>0.84200823300000005</v>
      </c>
      <c r="FJ29">
        <v>6.6421999999999998E-4</v>
      </c>
      <c r="FK29">
        <v>701.35206459999995</v>
      </c>
      <c r="FL29">
        <v>0.21774357799999999</v>
      </c>
      <c r="FM29">
        <v>0.465498258</v>
      </c>
      <c r="FN29">
        <v>4002.1012850000002</v>
      </c>
      <c r="FO29">
        <v>5.9782399999999995E-4</v>
      </c>
      <c r="FP29">
        <v>6.343696123</v>
      </c>
      <c r="FQ29">
        <v>0.13102550499999999</v>
      </c>
      <c r="FR29">
        <v>6764.266079</v>
      </c>
      <c r="FS29">
        <v>4.9466059610000004</v>
      </c>
      <c r="FT29">
        <v>3165.5779600000001</v>
      </c>
      <c r="FU29">
        <v>0.12877101899999999</v>
      </c>
      <c r="FV29">
        <v>5.3123970610000004</v>
      </c>
      <c r="FW29">
        <v>7130.1056420000004</v>
      </c>
      <c r="FX29">
        <v>20.08290938</v>
      </c>
      <c r="FY29">
        <v>8204.7270879999996</v>
      </c>
      <c r="FZ29">
        <v>27.176951549999998</v>
      </c>
      <c r="GA29">
        <v>221415.78469999999</v>
      </c>
      <c r="GB29">
        <v>3.4097699999999999E-3</v>
      </c>
      <c r="GC29">
        <v>1.9362900000000001E-4</v>
      </c>
      <c r="GD29">
        <v>0.12870190200000001</v>
      </c>
      <c r="GE29">
        <v>1080.2975220000001</v>
      </c>
      <c r="GF29" s="1">
        <v>8.6600000000000004E-5</v>
      </c>
      <c r="GG29">
        <v>0.15101108999999999</v>
      </c>
      <c r="GH29">
        <v>3.2691699999999997E-4</v>
      </c>
      <c r="GI29">
        <v>8734.4647729999997</v>
      </c>
      <c r="GJ29">
        <v>2.9934839999999998E-3</v>
      </c>
      <c r="GK29">
        <v>23.631473270000001</v>
      </c>
      <c r="GL29">
        <v>-2.4609395809999999</v>
      </c>
      <c r="GM29">
        <v>2.4891963540000002</v>
      </c>
      <c r="GN29">
        <v>2222674158</v>
      </c>
      <c r="GO29">
        <v>1.374511469</v>
      </c>
      <c r="GP29">
        <v>1.955649875</v>
      </c>
      <c r="GQ29">
        <v>260.41229199999998</v>
      </c>
      <c r="GR29">
        <v>530.44274459999997</v>
      </c>
      <c r="GS29">
        <v>3.0396686759999998</v>
      </c>
      <c r="GT29">
        <v>1.1935411E-2</v>
      </c>
      <c r="GU29" s="1">
        <v>-1.04E-14</v>
      </c>
      <c r="GV29">
        <v>-472.35467240000003</v>
      </c>
      <c r="GW29">
        <v>1002.797417</v>
      </c>
      <c r="GX29">
        <v>0.81602939500000005</v>
      </c>
      <c r="GY29">
        <v>300.69102090000001</v>
      </c>
      <c r="GZ29">
        <v>-1.0486656009999999</v>
      </c>
      <c r="HA29">
        <v>2222674158</v>
      </c>
      <c r="HB29">
        <v>0.46466462800000002</v>
      </c>
      <c r="HC29">
        <v>407.9286401</v>
      </c>
      <c r="HD29">
        <v>9111.1193579999999</v>
      </c>
      <c r="HE29">
        <v>95.440723910000003</v>
      </c>
      <c r="HF29">
        <v>382990.4915</v>
      </c>
      <c r="HG29">
        <v>-709.55103150000002</v>
      </c>
      <c r="HH29">
        <v>35.636019150000003</v>
      </c>
      <c r="HI29">
        <v>26.885723219999999</v>
      </c>
      <c r="HJ29">
        <v>0.142659224</v>
      </c>
      <c r="HK29">
        <v>0.81120616899999998</v>
      </c>
      <c r="HL29">
        <v>1.2561815110000001</v>
      </c>
      <c r="HM29">
        <v>26.20972634</v>
      </c>
      <c r="HN29">
        <v>0.242697036</v>
      </c>
      <c r="HO29">
        <v>2.5508207440000001</v>
      </c>
      <c r="HP29">
        <v>-0.13538133099999999</v>
      </c>
      <c r="HQ29">
        <v>0.53731485400000001</v>
      </c>
      <c r="HR29">
        <v>0.77695112799999999</v>
      </c>
      <c r="HS29">
        <v>0.99946981999999995</v>
      </c>
      <c r="HT29">
        <v>0.78127938600000002</v>
      </c>
      <c r="HU29">
        <v>0.99644103399999995</v>
      </c>
      <c r="HV29">
        <v>0.38727795999999998</v>
      </c>
      <c r="HW29">
        <v>0.371174116</v>
      </c>
      <c r="HX29">
        <v>1.9593269179999999</v>
      </c>
      <c r="HY29">
        <v>15.630435589999999</v>
      </c>
      <c r="HZ29">
        <v>4194.9899059999998</v>
      </c>
      <c r="IA29">
        <v>0.40140922000000001</v>
      </c>
      <c r="IB29">
        <v>38.662611079999998</v>
      </c>
      <c r="IC29">
        <v>9166.6984269999994</v>
      </c>
      <c r="ID29">
        <v>14.741900770000001</v>
      </c>
      <c r="IE29">
        <v>133743.27849999999</v>
      </c>
      <c r="IF29">
        <v>1.732014E-3</v>
      </c>
      <c r="IG29">
        <v>2.1565899999999999E-4</v>
      </c>
      <c r="IH29">
        <v>3.8859030510000001</v>
      </c>
      <c r="II29">
        <v>3439.6498799999999</v>
      </c>
      <c r="IJ29">
        <v>0.318941423</v>
      </c>
      <c r="IK29">
        <v>0.424002359</v>
      </c>
      <c r="IL29">
        <v>8.5978472329999995</v>
      </c>
      <c r="IM29">
        <v>0.56567626100000001</v>
      </c>
      <c r="IN29">
        <v>5207.5289149999999</v>
      </c>
      <c r="IO29">
        <v>1.67913E-4</v>
      </c>
      <c r="IP29">
        <v>164.56811859999999</v>
      </c>
      <c r="IQ29">
        <v>0.15251910900000001</v>
      </c>
      <c r="IR29">
        <v>333.20706280000002</v>
      </c>
      <c r="IS29">
        <v>9500.515292</v>
      </c>
      <c r="IT29">
        <v>218428.9944</v>
      </c>
      <c r="IU29">
        <v>1983457100</v>
      </c>
      <c r="IV29">
        <v>24.057764450000001</v>
      </c>
      <c r="IW29">
        <v>1.0991900000000001E-3</v>
      </c>
      <c r="IX29">
        <v>434.0083411</v>
      </c>
      <c r="IY29">
        <v>0.40223201200000003</v>
      </c>
      <c r="IZ29">
        <v>0.65738039699999995</v>
      </c>
      <c r="JA29">
        <v>6343.7865570000004</v>
      </c>
      <c r="JB29">
        <v>1.0585760000000001E-3</v>
      </c>
      <c r="JC29">
        <v>5.5203479409999998</v>
      </c>
      <c r="JD29">
        <v>4.3892120999999999E-2</v>
      </c>
      <c r="JE29">
        <v>217909.92329999999</v>
      </c>
      <c r="JF29">
        <v>4.1569224079999998</v>
      </c>
      <c r="JG29">
        <v>3203.4601550000002</v>
      </c>
      <c r="JH29">
        <v>0.13031201100000001</v>
      </c>
      <c r="JI29">
        <v>4.6216944270000004</v>
      </c>
      <c r="JJ29">
        <v>11422.850549999999</v>
      </c>
      <c r="JK29">
        <v>16.465289599999998</v>
      </c>
      <c r="JL29">
        <v>9124.812269</v>
      </c>
      <c r="JM29">
        <v>36.071146730000002</v>
      </c>
      <c r="JN29">
        <v>327814.9449</v>
      </c>
      <c r="JO29">
        <v>4.0146460000000002E-3</v>
      </c>
      <c r="JP29">
        <v>1.53447E-4</v>
      </c>
      <c r="JQ29">
        <v>7.6260615000000004E-2</v>
      </c>
      <c r="JR29">
        <v>711.59472889999995</v>
      </c>
      <c r="JS29" s="1">
        <v>5.1700000000000003E-5</v>
      </c>
      <c r="JT29">
        <v>0.19939367999999999</v>
      </c>
      <c r="JU29">
        <v>2.3389400000000001E-4</v>
      </c>
      <c r="JV29">
        <v>5935.1048010000004</v>
      </c>
      <c r="JW29">
        <v>1.797828E-3</v>
      </c>
      <c r="JX29">
        <v>29.544885539999999</v>
      </c>
      <c r="JY29">
        <v>-1.7487051579999999</v>
      </c>
      <c r="JZ29">
        <v>1.79032787</v>
      </c>
      <c r="KA29">
        <v>2220524812</v>
      </c>
      <c r="KB29">
        <v>1.2514725529999999</v>
      </c>
      <c r="KC29">
        <v>1.4106609919999999</v>
      </c>
      <c r="KD29">
        <v>296.23212150000001</v>
      </c>
      <c r="KE29">
        <v>324.98982000000001</v>
      </c>
      <c r="KF29">
        <v>2.430241085</v>
      </c>
      <c r="KG29">
        <v>-1.0422977E-2</v>
      </c>
      <c r="KH29" s="1">
        <v>-8.8700000000000006E-31</v>
      </c>
      <c r="KI29">
        <v>-406.41599439999999</v>
      </c>
      <c r="KJ29">
        <v>731.40581429999997</v>
      </c>
      <c r="KK29">
        <v>0.59522402100000005</v>
      </c>
      <c r="KL29">
        <v>300.54560020000002</v>
      </c>
      <c r="KM29">
        <v>-5.0506769250000003</v>
      </c>
      <c r="KN29">
        <v>2220524812</v>
      </c>
      <c r="KO29">
        <v>0.47753478599999999</v>
      </c>
      <c r="KP29">
        <v>333.91147380000001</v>
      </c>
      <c r="KQ29">
        <v>6796.6938710000004</v>
      </c>
      <c r="KR29">
        <v>82.445167999999995</v>
      </c>
      <c r="KS29">
        <v>249194.2322</v>
      </c>
      <c r="KT29">
        <v>-410.89333909999999</v>
      </c>
      <c r="KU29">
        <v>24.838995229999998</v>
      </c>
      <c r="KV29">
        <v>26.886419279999998</v>
      </c>
      <c r="KW29">
        <v>-3.2719779999999997E-2</v>
      </c>
      <c r="KX29">
        <v>0.865141614</v>
      </c>
      <c r="KY29">
        <v>1.2324282129999999</v>
      </c>
      <c r="KZ29">
        <v>26.100437459999998</v>
      </c>
      <c r="LA29">
        <v>0.24093081599999999</v>
      </c>
      <c r="LB29">
        <v>2.3613053380000002</v>
      </c>
      <c r="LC29">
        <v>-0.104884505</v>
      </c>
      <c r="LD29">
        <v>0.47933748700000001</v>
      </c>
      <c r="LE29">
        <v>0.74391113600000003</v>
      </c>
      <c r="LF29">
        <v>0.99910897300000001</v>
      </c>
      <c r="LG29">
        <v>0.74705696799999999</v>
      </c>
      <c r="LH29">
        <v>0.99489945099999999</v>
      </c>
      <c r="LI29">
        <v>0.46630339500000001</v>
      </c>
      <c r="LJ29">
        <v>0.30391030499999999</v>
      </c>
      <c r="LK29">
        <v>1.734284143</v>
      </c>
      <c r="LL29">
        <v>12.93135363</v>
      </c>
      <c r="LM29">
        <v>5477.5179749999998</v>
      </c>
      <c r="LN29">
        <v>0.448767156</v>
      </c>
      <c r="LO29">
        <v>26.807306369999999</v>
      </c>
      <c r="LP29">
        <v>6827.467568</v>
      </c>
      <c r="LQ29">
        <v>10.696013020000001</v>
      </c>
      <c r="LR29">
        <v>72391.868229999993</v>
      </c>
      <c r="LS29">
        <v>1.7710149999999999E-3</v>
      </c>
      <c r="LT29">
        <v>3.36786E-4</v>
      </c>
      <c r="LU29">
        <v>3.3285756690000001</v>
      </c>
      <c r="LV29">
        <v>4606.0782339999996</v>
      </c>
      <c r="LW29">
        <v>0.36781283399999998</v>
      </c>
      <c r="LX29">
        <v>0.49549485399999998</v>
      </c>
      <c r="LY29">
        <v>6.3202394890000004</v>
      </c>
      <c r="LZ29">
        <v>0.61212923600000002</v>
      </c>
      <c r="MA29">
        <v>4185.5025599999999</v>
      </c>
      <c r="MB29">
        <v>2.7980000000000002E-4</v>
      </c>
      <c r="MC29">
        <v>97.386581469999996</v>
      </c>
      <c r="MD29">
        <v>0.15556961899999999</v>
      </c>
      <c r="ME29">
        <v>458.18214949999998</v>
      </c>
      <c r="MF29">
        <v>7045.0862619999998</v>
      </c>
      <c r="MG29">
        <v>443356.20610000001</v>
      </c>
      <c r="MH29">
        <v>3009880742</v>
      </c>
      <c r="MI29">
        <v>65.319264029999999</v>
      </c>
      <c r="MJ29">
        <v>3.7537690000000001E-3</v>
      </c>
      <c r="MK29">
        <v>408.23642169999999</v>
      </c>
      <c r="ML29">
        <v>0.65213485900000001</v>
      </c>
      <c r="MM29">
        <v>0.83421957700000005</v>
      </c>
      <c r="MN29">
        <v>5784.9716580000004</v>
      </c>
      <c r="MO29">
        <v>3.7299490000000002E-3</v>
      </c>
      <c r="MP29">
        <v>5.0114318869999996</v>
      </c>
      <c r="MQ29">
        <v>2.5464752E-2</v>
      </c>
      <c r="MR29">
        <v>441814.07569999999</v>
      </c>
      <c r="MS29">
        <v>3.6092549649999999</v>
      </c>
      <c r="MT29">
        <v>4985.7667090000004</v>
      </c>
      <c r="MU29">
        <v>0.20281359900000001</v>
      </c>
      <c r="MV29">
        <v>3.0408032999999999</v>
      </c>
      <c r="MW29">
        <v>11739.237639999999</v>
      </c>
      <c r="MX29">
        <v>13.54244402</v>
      </c>
      <c r="MY29">
        <v>6810.6303539999999</v>
      </c>
      <c r="MZ29">
        <v>28.402513930000001</v>
      </c>
      <c r="NA29">
        <v>192739.63</v>
      </c>
      <c r="NB29">
        <v>4.2786910000000003E-3</v>
      </c>
      <c r="NC29">
        <v>2.3892100000000001E-4</v>
      </c>
      <c r="ND29">
        <v>7.1495640999999999E-2</v>
      </c>
      <c r="NE29">
        <v>490.55665859999999</v>
      </c>
      <c r="NF29">
        <v>1.02364E-4</v>
      </c>
      <c r="NG29">
        <v>0.39158564600000001</v>
      </c>
      <c r="NH29">
        <v>1.7901000000000001E-4</v>
      </c>
      <c r="NI29">
        <v>4522.7683399999996</v>
      </c>
      <c r="NJ29">
        <v>2.7711110000000001E-3</v>
      </c>
      <c r="NK29">
        <v>16.036669799999999</v>
      </c>
      <c r="NL29">
        <v>-108.9836615</v>
      </c>
      <c r="NM29">
        <v>41.781800869999998</v>
      </c>
      <c r="NN29">
        <v>1860527514</v>
      </c>
      <c r="NO29">
        <v>5.0166103340000001</v>
      </c>
      <c r="NP29">
        <v>90.582604720000006</v>
      </c>
      <c r="NQ29">
        <v>80.18820667</v>
      </c>
      <c r="NR29">
        <v>1510.9460079999999</v>
      </c>
      <c r="NS29">
        <v>53.747312469999997</v>
      </c>
      <c r="NT29">
        <v>-40.692403159999998</v>
      </c>
      <c r="NU29">
        <v>-53.705597079999997</v>
      </c>
      <c r="NV29">
        <v>-187.66059469999999</v>
      </c>
      <c r="NW29">
        <v>1698.606603</v>
      </c>
      <c r="NX29">
        <v>35.192921290000001</v>
      </c>
      <c r="NY29">
        <v>275.1063456</v>
      </c>
      <c r="NZ29">
        <v>6.5310701140000003</v>
      </c>
      <c r="OA29">
        <v>1860527514</v>
      </c>
      <c r="OB29">
        <v>6.2034690000000003E-2</v>
      </c>
      <c r="OC29">
        <v>8443.0715880000007</v>
      </c>
      <c r="OD29">
        <v>1180.164035</v>
      </c>
      <c r="OE29">
        <v>30.101425639999999</v>
      </c>
      <c r="OF29">
        <v>99555793.719999999</v>
      </c>
      <c r="OG29">
        <v>243891.4535</v>
      </c>
      <c r="OH29">
        <v>1182.235473</v>
      </c>
      <c r="OI29">
        <v>85.986511280000002</v>
      </c>
      <c r="OJ29">
        <v>0.86383806200000002</v>
      </c>
      <c r="OK29">
        <v>2.5860912319999998</v>
      </c>
      <c r="OL29">
        <v>2.7743334260000001</v>
      </c>
      <c r="OM29">
        <v>79.009066200000007</v>
      </c>
      <c r="ON29">
        <v>3.2550593000000003E-2</v>
      </c>
      <c r="OO29">
        <v>7.9084165869999996</v>
      </c>
      <c r="OP29">
        <v>-0.41323163099999999</v>
      </c>
      <c r="OQ29">
        <v>0.99027774000000002</v>
      </c>
      <c r="OR29">
        <v>0.46355115000000002</v>
      </c>
      <c r="OS29">
        <v>0.99937988099999997</v>
      </c>
      <c r="OT29">
        <v>0.52477238999999998</v>
      </c>
      <c r="OU29">
        <v>0.99295172200000004</v>
      </c>
      <c r="OV29">
        <v>0.29812051099999998</v>
      </c>
      <c r="OW29">
        <v>0.171298124</v>
      </c>
      <c r="OX29">
        <v>5.8599788039999998</v>
      </c>
      <c r="OY29">
        <v>317.05549610000003</v>
      </c>
      <c r="OZ29">
        <v>509.20147420000001</v>
      </c>
      <c r="PA29">
        <v>2.9175801000000001E-2</v>
      </c>
      <c r="PB29">
        <v>399.94731960000001</v>
      </c>
      <c r="PC29">
        <v>1516.995989</v>
      </c>
      <c r="PD29">
        <v>7.7092238780000004</v>
      </c>
      <c r="PE29">
        <v>4059.1482080000001</v>
      </c>
      <c r="PF29">
        <v>2.3253263E-2</v>
      </c>
      <c r="PG29">
        <v>1.521763E-3</v>
      </c>
      <c r="PH29">
        <v>6.2684468070000001</v>
      </c>
      <c r="PI29">
        <v>12830.310380000001</v>
      </c>
      <c r="PJ29">
        <v>0.73280807800000003</v>
      </c>
      <c r="PK29">
        <v>0.70858926899999997</v>
      </c>
      <c r="PL29">
        <v>5.6796813909999999</v>
      </c>
      <c r="PM29">
        <v>0.87709538300000001</v>
      </c>
      <c r="PN29">
        <v>1395.5026170000001</v>
      </c>
      <c r="PO29">
        <v>1.300888E-3</v>
      </c>
      <c r="PP29">
        <v>260.83528239999998</v>
      </c>
      <c r="PQ29">
        <v>2.6070493E-2</v>
      </c>
      <c r="PR29">
        <v>556.46428939999998</v>
      </c>
      <c r="PS29">
        <v>1838.5480259999999</v>
      </c>
      <c r="PT29">
        <v>1657.0179909999999</v>
      </c>
      <c r="PU29">
        <v>486499.64840000001</v>
      </c>
      <c r="PV29">
        <v>5.7161261049999998</v>
      </c>
      <c r="PW29">
        <v>1.4488719999999999E-3</v>
      </c>
      <c r="PX29">
        <v>4387.0621689999998</v>
      </c>
      <c r="PY29">
        <v>0.438486973</v>
      </c>
      <c r="PZ29">
        <v>0.68861587000000002</v>
      </c>
      <c r="QA29">
        <v>1440.350457</v>
      </c>
      <c r="QB29">
        <v>1.0185649999999999E-3</v>
      </c>
      <c r="QC29">
        <v>7.3760033619999996</v>
      </c>
      <c r="QD29">
        <v>0.40698856900000002</v>
      </c>
      <c r="QE29">
        <v>1650.980791</v>
      </c>
      <c r="QF29">
        <v>7.0172771210000002</v>
      </c>
      <c r="QG29">
        <v>4816.1128019999996</v>
      </c>
      <c r="QH29">
        <v>0.19591233</v>
      </c>
      <c r="QI29">
        <v>6.8037264799999999</v>
      </c>
      <c r="QJ29">
        <v>1524.9987799999999</v>
      </c>
      <c r="QK29">
        <v>336.63477349999999</v>
      </c>
      <c r="QL29">
        <v>1261.3211570000001</v>
      </c>
      <c r="QM29">
        <v>17.901191879999999</v>
      </c>
      <c r="QN29">
        <v>9779.5286990000004</v>
      </c>
      <c r="QO29">
        <v>5.128224E-2</v>
      </c>
      <c r="QP29">
        <v>1.834729E-3</v>
      </c>
      <c r="QQ29">
        <v>0.354203561</v>
      </c>
      <c r="QR29">
        <v>670.10480829999995</v>
      </c>
      <c r="QS29">
        <v>5.2912200000000003E-4</v>
      </c>
      <c r="QT29">
        <v>9.7381172000000002E-2</v>
      </c>
      <c r="QU29">
        <v>1.355904E-3</v>
      </c>
      <c r="QV29">
        <v>28771.225419999999</v>
      </c>
      <c r="QW29">
        <v>2.8903114000000001E-2</v>
      </c>
      <c r="QX29">
        <v>186.59917179999999</v>
      </c>
      <c r="QY29" s="3">
        <v>1</v>
      </c>
    </row>
    <row r="30" spans="1:467" x14ac:dyDescent="0.25">
      <c r="A30" s="5">
        <v>273161</v>
      </c>
      <c r="B30" s="3">
        <v>0</v>
      </c>
      <c r="C30">
        <v>0.48838668800000001</v>
      </c>
      <c r="D30">
        <v>913.70432570000003</v>
      </c>
      <c r="E30">
        <v>899.17740189999995</v>
      </c>
      <c r="F30">
        <v>317596.5</v>
      </c>
      <c r="G30">
        <v>446.24102950000002</v>
      </c>
      <c r="H30">
        <v>2343.8935780000002</v>
      </c>
      <c r="I30">
        <v>7.3800990000000002E-3</v>
      </c>
      <c r="J30">
        <v>317597</v>
      </c>
      <c r="K30">
        <v>0.85232435200000001</v>
      </c>
      <c r="L30">
        <v>-79.824879510000002</v>
      </c>
      <c r="M30">
        <v>94.682024709999993</v>
      </c>
      <c r="N30">
        <v>28929386635</v>
      </c>
      <c r="O30">
        <v>4.4588842629999998</v>
      </c>
      <c r="P30">
        <v>123.08969140000001</v>
      </c>
      <c r="Q30">
        <v>3.3498746229999998</v>
      </c>
      <c r="R30">
        <v>305.0251682</v>
      </c>
      <c r="S30">
        <v>64.52182784</v>
      </c>
      <c r="T30">
        <v>-8.1790890530000002</v>
      </c>
      <c r="U30">
        <v>-22.175277220000002</v>
      </c>
      <c r="V30">
        <v>-79.824879510000002</v>
      </c>
      <c r="W30">
        <v>384.8500477</v>
      </c>
      <c r="X30">
        <v>51.483771410000003</v>
      </c>
      <c r="Y30">
        <v>301.80846539999999</v>
      </c>
      <c r="Z30">
        <v>0.95645714299999995</v>
      </c>
      <c r="AA30">
        <v>28929386635</v>
      </c>
      <c r="AB30">
        <v>0.14779836299999999</v>
      </c>
      <c r="AC30">
        <v>5928.905745</v>
      </c>
      <c r="AD30">
        <v>455.03490260000001</v>
      </c>
      <c r="AE30">
        <v>15.00099412</v>
      </c>
      <c r="AF30">
        <v>2875715.4509999999</v>
      </c>
      <c r="AG30">
        <v>27331.576059999999</v>
      </c>
      <c r="AH30">
        <v>923.86318570000003</v>
      </c>
      <c r="AI30">
        <v>3.8441394419999999</v>
      </c>
      <c r="AJ30">
        <v>0.99170362599999995</v>
      </c>
      <c r="AK30">
        <v>1.0537262860000001</v>
      </c>
      <c r="AL30">
        <v>1.9990371629999999</v>
      </c>
      <c r="AM30">
        <v>2.6489543379999998</v>
      </c>
      <c r="AN30">
        <v>0.13018044500000001</v>
      </c>
      <c r="AO30">
        <v>6.4249745880000004</v>
      </c>
      <c r="AP30">
        <v>-0.55779489199999999</v>
      </c>
      <c r="AQ30">
        <v>0.99597586999999999</v>
      </c>
      <c r="AR30">
        <v>0.65681791599999995</v>
      </c>
      <c r="AS30">
        <v>0.99940678800000005</v>
      </c>
      <c r="AT30">
        <v>0.69394792100000002</v>
      </c>
      <c r="AU30">
        <v>0.98705412000000003</v>
      </c>
      <c r="AV30">
        <v>0.25816820499999998</v>
      </c>
      <c r="AW30">
        <v>0.35820638100000002</v>
      </c>
      <c r="AX30">
        <v>5.1973677719999998</v>
      </c>
      <c r="AY30">
        <v>231.9268313</v>
      </c>
      <c r="AZ30">
        <v>3624.051665</v>
      </c>
      <c r="BA30">
        <v>2.3360140000000001E-2</v>
      </c>
      <c r="BB30">
        <v>196.27441769999999</v>
      </c>
      <c r="BC30">
        <v>698.14208980000001</v>
      </c>
      <c r="BD30">
        <v>77.966107260000001</v>
      </c>
      <c r="BE30">
        <v>1937.6293599999999</v>
      </c>
      <c r="BF30">
        <v>75.514465670000007</v>
      </c>
      <c r="BG30">
        <v>4.0106612E-2</v>
      </c>
      <c r="BH30">
        <v>6.7948519520000001</v>
      </c>
      <c r="BI30">
        <v>96601.695380000005</v>
      </c>
      <c r="BJ30">
        <v>0.61510158800000003</v>
      </c>
      <c r="BK30">
        <v>0.48798949600000002</v>
      </c>
      <c r="BL30">
        <v>73.57414756</v>
      </c>
      <c r="BM30">
        <v>0.80919266000000001</v>
      </c>
      <c r="BN30">
        <v>573.31925109999997</v>
      </c>
      <c r="BO30">
        <v>1.3655530000000001E-2</v>
      </c>
      <c r="BP30">
        <v>1491.2992589999999</v>
      </c>
      <c r="BQ30">
        <v>2.2457972999999999E-2</v>
      </c>
      <c r="BR30">
        <v>198.1422728</v>
      </c>
      <c r="BS30">
        <v>684.65217459999997</v>
      </c>
      <c r="BT30">
        <v>192434.1789</v>
      </c>
      <c r="BU30">
        <v>217213.42819999999</v>
      </c>
      <c r="BV30">
        <v>192400.77770000001</v>
      </c>
      <c r="BW30">
        <v>1.6859799000000002E-2</v>
      </c>
      <c r="BX30">
        <v>20658.721099999999</v>
      </c>
      <c r="BY30">
        <v>0.31110657600000002</v>
      </c>
      <c r="BZ30">
        <v>0.57540268100000003</v>
      </c>
      <c r="CA30">
        <v>379.00750540000001</v>
      </c>
      <c r="CB30">
        <v>1.0308380000000001E-2</v>
      </c>
      <c r="CC30">
        <v>8.0890540850000008</v>
      </c>
      <c r="CD30">
        <v>0.20908257899999999</v>
      </c>
      <c r="CE30">
        <v>192411.30379999999</v>
      </c>
      <c r="CF30">
        <v>6.2765843700000001</v>
      </c>
      <c r="CG30">
        <v>60661.17136</v>
      </c>
      <c r="CH30">
        <v>0.19100045500000001</v>
      </c>
      <c r="CI30">
        <v>9.5991583659999993</v>
      </c>
      <c r="CJ30">
        <v>46940.31684</v>
      </c>
      <c r="CK30">
        <v>233.23588290000001</v>
      </c>
      <c r="CL30">
        <v>459.09723009999999</v>
      </c>
      <c r="CM30">
        <v>35.569230820000001</v>
      </c>
      <c r="CN30">
        <v>5486.0224589999998</v>
      </c>
      <c r="CO30">
        <v>28.47582993</v>
      </c>
      <c r="CP30">
        <v>0.378461251</v>
      </c>
      <c r="CQ30">
        <v>0.18289809000000001</v>
      </c>
      <c r="CR30">
        <v>121.43885469999999</v>
      </c>
      <c r="CS30">
        <v>8.0401599999999993E-3</v>
      </c>
      <c r="CT30">
        <v>6.0163375019999998</v>
      </c>
      <c r="CU30">
        <v>1.5144900000000001E-4</v>
      </c>
      <c r="CV30">
        <v>1489.3198649999999</v>
      </c>
      <c r="CW30">
        <v>3.4459969999999999E-2</v>
      </c>
      <c r="CX30">
        <v>1.4823584240000001</v>
      </c>
      <c r="CY30">
        <v>-6.3774788249999999</v>
      </c>
      <c r="CZ30">
        <v>6.3994913059999998</v>
      </c>
      <c r="DA30">
        <v>28602674036</v>
      </c>
      <c r="DB30">
        <v>2.117001986</v>
      </c>
      <c r="DC30">
        <v>3.882187166</v>
      </c>
      <c r="DD30">
        <v>227.63556629999999</v>
      </c>
      <c r="DE30">
        <v>241.0486243</v>
      </c>
      <c r="DF30">
        <v>3.4898321179999998</v>
      </c>
      <c r="DG30">
        <v>3.9093493E-2</v>
      </c>
      <c r="DH30" s="1">
        <v>-1.27E-14</v>
      </c>
      <c r="DI30">
        <v>-271.11501929999997</v>
      </c>
      <c r="DJ30">
        <v>512.1636436</v>
      </c>
      <c r="DK30">
        <v>1.7077760369999999</v>
      </c>
      <c r="DL30">
        <v>300.09939689999999</v>
      </c>
      <c r="DM30">
        <v>-0.79799272799999998</v>
      </c>
      <c r="DN30">
        <v>28602674036</v>
      </c>
      <c r="DO30">
        <v>0.31909332000000001</v>
      </c>
      <c r="DP30">
        <v>36.190406670000002</v>
      </c>
      <c r="DQ30">
        <v>3066.7805629999998</v>
      </c>
      <c r="DR30">
        <v>55.372919860000003</v>
      </c>
      <c r="DS30">
        <v>3322.942501</v>
      </c>
      <c r="DT30">
        <v>-9.2656246650000007</v>
      </c>
      <c r="DU30">
        <v>4.3702496679999996</v>
      </c>
      <c r="DV30">
        <v>1.8890143180000001</v>
      </c>
      <c r="DW30">
        <v>0.39621279300000001</v>
      </c>
      <c r="DX30">
        <v>0.68635791099999999</v>
      </c>
      <c r="DY30">
        <v>1.558739037</v>
      </c>
      <c r="DZ30">
        <v>1.35653778</v>
      </c>
      <c r="EA30">
        <v>0.169094578</v>
      </c>
      <c r="EB30">
        <v>3.8036972640000002</v>
      </c>
      <c r="EC30">
        <v>-0.20257934399999999</v>
      </c>
      <c r="ED30">
        <v>0.67262281300000004</v>
      </c>
      <c r="EE30">
        <v>0.72897690100000001</v>
      </c>
      <c r="EF30">
        <v>0.99983877499999996</v>
      </c>
      <c r="EG30">
        <v>0.74931065900000005</v>
      </c>
      <c r="EH30">
        <v>0.993555207</v>
      </c>
      <c r="EI30">
        <v>0.319152818</v>
      </c>
      <c r="EJ30">
        <v>0.37290245500000002</v>
      </c>
      <c r="EK30">
        <v>2.7774892069999999</v>
      </c>
      <c r="EL30">
        <v>1.5648159960000001</v>
      </c>
      <c r="EM30">
        <v>28838.337149999999</v>
      </c>
      <c r="EN30">
        <v>0.206709803</v>
      </c>
      <c r="EO30">
        <v>2.684140084</v>
      </c>
      <c r="EP30">
        <v>3086.9689189999999</v>
      </c>
      <c r="EQ30">
        <v>68.249143470000007</v>
      </c>
      <c r="ER30">
        <v>206768.48269999999</v>
      </c>
      <c r="ES30">
        <v>2.2545164999999999E-2</v>
      </c>
      <c r="ET30">
        <v>3.3694900000000002E-4</v>
      </c>
      <c r="EU30">
        <v>4.3401591210000001</v>
      </c>
      <c r="EV30">
        <v>65756.471120000002</v>
      </c>
      <c r="EW30">
        <v>0.434853237</v>
      </c>
      <c r="EX30">
        <v>0.44091175300000002</v>
      </c>
      <c r="EY30">
        <v>61.268303779999997</v>
      </c>
      <c r="EZ30">
        <v>0.65891608800000001</v>
      </c>
      <c r="FA30">
        <v>2036.9170059999999</v>
      </c>
      <c r="FB30">
        <v>2.25758E-4</v>
      </c>
      <c r="FC30">
        <v>4277.5376050000004</v>
      </c>
      <c r="FD30">
        <v>0.14426770999999999</v>
      </c>
      <c r="FE30">
        <v>5.9805457559999997</v>
      </c>
      <c r="FF30">
        <v>3106.0401350000002</v>
      </c>
      <c r="FG30">
        <v>303885.40700000001</v>
      </c>
      <c r="FH30">
        <v>919346431.5</v>
      </c>
      <c r="FI30">
        <v>100.4482828</v>
      </c>
      <c r="FJ30">
        <v>3.72686E-4</v>
      </c>
      <c r="FK30">
        <v>4603.1750419999998</v>
      </c>
      <c r="FL30">
        <v>0.155250423</v>
      </c>
      <c r="FM30">
        <v>0.37564448700000003</v>
      </c>
      <c r="FN30">
        <v>1174.7928119999999</v>
      </c>
      <c r="FO30">
        <v>1.6770000000000001E-4</v>
      </c>
      <c r="FP30">
        <v>6.5493003429999996</v>
      </c>
      <c r="FQ30">
        <v>9.3357305000000002E-2</v>
      </c>
      <c r="FR30">
        <v>303770.67</v>
      </c>
      <c r="FS30">
        <v>4.6297760520000004</v>
      </c>
      <c r="FT30">
        <v>47690.783490000002</v>
      </c>
      <c r="FU30">
        <v>0.15016131599999999</v>
      </c>
      <c r="FV30">
        <v>6.7147380229999998</v>
      </c>
      <c r="FW30">
        <v>101343.0812</v>
      </c>
      <c r="FX30">
        <v>1.5697265949999999</v>
      </c>
      <c r="FY30">
        <v>3067.7769750000002</v>
      </c>
      <c r="FZ30">
        <v>36.665248730000002</v>
      </c>
      <c r="GA30">
        <v>111725.4418</v>
      </c>
      <c r="GB30">
        <v>1.2048239000000001E-2</v>
      </c>
      <c r="GC30">
        <v>3.3158200000000002E-4</v>
      </c>
      <c r="GD30">
        <v>9.4163535000000007E-2</v>
      </c>
      <c r="GE30">
        <v>291.79219399999999</v>
      </c>
      <c r="GF30" s="1">
        <v>3.4999999999999997E-5</v>
      </c>
      <c r="GG30">
        <v>5.7518998449999996</v>
      </c>
      <c r="GH30" s="1">
        <v>3.3599999999999997E-5</v>
      </c>
      <c r="GI30">
        <v>1285.359745</v>
      </c>
      <c r="GJ30">
        <v>6.6752900000000004E-4</v>
      </c>
      <c r="GK30">
        <v>0.59272107600000001</v>
      </c>
      <c r="GL30">
        <v>-2.3180705829999999</v>
      </c>
      <c r="GM30">
        <v>2.2844629470000002</v>
      </c>
      <c r="GN30">
        <v>28587436652</v>
      </c>
      <c r="GO30">
        <v>1.142162144</v>
      </c>
      <c r="GP30">
        <v>1.4495061069999999</v>
      </c>
      <c r="GQ30">
        <v>2563.6908199999998</v>
      </c>
      <c r="GR30">
        <v>232.8016562</v>
      </c>
      <c r="GS30">
        <v>1.2765343629999999</v>
      </c>
      <c r="GT30">
        <v>2.9988839999999998E-3</v>
      </c>
      <c r="GU30" s="1">
        <v>-1.26E-14</v>
      </c>
      <c r="GV30">
        <v>-230.37607729999999</v>
      </c>
      <c r="GW30">
        <v>463.17773349999999</v>
      </c>
      <c r="GX30">
        <v>0.62804098500000005</v>
      </c>
      <c r="GY30">
        <v>300.01945089999998</v>
      </c>
      <c r="GZ30">
        <v>6.3912212799999999</v>
      </c>
      <c r="HA30">
        <v>28587436652</v>
      </c>
      <c r="HB30">
        <v>0.50861530499999996</v>
      </c>
      <c r="HC30">
        <v>9.8715909629999992</v>
      </c>
      <c r="HD30">
        <v>2243.6992970000001</v>
      </c>
      <c r="HE30">
        <v>47.366360829999998</v>
      </c>
      <c r="HF30">
        <v>1906.4451550000001</v>
      </c>
      <c r="HG30">
        <v>3.6249191700000001</v>
      </c>
      <c r="HH30">
        <v>1.2540881509999999</v>
      </c>
      <c r="HI30">
        <v>0.74545327100000003</v>
      </c>
      <c r="HJ30">
        <v>0.248087209</v>
      </c>
      <c r="HK30">
        <v>0.33321722300000001</v>
      </c>
      <c r="HL30">
        <v>0.97068342399999996</v>
      </c>
      <c r="HM30">
        <v>0.62917661199999997</v>
      </c>
      <c r="HN30">
        <v>0.30897158800000002</v>
      </c>
      <c r="HO30">
        <v>2.1292122789999999</v>
      </c>
      <c r="HP30">
        <v>-0.13441248</v>
      </c>
      <c r="HQ30">
        <v>0.47702629899999999</v>
      </c>
      <c r="HR30">
        <v>0.84030993600000004</v>
      </c>
      <c r="HS30">
        <v>0.99992972999999996</v>
      </c>
      <c r="HT30">
        <v>0.84221035799999999</v>
      </c>
      <c r="HU30">
        <v>0.99652175600000004</v>
      </c>
      <c r="HV30">
        <v>0.29954184</v>
      </c>
      <c r="HW30">
        <v>0.47673012199999998</v>
      </c>
      <c r="HX30">
        <v>1.7238489109999999</v>
      </c>
      <c r="HY30">
        <v>0.49988535499999998</v>
      </c>
      <c r="HZ30">
        <v>42781.709479999998</v>
      </c>
      <c r="IA30">
        <v>0.43121361899999999</v>
      </c>
      <c r="IB30">
        <v>1.119085286</v>
      </c>
      <c r="IC30">
        <v>2257.727621</v>
      </c>
      <c r="ID30">
        <v>92.237043610000001</v>
      </c>
      <c r="IE30">
        <v>204255.53700000001</v>
      </c>
      <c r="IF30">
        <v>4.1674981999999999E-2</v>
      </c>
      <c r="IG30">
        <v>4.5875400000000002E-4</v>
      </c>
      <c r="IH30">
        <v>3.8971120429999999</v>
      </c>
      <c r="II30">
        <v>28070.282090000001</v>
      </c>
      <c r="IJ30">
        <v>0.269738488</v>
      </c>
      <c r="IK30">
        <v>0.31235496600000001</v>
      </c>
      <c r="IL30">
        <v>80.213091579999997</v>
      </c>
      <c r="IM30">
        <v>0.50241032200000002</v>
      </c>
      <c r="IN30">
        <v>1135.7104429999999</v>
      </c>
      <c r="IO30">
        <v>2.3764200000000001E-4</v>
      </c>
      <c r="IP30">
        <v>1635.1361629999999</v>
      </c>
      <c r="IQ30">
        <v>0.23289220399999999</v>
      </c>
      <c r="IR30">
        <v>8.6232502360000005</v>
      </c>
      <c r="IS30">
        <v>2271.8131320000002</v>
      </c>
      <c r="IT30">
        <v>6458225.1169999996</v>
      </c>
      <c r="IU30">
        <v>14400627771</v>
      </c>
      <c r="IV30">
        <v>2897.1882289999999</v>
      </c>
      <c r="IW30">
        <v>6.3203800000000002E-4</v>
      </c>
      <c r="IX30">
        <v>1919.352656</v>
      </c>
      <c r="IY30">
        <v>0.273373117</v>
      </c>
      <c r="IZ30">
        <v>0.52049636300000002</v>
      </c>
      <c r="JA30">
        <v>1186.693802</v>
      </c>
      <c r="JB30">
        <v>4.07398E-4</v>
      </c>
      <c r="JC30">
        <v>4.7848371399999996</v>
      </c>
      <c r="JD30">
        <v>2.2106632000000001E-2</v>
      </c>
      <c r="JE30">
        <v>6456178.8849999998</v>
      </c>
      <c r="JF30">
        <v>3.764501036</v>
      </c>
      <c r="JG30">
        <v>52981.679409999997</v>
      </c>
      <c r="JH30">
        <v>0.166820466</v>
      </c>
      <c r="JI30">
        <v>4.8891419709999999</v>
      </c>
      <c r="JJ30">
        <v>161534.69519999999</v>
      </c>
      <c r="JK30">
        <v>0.533137533</v>
      </c>
      <c r="JL30">
        <v>2244.122844</v>
      </c>
      <c r="JM30">
        <v>47.154226899999998</v>
      </c>
      <c r="JN30">
        <v>105379.2213</v>
      </c>
      <c r="JO30">
        <v>2.1117047999999999E-2</v>
      </c>
      <c r="JP30">
        <v>4.5067000000000002E-4</v>
      </c>
      <c r="JQ30">
        <v>4.9289615000000002E-2</v>
      </c>
      <c r="JR30">
        <v>111.3829338</v>
      </c>
      <c r="JS30" s="1">
        <v>2.5899999999999999E-5</v>
      </c>
      <c r="JT30">
        <v>10.38233966</v>
      </c>
      <c r="JU30" s="1">
        <v>2.3600000000000001E-5</v>
      </c>
      <c r="JV30">
        <v>618.45795680000003</v>
      </c>
      <c r="JW30">
        <v>1.6804999999999999E-4</v>
      </c>
      <c r="JX30">
        <v>0.709774711</v>
      </c>
      <c r="JY30">
        <v>-1.340111633</v>
      </c>
      <c r="JZ30">
        <v>1.3128177519999999</v>
      </c>
      <c r="KA30">
        <v>28584221248</v>
      </c>
      <c r="KB30">
        <v>0.96869280199999996</v>
      </c>
      <c r="KC30">
        <v>0.85183788599999999</v>
      </c>
      <c r="KD30">
        <v>688.82475499999998</v>
      </c>
      <c r="KE30">
        <v>79.739711560000003</v>
      </c>
      <c r="KF30">
        <v>0.71585365499999998</v>
      </c>
      <c r="KG30">
        <v>-1.03756E-4</v>
      </c>
      <c r="KH30" s="1">
        <v>-1.55E-30</v>
      </c>
      <c r="KI30">
        <v>-79.739711560000003</v>
      </c>
      <c r="KJ30">
        <v>159.47942309999999</v>
      </c>
      <c r="KK30">
        <v>0.36967255900000001</v>
      </c>
      <c r="KL30">
        <v>300.00257790000001</v>
      </c>
      <c r="KM30">
        <v>-0.121328034</v>
      </c>
      <c r="KN30">
        <v>28584221248</v>
      </c>
      <c r="KO30">
        <v>0.52974860000000001</v>
      </c>
      <c r="KP30">
        <v>1.6090184409999999</v>
      </c>
      <c r="KQ30">
        <v>268.18619080000002</v>
      </c>
      <c r="KR30">
        <v>16.37523543</v>
      </c>
      <c r="KS30">
        <v>11.532310349999999</v>
      </c>
      <c r="KT30">
        <v>0.197888122</v>
      </c>
      <c r="KU30">
        <v>0.57910224700000001</v>
      </c>
      <c r="KV30">
        <v>0.42768109999999998</v>
      </c>
      <c r="KW30">
        <v>0.15054826900000001</v>
      </c>
      <c r="KX30">
        <v>0.39346587599999999</v>
      </c>
      <c r="KY30">
        <v>0.96151180700000005</v>
      </c>
      <c r="KZ30">
        <v>0.26719907300000001</v>
      </c>
      <c r="LA30">
        <v>0.297729937</v>
      </c>
      <c r="LB30">
        <v>1.895042683</v>
      </c>
      <c r="LC30">
        <v>-4.3081124999999998E-2</v>
      </c>
      <c r="LD30">
        <v>0.23451069299999999</v>
      </c>
      <c r="LE30">
        <v>0.80434060100000004</v>
      </c>
      <c r="LF30">
        <v>0.99959227799999995</v>
      </c>
      <c r="LG30">
        <v>0.80449690100000004</v>
      </c>
      <c r="LH30">
        <v>0.98809756999999998</v>
      </c>
      <c r="LI30">
        <v>0.389555394</v>
      </c>
      <c r="LJ30">
        <v>0.42911913800000001</v>
      </c>
      <c r="LK30">
        <v>1.492899967</v>
      </c>
      <c r="LL30">
        <v>0.25169583699999998</v>
      </c>
      <c r="LM30">
        <v>61939.204059999996</v>
      </c>
      <c r="LN30">
        <v>0.49714321099999997</v>
      </c>
      <c r="LO30">
        <v>0.29640649699999999</v>
      </c>
      <c r="LP30">
        <v>272.49689469999998</v>
      </c>
      <c r="LQ30">
        <v>65.758854490000004</v>
      </c>
      <c r="LR30">
        <v>16933.711179999998</v>
      </c>
      <c r="LS30">
        <v>0.255547354</v>
      </c>
      <c r="LT30">
        <v>3.7037419999999999E-3</v>
      </c>
      <c r="LU30">
        <v>3.0928179619999998</v>
      </c>
      <c r="LV30">
        <v>44451.194960000001</v>
      </c>
      <c r="LW30">
        <v>0.34086986600000002</v>
      </c>
      <c r="LX30">
        <v>0.39222033000000001</v>
      </c>
      <c r="LY30">
        <v>58.523149680000003</v>
      </c>
      <c r="LZ30">
        <v>0.57791952499999999</v>
      </c>
      <c r="MA30">
        <v>157.52417840000001</v>
      </c>
      <c r="MB30">
        <v>2.148404E-3</v>
      </c>
      <c r="MC30">
        <v>151.9073783</v>
      </c>
      <c r="MD30">
        <v>0.23847312100000001</v>
      </c>
      <c r="ME30">
        <v>8.5458277989999996</v>
      </c>
      <c r="MF30">
        <v>279.166405</v>
      </c>
      <c r="MG30">
        <v>81029526.090000004</v>
      </c>
      <c r="MH30">
        <v>21388812553</v>
      </c>
      <c r="MI30">
        <v>307800.0577</v>
      </c>
      <c r="MJ30">
        <v>7.3808220000000004E-3</v>
      </c>
      <c r="MK30">
        <v>317.45525900000001</v>
      </c>
      <c r="ML30">
        <v>0.49835990400000002</v>
      </c>
      <c r="MM30">
        <v>0.73231267799999999</v>
      </c>
      <c r="MN30">
        <v>204.87644130000001</v>
      </c>
      <c r="MO30">
        <v>6.3360680000000003E-3</v>
      </c>
      <c r="MP30">
        <v>4.1173132839999997</v>
      </c>
      <c r="MQ30">
        <v>2.005686E-3</v>
      </c>
      <c r="MR30">
        <v>80780941.659999996</v>
      </c>
      <c r="MS30">
        <v>3.2399094389999998</v>
      </c>
      <c r="MT30">
        <v>65073.697509999998</v>
      </c>
      <c r="MU30">
        <v>0.20489393</v>
      </c>
      <c r="MV30">
        <v>4.1683059709999997</v>
      </c>
      <c r="MW30">
        <v>168246.56599999999</v>
      </c>
      <c r="MX30">
        <v>0.25240016900000001</v>
      </c>
      <c r="MY30">
        <v>268.40489680000002</v>
      </c>
      <c r="MZ30">
        <v>38.534132880000001</v>
      </c>
      <c r="NA30">
        <v>10168.09672</v>
      </c>
      <c r="NB30">
        <v>0.146432689</v>
      </c>
      <c r="NC30">
        <v>3.7463850000000001E-3</v>
      </c>
      <c r="ND30">
        <v>4.3046811999999997E-2</v>
      </c>
      <c r="NE30">
        <v>11.68271936</v>
      </c>
      <c r="NF30">
        <v>1.6668799999999999E-4</v>
      </c>
      <c r="NG30">
        <v>98.145200779999996</v>
      </c>
      <c r="NH30" s="1">
        <v>1.6200000000000001E-5</v>
      </c>
      <c r="NI30">
        <v>129.3729984</v>
      </c>
      <c r="NJ30">
        <v>4.7168500000000001E-4</v>
      </c>
      <c r="NK30">
        <v>3.1486601000000003E-2</v>
      </c>
      <c r="NL30">
        <v>-159.64975899999999</v>
      </c>
      <c r="NM30">
        <v>188.54181059999999</v>
      </c>
      <c r="NN30">
        <v>33067515514</v>
      </c>
      <c r="NO30">
        <v>5.3987741529999997</v>
      </c>
      <c r="NP30">
        <v>244.7644526</v>
      </c>
      <c r="NQ30">
        <v>3.345459553</v>
      </c>
      <c r="NR30">
        <v>661.54307700000004</v>
      </c>
      <c r="NS30">
        <v>128.93330889999999</v>
      </c>
      <c r="NT30">
        <v>-16.357909769999999</v>
      </c>
      <c r="NU30">
        <v>-47.252765570000001</v>
      </c>
      <c r="NV30">
        <v>-241.7846103</v>
      </c>
      <c r="NW30">
        <v>903.32768739999995</v>
      </c>
      <c r="NX30">
        <v>102.3552849</v>
      </c>
      <c r="NY30">
        <v>322.67297059999999</v>
      </c>
      <c r="NZ30">
        <v>0.95564009100000002</v>
      </c>
      <c r="OA30">
        <v>33067515514</v>
      </c>
      <c r="OB30">
        <v>0.108666232</v>
      </c>
      <c r="OC30">
        <v>23665.010579999998</v>
      </c>
      <c r="OD30">
        <v>3071.510925</v>
      </c>
      <c r="OE30">
        <v>46.295851759999998</v>
      </c>
      <c r="OF30">
        <v>46388136.68</v>
      </c>
      <c r="OG30">
        <v>217766.32550000001</v>
      </c>
      <c r="OH30">
        <v>3725.5099249999998</v>
      </c>
      <c r="OI30">
        <v>12.69491979</v>
      </c>
      <c r="OJ30">
        <v>0.99320021999999997</v>
      </c>
      <c r="OK30">
        <v>2.0695384429999999</v>
      </c>
      <c r="OL30">
        <v>2.7247705839999998</v>
      </c>
      <c r="OM30">
        <v>8.1010577000000001</v>
      </c>
      <c r="ON30">
        <v>8.9035113999999999E-2</v>
      </c>
      <c r="OO30">
        <v>8.1396604480000008</v>
      </c>
      <c r="OP30">
        <v>-0.491119688</v>
      </c>
      <c r="OQ30">
        <v>0.997034474</v>
      </c>
      <c r="OR30">
        <v>0.52172322299999996</v>
      </c>
      <c r="OS30">
        <v>0.999622275</v>
      </c>
      <c r="OT30">
        <v>0.57667254199999995</v>
      </c>
      <c r="OU30">
        <v>0.98898825000000001</v>
      </c>
      <c r="OV30">
        <v>0.23173305499999999</v>
      </c>
      <c r="OW30">
        <v>0.29648345399999998</v>
      </c>
      <c r="OX30">
        <v>6.1736582870000003</v>
      </c>
      <c r="OY30">
        <v>934.55121120000001</v>
      </c>
      <c r="OZ30">
        <v>2442.9243110000002</v>
      </c>
      <c r="PA30">
        <v>1.2540298E-2</v>
      </c>
      <c r="PB30">
        <v>850.14170390000004</v>
      </c>
      <c r="PC30">
        <v>4250.140238</v>
      </c>
      <c r="PD30">
        <v>45.186521460000002</v>
      </c>
      <c r="PE30">
        <v>20928.70218</v>
      </c>
      <c r="PF30">
        <v>0.13579639399999999</v>
      </c>
      <c r="PG30">
        <v>7.4029300000000005E-4</v>
      </c>
      <c r="PH30">
        <v>7.3640257650000001</v>
      </c>
      <c r="PI30">
        <v>149010.34849999999</v>
      </c>
      <c r="PJ30">
        <v>0.76392461700000003</v>
      </c>
      <c r="PK30">
        <v>0.61196894199999996</v>
      </c>
      <c r="PL30">
        <v>42.480865270000002</v>
      </c>
      <c r="PM30">
        <v>0.89365988799999996</v>
      </c>
      <c r="PN30">
        <v>3865.6593979999998</v>
      </c>
      <c r="PO30">
        <v>6.1414200000000003E-4</v>
      </c>
      <c r="PP30">
        <v>1338.22127</v>
      </c>
      <c r="PQ30">
        <v>1.0973073999999999E-2</v>
      </c>
      <c r="PR30">
        <v>804.43859529999997</v>
      </c>
      <c r="PS30">
        <v>4409.7539909999996</v>
      </c>
      <c r="PT30">
        <v>79307.896559999994</v>
      </c>
      <c r="PU30">
        <v>25720333.440000001</v>
      </c>
      <c r="PV30">
        <v>244.76418519999999</v>
      </c>
      <c r="PW30">
        <v>6.0294199999999997E-4</v>
      </c>
      <c r="PX30">
        <v>59562.839760000003</v>
      </c>
      <c r="PY30">
        <v>0.48840014599999998</v>
      </c>
      <c r="PZ30">
        <v>0.72668231000000005</v>
      </c>
      <c r="QA30">
        <v>3181.0873360000001</v>
      </c>
      <c r="QB30">
        <v>4.3502800000000001E-4</v>
      </c>
      <c r="QC30">
        <v>8.2897923339999995</v>
      </c>
      <c r="QD30">
        <v>0.38399292200000001</v>
      </c>
      <c r="QE30">
        <v>79301.114629999996</v>
      </c>
      <c r="QF30">
        <v>7.0690946099999996</v>
      </c>
      <c r="QG30">
        <v>66856.706959999996</v>
      </c>
      <c r="QH30">
        <v>0.210507993</v>
      </c>
      <c r="QI30">
        <v>10.380442629999999</v>
      </c>
      <c r="QJ30">
        <v>34512.069369999997</v>
      </c>
      <c r="QK30">
        <v>939.75453630000004</v>
      </c>
      <c r="QL30">
        <v>3088.2022689999999</v>
      </c>
      <c r="QM30">
        <v>27.2252981</v>
      </c>
      <c r="QN30">
        <v>23857.62962</v>
      </c>
      <c r="QO30">
        <v>7.5462216999999998E-2</v>
      </c>
      <c r="QP30">
        <v>1.445069E-3</v>
      </c>
      <c r="QQ30">
        <v>0.33871007600000003</v>
      </c>
      <c r="QR30">
        <v>1462.779918</v>
      </c>
      <c r="QS30">
        <v>2.2164400000000001E-4</v>
      </c>
      <c r="QT30">
        <v>0.56265384799999996</v>
      </c>
      <c r="QU30">
        <v>2.15145E-4</v>
      </c>
      <c r="QV30">
        <v>10422.659180000001</v>
      </c>
      <c r="QW30">
        <v>4.7184733E-2</v>
      </c>
      <c r="QX30">
        <v>8.0520796509999997</v>
      </c>
      <c r="QY30" s="3">
        <v>1</v>
      </c>
    </row>
    <row r="31" spans="1:467" x14ac:dyDescent="0.25">
      <c r="A31" s="5">
        <v>238809</v>
      </c>
      <c r="B31" s="3">
        <v>1</v>
      </c>
      <c r="C31">
        <v>0.57428515000000002</v>
      </c>
      <c r="D31">
        <v>469.05022760000003</v>
      </c>
      <c r="E31">
        <v>462.31266479999999</v>
      </c>
      <c r="F31">
        <v>97908.5</v>
      </c>
      <c r="G31">
        <v>269.36858050000001</v>
      </c>
      <c r="H31">
        <v>1252.974747</v>
      </c>
      <c r="I31">
        <v>1.2797405E-2</v>
      </c>
      <c r="J31">
        <v>97909</v>
      </c>
      <c r="K31">
        <v>0.88526401799999999</v>
      </c>
      <c r="L31">
        <v>-10.55857482</v>
      </c>
      <c r="M31">
        <v>174.84565900000001</v>
      </c>
      <c r="N31">
        <v>14180243005</v>
      </c>
      <c r="O31">
        <v>5.5390400040000003</v>
      </c>
      <c r="P31">
        <v>99.256812060000001</v>
      </c>
      <c r="Q31">
        <v>2.759928108</v>
      </c>
      <c r="R31">
        <v>345.26773259999999</v>
      </c>
      <c r="S31">
        <v>55.718259580000002</v>
      </c>
      <c r="T31">
        <v>74.391780639999993</v>
      </c>
      <c r="U31">
        <v>62.479456689999999</v>
      </c>
      <c r="V31">
        <v>-76.105526179999998</v>
      </c>
      <c r="W31">
        <v>421.37325879999997</v>
      </c>
      <c r="X31">
        <v>40.687414500000003</v>
      </c>
      <c r="Y31">
        <v>380.5664764</v>
      </c>
      <c r="Z31">
        <v>0.48754597999999999</v>
      </c>
      <c r="AA31">
        <v>14180243005</v>
      </c>
      <c r="AB31">
        <v>2.5377907000000002E-2</v>
      </c>
      <c r="AC31">
        <v>4661.6375740000003</v>
      </c>
      <c r="AD31">
        <v>1158.9964709999999</v>
      </c>
      <c r="AE31">
        <v>31.275691500000001</v>
      </c>
      <c r="AF31">
        <v>1440553.548</v>
      </c>
      <c r="AG31">
        <v>9359.0098780000008</v>
      </c>
      <c r="AH31">
        <v>729.00676060000001</v>
      </c>
      <c r="AI31">
        <v>5.7025675700000003</v>
      </c>
      <c r="AJ31">
        <v>0.98444554699999998</v>
      </c>
      <c r="AK31">
        <v>1.549353505</v>
      </c>
      <c r="AL31">
        <v>2.3194904940000001</v>
      </c>
      <c r="AM31">
        <v>3.1375567860000002</v>
      </c>
      <c r="AN31">
        <v>4.9845660000000002E-3</v>
      </c>
      <c r="AO31">
        <v>8.3414994129999993</v>
      </c>
      <c r="AP31">
        <v>-0.49169840399999998</v>
      </c>
      <c r="AQ31">
        <v>0.99724376199999998</v>
      </c>
      <c r="AR31">
        <v>0.491934445</v>
      </c>
      <c r="AS31">
        <v>0.99926371800000002</v>
      </c>
      <c r="AT31">
        <v>0.54725399500000005</v>
      </c>
      <c r="AU31">
        <v>0.98267967899999997</v>
      </c>
      <c r="AV31">
        <v>0.38288639099999999</v>
      </c>
      <c r="AW31">
        <v>1.7559794E-2</v>
      </c>
      <c r="AX31">
        <v>6.6530866120000001</v>
      </c>
      <c r="AY31">
        <v>183.67733200000001</v>
      </c>
      <c r="AZ31">
        <v>1728.5580669999999</v>
      </c>
      <c r="BA31">
        <v>2.4406120999999999E-2</v>
      </c>
      <c r="BB31">
        <v>182.6855152</v>
      </c>
      <c r="BC31">
        <v>1179.121797</v>
      </c>
      <c r="BD31">
        <v>2.8612075880000001</v>
      </c>
      <c r="BE31">
        <v>3341.8182999999999</v>
      </c>
      <c r="BF31">
        <v>1.0408801000000001E-2</v>
      </c>
      <c r="BG31">
        <v>2.8980120000000002E-3</v>
      </c>
      <c r="BH31">
        <v>6.7064528399999999</v>
      </c>
      <c r="BI31">
        <v>43307.920810000003</v>
      </c>
      <c r="BJ31">
        <v>0.60247539699999997</v>
      </c>
      <c r="BK31">
        <v>0.722673605</v>
      </c>
      <c r="BL31">
        <v>0.84932785600000005</v>
      </c>
      <c r="BM31">
        <v>0.80175610500000005</v>
      </c>
      <c r="BN31">
        <v>953.89060740000002</v>
      </c>
      <c r="BO31">
        <v>2.1387910000000001E-3</v>
      </c>
      <c r="BP31">
        <v>655.33320079999999</v>
      </c>
      <c r="BQ31">
        <v>2.3683032999999999E-2</v>
      </c>
      <c r="BR31">
        <v>179.3664521</v>
      </c>
      <c r="BS31">
        <v>1245.405117</v>
      </c>
      <c r="BT31">
        <v>59.584944530000001</v>
      </c>
      <c r="BU31">
        <v>82467.491670000003</v>
      </c>
      <c r="BV31">
        <v>0.16897051199999999</v>
      </c>
      <c r="BW31">
        <v>2.5008109999999999E-3</v>
      </c>
      <c r="BX31">
        <v>7392.7898160000004</v>
      </c>
      <c r="BY31">
        <v>0.26716742500000001</v>
      </c>
      <c r="BZ31">
        <v>0.52902276500000001</v>
      </c>
      <c r="CA31">
        <v>698.0466864</v>
      </c>
      <c r="CB31">
        <v>1.0458119999999999E-3</v>
      </c>
      <c r="CC31">
        <v>8.2518329850000001</v>
      </c>
      <c r="CD31">
        <v>0.28261957500000001</v>
      </c>
      <c r="CE31">
        <v>47.065198440000003</v>
      </c>
      <c r="CF31">
        <v>8.0444118059999994</v>
      </c>
      <c r="CG31">
        <v>18212.74423</v>
      </c>
      <c r="CH31">
        <v>0.18601705900000001</v>
      </c>
      <c r="CI31">
        <v>2.775545116</v>
      </c>
      <c r="CJ31">
        <v>2484.7255</v>
      </c>
      <c r="CK31">
        <v>185.9214193</v>
      </c>
      <c r="CL31">
        <v>1169.361897</v>
      </c>
      <c r="CM31">
        <v>13.135002910000001</v>
      </c>
      <c r="CN31">
        <v>15133.822770000001</v>
      </c>
      <c r="CO31">
        <v>5.7636594999999999E-2</v>
      </c>
      <c r="CP31">
        <v>3.2150339999999999E-3</v>
      </c>
      <c r="CQ31">
        <v>0.23962018600000001</v>
      </c>
      <c r="CR31">
        <v>300.62803280000003</v>
      </c>
      <c r="CS31">
        <v>5.6331000000000003E-4</v>
      </c>
      <c r="CT31">
        <v>0.63561671900000005</v>
      </c>
      <c r="CU31">
        <v>5.5928200000000003E-4</v>
      </c>
      <c r="CV31">
        <v>2391.7657039999999</v>
      </c>
      <c r="CW31">
        <v>4.2778463000000003E-2</v>
      </c>
      <c r="CX31">
        <v>2.1036988189999999</v>
      </c>
      <c r="CY31">
        <v>-8.7531778449999997</v>
      </c>
      <c r="CZ31">
        <v>9.0041093649999997</v>
      </c>
      <c r="DA31">
        <v>8824150600</v>
      </c>
      <c r="DB31">
        <v>2.6199374120000001</v>
      </c>
      <c r="DC31">
        <v>8.7739227559999993</v>
      </c>
      <c r="DD31">
        <v>114.51724470000001</v>
      </c>
      <c r="DE31">
        <v>252.46004360000001</v>
      </c>
      <c r="DF31">
        <v>5.6595570100000003</v>
      </c>
      <c r="DG31">
        <v>0.101695514</v>
      </c>
      <c r="DH31">
        <v>8.9669573000000002E-2</v>
      </c>
      <c r="DI31">
        <v>-292.96547829999997</v>
      </c>
      <c r="DJ31">
        <v>545.42552179999996</v>
      </c>
      <c r="DK31">
        <v>3.6886277860000001</v>
      </c>
      <c r="DL31">
        <v>300.20999569999998</v>
      </c>
      <c r="DM31">
        <v>-0.46558737900000002</v>
      </c>
      <c r="DN31">
        <v>8824150600</v>
      </c>
      <c r="DO31">
        <v>0.20188128799999999</v>
      </c>
      <c r="DP31">
        <v>65.013878790000007</v>
      </c>
      <c r="DQ31">
        <v>3543.5180399999999</v>
      </c>
      <c r="DR31">
        <v>59.520027450000001</v>
      </c>
      <c r="DS31">
        <v>4881.1539499999999</v>
      </c>
      <c r="DT31">
        <v>-16.815388899999999</v>
      </c>
      <c r="DU31">
        <v>7.0463844160000004</v>
      </c>
      <c r="DV31">
        <v>3.5088966589999999</v>
      </c>
      <c r="DW31">
        <v>0.33529040900000001</v>
      </c>
      <c r="DX31">
        <v>1.1385846019999999</v>
      </c>
      <c r="DY31">
        <v>1.9160745610000001</v>
      </c>
      <c r="DZ31">
        <v>2.02566304</v>
      </c>
      <c r="EA31">
        <v>5.7949283999999997E-2</v>
      </c>
      <c r="EB31">
        <v>4.8756199819999999</v>
      </c>
      <c r="EC31">
        <v>-0.137122515</v>
      </c>
      <c r="ED31">
        <v>0.49514267899999997</v>
      </c>
      <c r="EE31">
        <v>0.58278097799999995</v>
      </c>
      <c r="EF31">
        <v>0.99972597500000004</v>
      </c>
      <c r="EG31">
        <v>0.619552467</v>
      </c>
      <c r="EH31">
        <v>0.98991168200000001</v>
      </c>
      <c r="EI31">
        <v>0.422165872</v>
      </c>
      <c r="EJ31">
        <v>0.11644692</v>
      </c>
      <c r="EK31">
        <v>3.3232599939999998</v>
      </c>
      <c r="EL31">
        <v>2.638820269</v>
      </c>
      <c r="EM31">
        <v>11439.191930000001</v>
      </c>
      <c r="EN31">
        <v>0.18141674099999999</v>
      </c>
      <c r="EO31">
        <v>3.3913499589999998</v>
      </c>
      <c r="EP31">
        <v>3546.0732130000001</v>
      </c>
      <c r="EQ31">
        <v>4.8109484</v>
      </c>
      <c r="ER31">
        <v>17054.47494</v>
      </c>
      <c r="ES31">
        <v>1.3788920000000001E-3</v>
      </c>
      <c r="ET31">
        <v>3.0191300000000001E-4</v>
      </c>
      <c r="EU31">
        <v>4.197236889</v>
      </c>
      <c r="EV31">
        <v>33809.111250000002</v>
      </c>
      <c r="EW31">
        <v>0.498158406</v>
      </c>
      <c r="EX31">
        <v>0.64493560299999997</v>
      </c>
      <c r="EY31">
        <v>1.6278125240000001</v>
      </c>
      <c r="EZ31">
        <v>0.71068223699999999</v>
      </c>
      <c r="FA31">
        <v>2520.6331180000002</v>
      </c>
      <c r="FB31">
        <v>2.2012E-4</v>
      </c>
      <c r="FC31">
        <v>2290.8349090000002</v>
      </c>
      <c r="FD31">
        <v>0.13536013399999999</v>
      </c>
      <c r="FE31">
        <v>6.6964456639999996</v>
      </c>
      <c r="FF31">
        <v>3549.5907590000002</v>
      </c>
      <c r="FG31">
        <v>187.47996929999999</v>
      </c>
      <c r="FH31">
        <v>663961.85490000003</v>
      </c>
      <c r="FI31">
        <v>5.3042247000000001E-2</v>
      </c>
      <c r="FJ31">
        <v>3.4831400000000001E-4</v>
      </c>
      <c r="FK31">
        <v>2844.3435359999999</v>
      </c>
      <c r="FL31">
        <v>0.168065678</v>
      </c>
      <c r="FM31">
        <v>0.39643231800000001</v>
      </c>
      <c r="FN31">
        <v>1409.856399</v>
      </c>
      <c r="FO31">
        <v>1.7732800000000001E-4</v>
      </c>
      <c r="FP31">
        <v>6.4845563510000002</v>
      </c>
      <c r="FQ31">
        <v>0.172854385</v>
      </c>
      <c r="FR31">
        <v>154.0112421</v>
      </c>
      <c r="FS31">
        <v>5.2538754599999997</v>
      </c>
      <c r="FT31">
        <v>16244.59095</v>
      </c>
      <c r="FU31">
        <v>0.16591519599999999</v>
      </c>
      <c r="FV31">
        <v>3.0046741809999999</v>
      </c>
      <c r="FW31">
        <v>19765.995050000001</v>
      </c>
      <c r="FX31">
        <v>2.6877233610000002</v>
      </c>
      <c r="FY31">
        <v>3545.4303690000002</v>
      </c>
      <c r="FZ31">
        <v>17.754230969999998</v>
      </c>
      <c r="GA31">
        <v>62922.960010000003</v>
      </c>
      <c r="GB31">
        <v>5.0283139999999999E-3</v>
      </c>
      <c r="GC31">
        <v>2.9405300000000001E-4</v>
      </c>
      <c r="GD31">
        <v>0.15252574099999999</v>
      </c>
      <c r="GE31">
        <v>541.47772169999996</v>
      </c>
      <c r="GF31" s="1">
        <v>5.4400000000000001E-5</v>
      </c>
      <c r="GG31">
        <v>2.010620232</v>
      </c>
      <c r="GH31" s="1">
        <v>8.3100000000000001E-5</v>
      </c>
      <c r="GI31">
        <v>1865.4514160000001</v>
      </c>
      <c r="GJ31">
        <v>1.538939E-3</v>
      </c>
      <c r="GK31">
        <v>0.91616121100000003</v>
      </c>
      <c r="GL31">
        <v>-3.1814617310000002</v>
      </c>
      <c r="GM31">
        <v>3.1982384370000001</v>
      </c>
      <c r="GN31">
        <v>8814808954</v>
      </c>
      <c r="GO31">
        <v>1.33663808</v>
      </c>
      <c r="GP31">
        <v>3.30711602</v>
      </c>
      <c r="GQ31">
        <v>778.41997419999996</v>
      </c>
      <c r="GR31">
        <v>208.6291932</v>
      </c>
      <c r="GS31">
        <v>2.1133455030000001</v>
      </c>
      <c r="GT31">
        <v>2.1339276000000001E-2</v>
      </c>
      <c r="GU31">
        <v>6.0522748000000001E-2</v>
      </c>
      <c r="GV31">
        <v>-198.04556120000001</v>
      </c>
      <c r="GW31">
        <v>406.67475430000002</v>
      </c>
      <c r="GX31">
        <v>1.376383876</v>
      </c>
      <c r="GY31">
        <v>300.05104569999997</v>
      </c>
      <c r="GZ31">
        <v>0.74533198899999997</v>
      </c>
      <c r="HA31">
        <v>8814808954</v>
      </c>
      <c r="HB31">
        <v>0.44803228099999998</v>
      </c>
      <c r="HC31">
        <v>17.825990139999998</v>
      </c>
      <c r="HD31">
        <v>1640.9918950000001</v>
      </c>
      <c r="HE31">
        <v>40.507641079999999</v>
      </c>
      <c r="HF31">
        <v>1898.9696260000001</v>
      </c>
      <c r="HG31">
        <v>-0.77272826100000003</v>
      </c>
      <c r="HH31">
        <v>1.8257014229999999</v>
      </c>
      <c r="HI31">
        <v>1.3340662830000001</v>
      </c>
      <c r="HJ31">
        <v>0.15544582800000001</v>
      </c>
      <c r="HK31">
        <v>0.47641649800000002</v>
      </c>
      <c r="HL31">
        <v>1.123724035</v>
      </c>
      <c r="HM31">
        <v>1.0939157260000001</v>
      </c>
      <c r="HN31">
        <v>0.22436848500000001</v>
      </c>
      <c r="HO31">
        <v>2.5429819509999998</v>
      </c>
      <c r="HP31">
        <v>-9.5523054999999996E-2</v>
      </c>
      <c r="HQ31">
        <v>0.40518843700000001</v>
      </c>
      <c r="HR31">
        <v>0.77867905100000001</v>
      </c>
      <c r="HS31">
        <v>0.99983260299999999</v>
      </c>
      <c r="HT31">
        <v>0.78225374299999995</v>
      </c>
      <c r="HU31">
        <v>0.99434474299999998</v>
      </c>
      <c r="HV31">
        <v>0.40454093899999999</v>
      </c>
      <c r="HW31">
        <v>0.29394436000000002</v>
      </c>
      <c r="HX31">
        <v>1.963681853</v>
      </c>
      <c r="HY31">
        <v>0.78994192600000002</v>
      </c>
      <c r="HZ31">
        <v>17044.621330000002</v>
      </c>
      <c r="IA31">
        <v>0.405902602</v>
      </c>
      <c r="IB31">
        <v>1.5246254159999999</v>
      </c>
      <c r="IC31">
        <v>1641.2984799999999</v>
      </c>
      <c r="ID31">
        <v>10.66490855</v>
      </c>
      <c r="IE31">
        <v>17515.26468</v>
      </c>
      <c r="IF31">
        <v>6.5374279999999996E-3</v>
      </c>
      <c r="IG31">
        <v>6.4842199999999995E-4</v>
      </c>
      <c r="IH31">
        <v>3.7978724110000002</v>
      </c>
      <c r="II31">
        <v>12720.817419999999</v>
      </c>
      <c r="IJ31">
        <v>0.28768268800000002</v>
      </c>
      <c r="IK31">
        <v>0.42818075999999999</v>
      </c>
      <c r="IL31">
        <v>4.0759230320000004</v>
      </c>
      <c r="IM31">
        <v>0.52068270800000005</v>
      </c>
      <c r="IN31">
        <v>854.56419440000002</v>
      </c>
      <c r="IO31">
        <v>3.56053E-4</v>
      </c>
      <c r="IP31">
        <v>880.01684939999996</v>
      </c>
      <c r="IQ31">
        <v>0.235361554</v>
      </c>
      <c r="IR31">
        <v>11.96465081</v>
      </c>
      <c r="IS31">
        <v>1649.951591</v>
      </c>
      <c r="IT31">
        <v>793412.13509999996</v>
      </c>
      <c r="IU31">
        <v>1312024767</v>
      </c>
      <c r="IV31">
        <v>480.05712190000003</v>
      </c>
      <c r="IW31">
        <v>1.012163E-3</v>
      </c>
      <c r="IX31">
        <v>1041.2075420000001</v>
      </c>
      <c r="IY31">
        <v>0.27847219600000001</v>
      </c>
      <c r="IZ31">
        <v>0.52723073799999998</v>
      </c>
      <c r="JA31">
        <v>873.97582499999999</v>
      </c>
      <c r="JB31">
        <v>7.1986200000000004E-4</v>
      </c>
      <c r="JC31">
        <v>4.9219238660000002</v>
      </c>
      <c r="JD31">
        <v>3.8188522000000003E-2</v>
      </c>
      <c r="JE31">
        <v>792726.43480000005</v>
      </c>
      <c r="JF31">
        <v>4.1968177329999996</v>
      </c>
      <c r="JG31">
        <v>13439.052970000001</v>
      </c>
      <c r="JH31">
        <v>0.13726065000000001</v>
      </c>
      <c r="JI31">
        <v>3.9523950160000001</v>
      </c>
      <c r="JJ31">
        <v>43866.392639999998</v>
      </c>
      <c r="JK31">
        <v>0.80901719999999999</v>
      </c>
      <c r="JL31">
        <v>1641.6485210000001</v>
      </c>
      <c r="JM31">
        <v>35.028046449999998</v>
      </c>
      <c r="JN31">
        <v>57520.853620000002</v>
      </c>
      <c r="JO31">
        <v>2.1361886E-2</v>
      </c>
      <c r="JP31">
        <v>6.2527999999999998E-4</v>
      </c>
      <c r="JQ31">
        <v>6.8146884000000005E-2</v>
      </c>
      <c r="JR31">
        <v>112.0992584</v>
      </c>
      <c r="JS31" s="1">
        <v>5.6799999999999998E-5</v>
      </c>
      <c r="JT31">
        <v>3.650022367</v>
      </c>
      <c r="JU31" s="1">
        <v>5.9599999999999999E-5</v>
      </c>
      <c r="JV31">
        <v>943.80837899999995</v>
      </c>
      <c r="JW31">
        <v>2.0731999999999999E-4</v>
      </c>
      <c r="JX31">
        <v>1.3642754189999999</v>
      </c>
      <c r="JY31">
        <v>-1.787120153</v>
      </c>
      <c r="JZ31">
        <v>1.7801298590000001</v>
      </c>
      <c r="KA31">
        <v>8812079760</v>
      </c>
      <c r="KB31">
        <v>1.019530211</v>
      </c>
      <c r="KC31">
        <v>1.843804419</v>
      </c>
      <c r="KD31">
        <v>447.64846010000002</v>
      </c>
      <c r="KE31">
        <v>86.052285960000006</v>
      </c>
      <c r="KF31">
        <v>1.1283371289999999</v>
      </c>
      <c r="KG31">
        <v>-3.2229900000000001E-4</v>
      </c>
      <c r="KH31">
        <v>1.5816665000000001E-2</v>
      </c>
      <c r="KI31">
        <v>-88.488917749999999</v>
      </c>
      <c r="KJ31">
        <v>174.54120370000001</v>
      </c>
      <c r="KK31">
        <v>0.76499461999999996</v>
      </c>
      <c r="KL31">
        <v>300.004592</v>
      </c>
      <c r="KM31">
        <v>-0.30243573000000001</v>
      </c>
      <c r="KN31">
        <v>8812079760</v>
      </c>
      <c r="KO31">
        <v>0.49854470099999998</v>
      </c>
      <c r="KP31">
        <v>2.9485891839999998</v>
      </c>
      <c r="KQ31">
        <v>342.39898570000003</v>
      </c>
      <c r="KR31">
        <v>18.504519009999999</v>
      </c>
      <c r="KS31">
        <v>26.20066783</v>
      </c>
      <c r="KT31">
        <v>-4.9089521999999997E-2</v>
      </c>
      <c r="KU31">
        <v>0.54184059600000001</v>
      </c>
      <c r="KV31">
        <v>0.61479386199999997</v>
      </c>
      <c r="KW31">
        <v>-6.2714981000000003E-2</v>
      </c>
      <c r="KX31">
        <v>0.53583966199999999</v>
      </c>
      <c r="KY31">
        <v>0.976237888</v>
      </c>
      <c r="KZ31">
        <v>0.313824718</v>
      </c>
      <c r="LA31">
        <v>0.26334349400000001</v>
      </c>
      <c r="LB31">
        <v>1.9886887499999999</v>
      </c>
      <c r="LC31">
        <v>-4.7847635999999999E-2</v>
      </c>
      <c r="LD31">
        <v>0.29632031399999997</v>
      </c>
      <c r="LE31">
        <v>0.73462326899999997</v>
      </c>
      <c r="LF31">
        <v>0.99954029899999997</v>
      </c>
      <c r="LG31">
        <v>0.73480194200000004</v>
      </c>
      <c r="LH31">
        <v>0.985557766</v>
      </c>
      <c r="LI31">
        <v>0.52837493099999999</v>
      </c>
      <c r="LJ31">
        <v>0.31007681599999998</v>
      </c>
      <c r="LK31">
        <v>1.448260479</v>
      </c>
      <c r="LL31">
        <v>0.28915861500000001</v>
      </c>
      <c r="LM31">
        <v>25898.164219999999</v>
      </c>
      <c r="LN31">
        <v>0.49712473299999999</v>
      </c>
      <c r="LO31">
        <v>0.32900195399999999</v>
      </c>
      <c r="LP31">
        <v>342.55754059999998</v>
      </c>
      <c r="LQ31">
        <v>5.9876664689999997</v>
      </c>
      <c r="LR31">
        <v>2053.2570030000002</v>
      </c>
      <c r="LS31">
        <v>1.7539229E-2</v>
      </c>
      <c r="LT31">
        <v>2.954641E-3</v>
      </c>
      <c r="LU31">
        <v>2.9212813710000001</v>
      </c>
      <c r="LV31">
        <v>19680.91375</v>
      </c>
      <c r="LW31">
        <v>0.35638302599999999</v>
      </c>
      <c r="LX31">
        <v>0.53195058699999997</v>
      </c>
      <c r="LY31">
        <v>1.9098821319999999</v>
      </c>
      <c r="LZ31">
        <v>0.58771573300000002</v>
      </c>
      <c r="MA31">
        <v>201.25977560000001</v>
      </c>
      <c r="MB31">
        <v>1.7481E-3</v>
      </c>
      <c r="MC31">
        <v>30.96172249</v>
      </c>
      <c r="MD31">
        <v>0.14814221299999999</v>
      </c>
      <c r="ME31">
        <v>17.8111307</v>
      </c>
      <c r="MF31">
        <v>351.35406699999999</v>
      </c>
      <c r="MG31">
        <v>22811487.879999999</v>
      </c>
      <c r="MH31">
        <v>7820903606</v>
      </c>
      <c r="MI31">
        <v>66729.646299999993</v>
      </c>
      <c r="MJ31">
        <v>9.2031649999999993E-3</v>
      </c>
      <c r="MK31">
        <v>142.21531100000001</v>
      </c>
      <c r="ML31">
        <v>0.68045603399999999</v>
      </c>
      <c r="MM31">
        <v>0.85013127499999996</v>
      </c>
      <c r="MN31">
        <v>295.98002179999997</v>
      </c>
      <c r="MO31">
        <v>8.7655249999999997E-3</v>
      </c>
      <c r="MP31">
        <v>4.0560261899999999</v>
      </c>
      <c r="MQ31">
        <v>2.1346350000000002E-3</v>
      </c>
      <c r="MR31">
        <v>22592029.25</v>
      </c>
      <c r="MS31">
        <v>3.126552877</v>
      </c>
      <c r="MT31">
        <v>26447.623869999999</v>
      </c>
      <c r="MU31">
        <v>0.27012454299999999</v>
      </c>
      <c r="MV31">
        <v>1.110002522</v>
      </c>
      <c r="MW31">
        <v>48812.013140000003</v>
      </c>
      <c r="MX31">
        <v>0.29105881099999997</v>
      </c>
      <c r="MY31">
        <v>342.7071669</v>
      </c>
      <c r="MZ31">
        <v>23.619289340000002</v>
      </c>
      <c r="NA31">
        <v>8101.0273010000001</v>
      </c>
      <c r="NB31">
        <v>6.9079795999999999E-2</v>
      </c>
      <c r="NC31">
        <v>2.9401309999999999E-3</v>
      </c>
      <c r="ND31">
        <v>5.4390930999999997E-2</v>
      </c>
      <c r="NE31">
        <v>18.63416088</v>
      </c>
      <c r="NF31">
        <v>1.7273399999999999E-4</v>
      </c>
      <c r="NG31">
        <v>29.03813354</v>
      </c>
      <c r="NH31" s="1">
        <v>3.8699999999999999E-5</v>
      </c>
      <c r="NI31">
        <v>209.27095410000001</v>
      </c>
      <c r="NJ31">
        <v>4.7817399999999999E-4</v>
      </c>
      <c r="NK31">
        <v>8.3635245999999996E-2</v>
      </c>
      <c r="NL31">
        <v>-17.878950490000001</v>
      </c>
      <c r="NM31">
        <v>352.52483460000002</v>
      </c>
      <c r="NN31">
        <v>21537864120</v>
      </c>
      <c r="NO31">
        <v>6.7136179970000001</v>
      </c>
      <c r="NP31">
        <v>194.79437179999999</v>
      </c>
      <c r="NQ31">
        <v>2.7298861259999998</v>
      </c>
      <c r="NR31">
        <v>784.72696050000002</v>
      </c>
      <c r="NS31">
        <v>111.2315274</v>
      </c>
      <c r="NT31">
        <v>148.7908616</v>
      </c>
      <c r="NU31">
        <v>125.0642658</v>
      </c>
      <c r="NV31">
        <v>-156.20003170000001</v>
      </c>
      <c r="NW31">
        <v>940.92699219999997</v>
      </c>
      <c r="NX31">
        <v>80.571600750000002</v>
      </c>
      <c r="NY31">
        <v>469.01853840000001</v>
      </c>
      <c r="NZ31">
        <v>0.48263720799999998</v>
      </c>
      <c r="OA31">
        <v>21537864120</v>
      </c>
      <c r="OB31">
        <v>1.1017196E-2</v>
      </c>
      <c r="OC31">
        <v>18565.15191</v>
      </c>
      <c r="OD31">
        <v>4580.0080239999998</v>
      </c>
      <c r="OE31">
        <v>62.089228140000003</v>
      </c>
      <c r="OF31">
        <v>22834570.289999999</v>
      </c>
      <c r="OG31">
        <v>73675.00692</v>
      </c>
      <c r="OH31">
        <v>2917.2914270000001</v>
      </c>
      <c r="OI31">
        <v>17.57304426</v>
      </c>
      <c r="OJ31">
        <v>0.98799943300000004</v>
      </c>
      <c r="OK31">
        <v>2.8898662019999999</v>
      </c>
      <c r="OL31">
        <v>3.0369111050000002</v>
      </c>
      <c r="OM31">
        <v>8.7086945700000005</v>
      </c>
      <c r="ON31">
        <v>1.043453E-3</v>
      </c>
      <c r="OO31">
        <v>10.51969925</v>
      </c>
      <c r="OP31">
        <v>-0.43106978200000001</v>
      </c>
      <c r="OQ31">
        <v>0.99803257199999995</v>
      </c>
      <c r="OR31">
        <v>0.31763873399999998</v>
      </c>
      <c r="OS31">
        <v>0.99951393600000005</v>
      </c>
      <c r="OT31">
        <v>0.39894760699999998</v>
      </c>
      <c r="OU31">
        <v>0.98517191400000004</v>
      </c>
      <c r="OV31">
        <v>0.31363155599999998</v>
      </c>
      <c r="OW31">
        <v>4.408482E-3</v>
      </c>
      <c r="OX31">
        <v>7.7081870129999999</v>
      </c>
      <c r="OY31">
        <v>733.71611780000001</v>
      </c>
      <c r="OZ31">
        <v>924.47666430000004</v>
      </c>
      <c r="PA31">
        <v>1.0910174E-2</v>
      </c>
      <c r="PB31">
        <v>742.6907665</v>
      </c>
      <c r="PC31">
        <v>4671.7982490000004</v>
      </c>
      <c r="PD31">
        <v>1.5989931509999999</v>
      </c>
      <c r="PE31">
        <v>7225.1303980000002</v>
      </c>
      <c r="PF31">
        <v>1.5221659999999999E-3</v>
      </c>
      <c r="PG31">
        <v>7.9269500000000005E-4</v>
      </c>
      <c r="PH31">
        <v>7.3528385180000004</v>
      </c>
      <c r="PI31">
        <v>66699.608380000005</v>
      </c>
      <c r="PJ31">
        <v>0.78502520099999995</v>
      </c>
      <c r="PK31">
        <v>0.86539286500000001</v>
      </c>
      <c r="PL31">
        <v>0.25267598699999999</v>
      </c>
      <c r="PM31">
        <v>0.90618787899999997</v>
      </c>
      <c r="PN31">
        <v>4268.2941870000004</v>
      </c>
      <c r="PO31">
        <v>6.9014499999999997E-4</v>
      </c>
      <c r="PP31">
        <v>590.17594989999998</v>
      </c>
      <c r="PQ31">
        <v>1.0749626E-2</v>
      </c>
      <c r="PR31">
        <v>741.54574709999997</v>
      </c>
      <c r="PS31">
        <v>4847.6750570000004</v>
      </c>
      <c r="PT31">
        <v>6.1110159919999996</v>
      </c>
      <c r="PU31">
        <v>25977.221959999999</v>
      </c>
      <c r="PV31">
        <v>7.0135809999999996E-3</v>
      </c>
      <c r="PW31">
        <v>7.1806500000000004E-4</v>
      </c>
      <c r="PX31">
        <v>25550.464349999998</v>
      </c>
      <c r="PY31">
        <v>0.46538312500000001</v>
      </c>
      <c r="PZ31">
        <v>0.709162501</v>
      </c>
      <c r="QA31">
        <v>3541.3511520000002</v>
      </c>
      <c r="QB31">
        <v>4.67243E-4</v>
      </c>
      <c r="QC31">
        <v>8.3847486109999991</v>
      </c>
      <c r="QD31">
        <v>0.56074518200000001</v>
      </c>
      <c r="QE31">
        <v>2.9307100629999998</v>
      </c>
      <c r="QF31">
        <v>8.6496547709999998</v>
      </c>
      <c r="QG31">
        <v>28788.74339</v>
      </c>
      <c r="QH31">
        <v>0.29403572100000003</v>
      </c>
      <c r="QI31">
        <v>1.2685519249999999</v>
      </c>
      <c r="QJ31">
        <v>1078.682603</v>
      </c>
      <c r="QK31">
        <v>742.65276960000006</v>
      </c>
      <c r="QL31">
        <v>4618.713213</v>
      </c>
      <c r="QM31">
        <v>5.5818872629999996</v>
      </c>
      <c r="QN31">
        <v>23978.689579999998</v>
      </c>
      <c r="QO31">
        <v>7.1750099999999999E-3</v>
      </c>
      <c r="QP31">
        <v>8.4331599999999999E-4</v>
      </c>
      <c r="QQ31">
        <v>0.478466269</v>
      </c>
      <c r="QR31">
        <v>2343.1955469999998</v>
      </c>
      <c r="QS31">
        <v>3.3252999999999999E-4</v>
      </c>
      <c r="QT31">
        <v>9.5040764E-2</v>
      </c>
      <c r="QU31">
        <v>8.9188500000000003E-4</v>
      </c>
      <c r="QV31">
        <v>16532.00459</v>
      </c>
      <c r="QW31">
        <v>5.0419757000000003E-2</v>
      </c>
      <c r="QX31">
        <v>14.47146633</v>
      </c>
      <c r="QY31" s="3">
        <v>1</v>
      </c>
    </row>
    <row r="32" spans="1:467" x14ac:dyDescent="0.25">
      <c r="A32" s="5">
        <v>204148</v>
      </c>
      <c r="B32" s="4">
        <v>0</v>
      </c>
      <c r="C32">
        <v>0.48206910800000002</v>
      </c>
      <c r="D32">
        <v>34.844121139999999</v>
      </c>
      <c r="E32">
        <v>36.138621999999998</v>
      </c>
      <c r="F32">
        <v>406</v>
      </c>
      <c r="G32">
        <v>16.797274399999999</v>
      </c>
      <c r="H32">
        <v>99.254834000000002</v>
      </c>
      <c r="I32">
        <v>0.244470034</v>
      </c>
      <c r="J32">
        <v>406</v>
      </c>
      <c r="K32">
        <v>0.719641635</v>
      </c>
      <c r="L32">
        <v>-76.246554560000007</v>
      </c>
      <c r="M32">
        <v>46.56515143</v>
      </c>
      <c r="N32">
        <v>30411660.32</v>
      </c>
      <c r="O32">
        <v>4.4561388940000004</v>
      </c>
      <c r="P32">
        <v>56.50485269</v>
      </c>
      <c r="Q32">
        <v>7.5522759290000003</v>
      </c>
      <c r="R32">
        <v>277.08378310000001</v>
      </c>
      <c r="S32">
        <v>43.310494779999999</v>
      </c>
      <c r="T32">
        <v>-32.707423859999999</v>
      </c>
      <c r="U32">
        <v>-56.98694175</v>
      </c>
      <c r="V32">
        <v>-77.632295209999995</v>
      </c>
      <c r="W32">
        <v>354.71607840000001</v>
      </c>
      <c r="X32">
        <v>26.21590239</v>
      </c>
      <c r="Y32">
        <v>273.68881470000002</v>
      </c>
      <c r="Z32">
        <v>2.0238493659999999</v>
      </c>
      <c r="AA32">
        <v>30411660.32</v>
      </c>
      <c r="AB32">
        <v>8.0589192000000004E-2</v>
      </c>
      <c r="AC32">
        <v>3460.24602</v>
      </c>
      <c r="AD32">
        <v>160.11486350000001</v>
      </c>
      <c r="AE32">
        <v>8.8136678439999994</v>
      </c>
      <c r="AF32">
        <v>1444341.9129999999</v>
      </c>
      <c r="AG32">
        <v>18182.68504</v>
      </c>
      <c r="AH32">
        <v>398.9728265</v>
      </c>
      <c r="AI32">
        <v>69.571828569999994</v>
      </c>
      <c r="AJ32">
        <v>0.69757253600000002</v>
      </c>
      <c r="AK32">
        <v>5.3554794699999997</v>
      </c>
      <c r="AL32">
        <v>3.8806705039999998</v>
      </c>
      <c r="AM32">
        <v>39.946843649999998</v>
      </c>
      <c r="AN32">
        <v>2.1710040999999999E-2</v>
      </c>
      <c r="AO32">
        <v>7.2354156810000001</v>
      </c>
      <c r="AP32">
        <v>-0.31158410399999997</v>
      </c>
      <c r="AQ32">
        <v>0.96306346799999998</v>
      </c>
      <c r="AR32">
        <v>0.30152999600000002</v>
      </c>
      <c r="AS32">
        <v>0.98752770199999995</v>
      </c>
      <c r="AT32">
        <v>0.37201476</v>
      </c>
      <c r="AU32">
        <v>0.93639114599999995</v>
      </c>
      <c r="AV32">
        <v>0.220349084</v>
      </c>
      <c r="AW32">
        <v>0.119364529</v>
      </c>
      <c r="AX32">
        <v>5.1604013750000002</v>
      </c>
      <c r="AY32">
        <v>117.13616380000001</v>
      </c>
      <c r="AZ32">
        <v>19.23960349</v>
      </c>
      <c r="BA32">
        <v>5.6251105000000003E-2</v>
      </c>
      <c r="BB32">
        <v>149.5221603</v>
      </c>
      <c r="BC32">
        <v>277.53177979999998</v>
      </c>
      <c r="BD32">
        <v>1.878471872</v>
      </c>
      <c r="BE32">
        <v>294.57267050000002</v>
      </c>
      <c r="BF32">
        <v>0.87247219899999995</v>
      </c>
      <c r="BG32">
        <v>0.16863238899999999</v>
      </c>
      <c r="BH32">
        <v>5.1884356729999999</v>
      </c>
      <c r="BI32">
        <v>269.95045599999997</v>
      </c>
      <c r="BJ32">
        <v>0.78913336499999998</v>
      </c>
      <c r="BK32">
        <v>0.84113300499999999</v>
      </c>
      <c r="BL32">
        <v>0.458545325</v>
      </c>
      <c r="BM32">
        <v>0.906562808</v>
      </c>
      <c r="BN32">
        <v>273.44446160000001</v>
      </c>
      <c r="BO32">
        <v>0.111348815</v>
      </c>
      <c r="BP32">
        <v>11</v>
      </c>
      <c r="BQ32">
        <v>4.2635658999999999E-2</v>
      </c>
      <c r="BR32">
        <v>163.10559760000001</v>
      </c>
      <c r="BS32">
        <v>347.24418600000001</v>
      </c>
      <c r="BT32">
        <v>16.2248062</v>
      </c>
      <c r="BU32">
        <v>445.25968990000001</v>
      </c>
      <c r="BV32">
        <v>14.24028264</v>
      </c>
      <c r="BW32">
        <v>7.1976001999999997E-2</v>
      </c>
      <c r="BX32">
        <v>172.2790698</v>
      </c>
      <c r="BY32">
        <v>0.66774833199999994</v>
      </c>
      <c r="BZ32">
        <v>0.84296677399999997</v>
      </c>
      <c r="CA32">
        <v>328.27969309999997</v>
      </c>
      <c r="CB32">
        <v>3.7785050000000001E-2</v>
      </c>
      <c r="CC32">
        <v>5.6913507169999997</v>
      </c>
      <c r="CD32">
        <v>0.63546798000000004</v>
      </c>
      <c r="CE32">
        <v>13.74845262</v>
      </c>
      <c r="CF32">
        <v>5.8769371750000001</v>
      </c>
      <c r="CG32">
        <v>130.8719212</v>
      </c>
      <c r="CH32">
        <v>0.32234463299999999</v>
      </c>
      <c r="CI32">
        <v>3.5522094690000001</v>
      </c>
      <c r="CJ32">
        <v>32.719211819999998</v>
      </c>
      <c r="CK32">
        <v>139.3653146</v>
      </c>
      <c r="CL32">
        <v>237.74630540000001</v>
      </c>
      <c r="CM32">
        <v>8.7093596059999996</v>
      </c>
      <c r="CN32">
        <v>353.06157639999998</v>
      </c>
      <c r="CO32">
        <v>6.6533742440000001</v>
      </c>
      <c r="CP32">
        <v>0.25709924000000001</v>
      </c>
      <c r="CQ32">
        <v>0.58208380199999998</v>
      </c>
      <c r="CR32">
        <v>212.68600480000001</v>
      </c>
      <c r="CS32">
        <v>3.9418877999999997E-2</v>
      </c>
      <c r="CT32">
        <v>0.41645348100000001</v>
      </c>
      <c r="CU32">
        <v>1.1745202999999999E-2</v>
      </c>
      <c r="CV32">
        <v>5567.3507490000002</v>
      </c>
      <c r="CW32">
        <v>0.48001684700000002</v>
      </c>
      <c r="CX32">
        <v>43.198598230000002</v>
      </c>
      <c r="CY32">
        <v>-49.140351219999999</v>
      </c>
      <c r="CZ32">
        <v>53.419521500000002</v>
      </c>
      <c r="DA32">
        <v>38483337.149999999</v>
      </c>
      <c r="DB32">
        <v>4.8856579150000004</v>
      </c>
      <c r="DC32">
        <v>31.082396280000001</v>
      </c>
      <c r="DD32">
        <v>10.3906168</v>
      </c>
      <c r="DE32">
        <v>183.99125599999999</v>
      </c>
      <c r="DF32">
        <v>32.959606569999998</v>
      </c>
      <c r="DG32">
        <v>2.9934544679999999</v>
      </c>
      <c r="DH32">
        <v>7.1816677770000004</v>
      </c>
      <c r="DI32">
        <v>-328.6294408</v>
      </c>
      <c r="DJ32">
        <v>512.62069680000002</v>
      </c>
      <c r="DK32">
        <v>15.07427745</v>
      </c>
      <c r="DL32">
        <v>307.87423519999999</v>
      </c>
      <c r="DM32">
        <v>-1.799257782</v>
      </c>
      <c r="DN32">
        <v>38483337.149999999</v>
      </c>
      <c r="DO32">
        <v>5.3022397999999998E-2</v>
      </c>
      <c r="DP32">
        <v>2981.511262</v>
      </c>
      <c r="DQ32">
        <v>4600.1966199999997</v>
      </c>
      <c r="DR32">
        <v>67.787248300000002</v>
      </c>
      <c r="DS32">
        <v>584634.43889999995</v>
      </c>
      <c r="DT32">
        <v>-5313.2548139999999</v>
      </c>
      <c r="DU32">
        <v>209.7712678</v>
      </c>
      <c r="DV32">
        <v>189.6706623</v>
      </c>
      <c r="DW32">
        <v>1.376721E-2</v>
      </c>
      <c r="DX32">
        <v>7.8752673990000002</v>
      </c>
      <c r="DY32">
        <v>4.225498022</v>
      </c>
      <c r="DZ32">
        <v>123.8806905</v>
      </c>
      <c r="EA32">
        <v>6.1878009999999997E-3</v>
      </c>
      <c r="EB32">
        <v>7.9983982549999997</v>
      </c>
      <c r="EC32">
        <v>-0.32324602099999999</v>
      </c>
      <c r="ED32">
        <v>0.97605423000000002</v>
      </c>
      <c r="EE32">
        <v>0.19932074999999999</v>
      </c>
      <c r="EF32">
        <v>0.98502636099999996</v>
      </c>
      <c r="EG32">
        <v>0.28086588000000001</v>
      </c>
      <c r="EH32">
        <v>0.93650520599999998</v>
      </c>
      <c r="EI32">
        <v>0.198888328</v>
      </c>
      <c r="EJ32">
        <v>2.3555939000000001E-2</v>
      </c>
      <c r="EK32">
        <v>5.2161959830000004</v>
      </c>
      <c r="EL32">
        <v>99.860482520000005</v>
      </c>
      <c r="EM32">
        <v>18.45603513</v>
      </c>
      <c r="EN32">
        <v>4.9059317999999998E-2</v>
      </c>
      <c r="EO32">
        <v>126.7084219</v>
      </c>
      <c r="EP32">
        <v>4619.0336539999998</v>
      </c>
      <c r="EQ32">
        <v>1.2620561779999999</v>
      </c>
      <c r="ER32">
        <v>5836.9640689999997</v>
      </c>
      <c r="ES32">
        <v>3.0081880000000002E-3</v>
      </c>
      <c r="ET32">
        <v>2.9510399999999998E-3</v>
      </c>
      <c r="EU32">
        <v>5.2754800050000004</v>
      </c>
      <c r="EV32">
        <v>326.68622090000002</v>
      </c>
      <c r="EW32">
        <v>0.86774717300000004</v>
      </c>
      <c r="EX32">
        <v>0.92610837400000001</v>
      </c>
      <c r="EY32">
        <v>9.3521446999999994E-2</v>
      </c>
      <c r="EZ32">
        <v>0.94540936600000003</v>
      </c>
      <c r="FA32">
        <v>4364.8718710000003</v>
      </c>
      <c r="FB32">
        <v>2.9391320000000001E-3</v>
      </c>
      <c r="FC32">
        <v>12.58032787</v>
      </c>
      <c r="FD32">
        <v>4.1246976999999997E-2</v>
      </c>
      <c r="FE32">
        <v>150.82251009999999</v>
      </c>
      <c r="FF32">
        <v>4602.9934430000003</v>
      </c>
      <c r="FG32">
        <v>2.8131147539999999</v>
      </c>
      <c r="FH32">
        <v>12951.14098</v>
      </c>
      <c r="FI32">
        <v>3.9826760000000001E-3</v>
      </c>
      <c r="FJ32">
        <v>3.584982E-3</v>
      </c>
      <c r="FK32">
        <v>203.4065574</v>
      </c>
      <c r="FL32">
        <v>0.66690674500000002</v>
      </c>
      <c r="FM32">
        <v>0.84321179599999996</v>
      </c>
      <c r="FN32">
        <v>3860.5902139999998</v>
      </c>
      <c r="FO32">
        <v>3.551027E-3</v>
      </c>
      <c r="FP32">
        <v>5.9014151349999997</v>
      </c>
      <c r="FQ32">
        <v>0.75123152699999995</v>
      </c>
      <c r="FR32">
        <v>1.041160978</v>
      </c>
      <c r="FS32">
        <v>5.9940366530000002</v>
      </c>
      <c r="FT32">
        <v>180.7881773</v>
      </c>
      <c r="FU32">
        <v>0.44529107699999998</v>
      </c>
      <c r="FV32">
        <v>0.80327113000000006</v>
      </c>
      <c r="FW32">
        <v>21.527093600000001</v>
      </c>
      <c r="FX32">
        <v>118.5705792</v>
      </c>
      <c r="FY32">
        <v>4621.4433499999996</v>
      </c>
      <c r="FZ32">
        <v>3.3349753689999999</v>
      </c>
      <c r="GA32">
        <v>15414.02463</v>
      </c>
      <c r="GB32">
        <v>3.2581139999999999E-3</v>
      </c>
      <c r="GC32">
        <v>2.7472389999999998E-3</v>
      </c>
      <c r="GD32">
        <v>0.68239532000000003</v>
      </c>
      <c r="GE32">
        <v>3131.2837439999998</v>
      </c>
      <c r="GF32">
        <v>2.6782300000000002E-3</v>
      </c>
      <c r="GG32">
        <v>9.7416819999999998E-3</v>
      </c>
      <c r="GH32">
        <v>1.695899E-2</v>
      </c>
      <c r="GI32">
        <v>11800.86247</v>
      </c>
      <c r="GJ32">
        <v>0.35452018200000002</v>
      </c>
      <c r="GK32">
        <v>32.511847979999999</v>
      </c>
      <c r="GL32">
        <v>-24.487116669999999</v>
      </c>
      <c r="GM32">
        <v>33.102718789999997</v>
      </c>
      <c r="GN32">
        <v>37239269.289999999</v>
      </c>
      <c r="GO32">
        <v>4.133346467</v>
      </c>
      <c r="GP32">
        <v>22.934706439999999</v>
      </c>
      <c r="GQ32">
        <v>7.5123671349999999</v>
      </c>
      <c r="GR32">
        <v>93.595898860000005</v>
      </c>
      <c r="GS32">
        <v>17.90876128</v>
      </c>
      <c r="GT32">
        <v>1.6690993620000001</v>
      </c>
      <c r="GU32">
        <v>2.7175340750000001</v>
      </c>
      <c r="GV32">
        <v>-140.06895449999999</v>
      </c>
      <c r="GW32">
        <v>233.6648534</v>
      </c>
      <c r="GX32">
        <v>9.8179800440000005</v>
      </c>
      <c r="GY32">
        <v>302.85695989999999</v>
      </c>
      <c r="GZ32">
        <v>-1.006237005</v>
      </c>
      <c r="HA32">
        <v>37239269.289999999</v>
      </c>
      <c r="HB32">
        <v>7.7750005999999997E-2</v>
      </c>
      <c r="HC32">
        <v>718.09265230000005</v>
      </c>
      <c r="HD32">
        <v>898.60447490000001</v>
      </c>
      <c r="HE32">
        <v>29.975583440000001</v>
      </c>
      <c r="HF32">
        <v>25442.15581</v>
      </c>
      <c r="HG32">
        <v>-300.141052</v>
      </c>
      <c r="HH32">
        <v>50.071535619999999</v>
      </c>
      <c r="HI32">
        <v>49.810956599999997</v>
      </c>
      <c r="HJ32">
        <v>-7.9912769999999998E-3</v>
      </c>
      <c r="HK32">
        <v>4.7383161329999997</v>
      </c>
      <c r="HL32">
        <v>3.6972336430000001</v>
      </c>
      <c r="HM32">
        <v>26.528152500000001</v>
      </c>
      <c r="HN32">
        <v>1.065192E-2</v>
      </c>
      <c r="HO32">
        <v>7.3282364619999996</v>
      </c>
      <c r="HP32">
        <v>-0.19064130200000001</v>
      </c>
      <c r="HQ32">
        <v>0.88498233500000001</v>
      </c>
      <c r="HR32">
        <v>0.25158969199999998</v>
      </c>
      <c r="HS32">
        <v>0.98124627200000003</v>
      </c>
      <c r="HT32">
        <v>0.33306406900000002</v>
      </c>
      <c r="HU32">
        <v>0.91758818099999995</v>
      </c>
      <c r="HV32">
        <v>0.24633916</v>
      </c>
      <c r="HW32">
        <v>4.1854477000000001E-2</v>
      </c>
      <c r="HX32">
        <v>4.5121899929999998</v>
      </c>
      <c r="HY32">
        <v>24.970623060000001</v>
      </c>
      <c r="HZ32">
        <v>25.956274319999999</v>
      </c>
      <c r="IA32">
        <v>7.0858165000000001E-2</v>
      </c>
      <c r="IB32">
        <v>31.354977330000001</v>
      </c>
      <c r="IC32">
        <v>918.6157359</v>
      </c>
      <c r="ID32">
        <v>1.3811844310000001</v>
      </c>
      <c r="IE32">
        <v>1266.5347360000001</v>
      </c>
      <c r="IF32">
        <v>4.5708240000000002E-3</v>
      </c>
      <c r="IG32">
        <v>4.1449690000000001E-3</v>
      </c>
      <c r="IH32">
        <v>4.6229564559999998</v>
      </c>
      <c r="II32">
        <v>305.78185919999999</v>
      </c>
      <c r="IJ32">
        <v>0.83386966399999995</v>
      </c>
      <c r="IK32">
        <v>0.90209359600000005</v>
      </c>
      <c r="IL32">
        <v>0.149332039</v>
      </c>
      <c r="IM32">
        <v>0.929921424</v>
      </c>
      <c r="IN32">
        <v>854.62844680000001</v>
      </c>
      <c r="IO32">
        <v>4.0661969999999997E-3</v>
      </c>
      <c r="IP32">
        <v>15.99280576</v>
      </c>
      <c r="IQ32">
        <v>5.7528078000000003E-2</v>
      </c>
      <c r="IR32">
        <v>39.133649910000003</v>
      </c>
      <c r="IS32">
        <v>918.32014389999995</v>
      </c>
      <c r="IT32">
        <v>3.6762589929999998</v>
      </c>
      <c r="IU32">
        <v>3360.0323739999999</v>
      </c>
      <c r="IV32">
        <v>8.083425E-3</v>
      </c>
      <c r="IW32">
        <v>5.102451E-3</v>
      </c>
      <c r="IX32">
        <v>169.19424459999999</v>
      </c>
      <c r="IY32">
        <v>0.60861239099999997</v>
      </c>
      <c r="IZ32">
        <v>0.80767532900000005</v>
      </c>
      <c r="JA32">
        <v>741.45218969999996</v>
      </c>
      <c r="JB32">
        <v>4.8851750000000003E-3</v>
      </c>
      <c r="JC32">
        <v>5.3474631669999999</v>
      </c>
      <c r="JD32">
        <v>0.684729064</v>
      </c>
      <c r="JE32">
        <v>1.543398375</v>
      </c>
      <c r="JF32">
        <v>5.437279727</v>
      </c>
      <c r="JG32">
        <v>151.25123149999999</v>
      </c>
      <c r="JH32">
        <v>0.37253997900000002</v>
      </c>
      <c r="JI32">
        <v>1.1451381979999999</v>
      </c>
      <c r="JJ32">
        <v>31.566502459999999</v>
      </c>
      <c r="JK32">
        <v>28.782941829999999</v>
      </c>
      <c r="JL32">
        <v>918.02709359999994</v>
      </c>
      <c r="JM32">
        <v>4.3251231529999998</v>
      </c>
      <c r="JN32">
        <v>3941.780788</v>
      </c>
      <c r="JO32">
        <v>7.5668569999999997E-3</v>
      </c>
      <c r="JP32">
        <v>3.8466500000000001E-3</v>
      </c>
      <c r="JQ32">
        <v>0.61261490100000004</v>
      </c>
      <c r="JR32">
        <v>562.72668299999998</v>
      </c>
      <c r="JS32">
        <v>3.4116939999999998E-3</v>
      </c>
      <c r="JT32">
        <v>5.4103604999999999E-2</v>
      </c>
      <c r="JU32">
        <v>1.5141365E-2</v>
      </c>
      <c r="JV32">
        <v>1937.506222</v>
      </c>
      <c r="JW32">
        <v>0.21145615400000001</v>
      </c>
      <c r="JX32">
        <v>7.1813665919999998</v>
      </c>
      <c r="JY32">
        <v>-27.051178440000001</v>
      </c>
      <c r="JZ32">
        <v>24.73966673</v>
      </c>
      <c r="KA32">
        <v>37038747.539999999</v>
      </c>
      <c r="KB32">
        <v>4.1201448530000002</v>
      </c>
      <c r="KC32">
        <v>20.199750890000001</v>
      </c>
      <c r="KD32">
        <v>16.248959339999999</v>
      </c>
      <c r="KE32">
        <v>210.21807179999999</v>
      </c>
      <c r="KF32">
        <v>18.175398529999999</v>
      </c>
      <c r="KG32">
        <v>0.40006437099999997</v>
      </c>
      <c r="KH32">
        <v>-0.10681790400000001</v>
      </c>
      <c r="KI32">
        <v>-117.8010968</v>
      </c>
      <c r="KJ32">
        <v>328.0191686</v>
      </c>
      <c r="KK32">
        <v>8.9893672369999997</v>
      </c>
      <c r="KL32">
        <v>302.04046449999998</v>
      </c>
      <c r="KM32">
        <v>1.6503761260000001</v>
      </c>
      <c r="KN32">
        <v>37038747.539999999</v>
      </c>
      <c r="KO32">
        <v>8.2821714000000005E-2</v>
      </c>
      <c r="KP32">
        <v>988.24354779999999</v>
      </c>
      <c r="KQ32">
        <v>593.89467030000003</v>
      </c>
      <c r="KR32">
        <v>24.47149838</v>
      </c>
      <c r="KS32">
        <v>34479.804040000003</v>
      </c>
      <c r="KT32">
        <v>96.469982380000005</v>
      </c>
      <c r="KU32">
        <v>53.72626313</v>
      </c>
      <c r="KV32">
        <v>73.683912960000001</v>
      </c>
      <c r="KW32">
        <v>-0.14964393200000001</v>
      </c>
      <c r="KX32">
        <v>5.078959792</v>
      </c>
      <c r="KY32">
        <v>3.7349487959999998</v>
      </c>
      <c r="KZ32">
        <v>47.192512520000001</v>
      </c>
      <c r="LA32">
        <v>1.1929195E-2</v>
      </c>
      <c r="LB32">
        <v>7.2155410299999998</v>
      </c>
      <c r="LC32">
        <v>-0.20568271499999999</v>
      </c>
      <c r="LD32">
        <v>0.89756848899999997</v>
      </c>
      <c r="LE32">
        <v>0.253122018</v>
      </c>
      <c r="LF32">
        <v>0.98650140500000005</v>
      </c>
      <c r="LG32">
        <v>0.33544028100000001</v>
      </c>
      <c r="LH32">
        <v>0.93608643700000005</v>
      </c>
      <c r="LI32">
        <v>0.242663189</v>
      </c>
      <c r="LJ32">
        <v>4.2534079000000002E-2</v>
      </c>
      <c r="LK32">
        <v>4.3969116289999999</v>
      </c>
      <c r="LL32">
        <v>31.85254402</v>
      </c>
      <c r="LM32">
        <v>27.57551458</v>
      </c>
      <c r="LN32">
        <v>7.5430445999999998E-2</v>
      </c>
      <c r="LO32">
        <v>42.751508110000003</v>
      </c>
      <c r="LP32">
        <v>648.46565229999999</v>
      </c>
      <c r="LQ32">
        <v>1.3726958199999999</v>
      </c>
      <c r="LR32">
        <v>874.41183179999996</v>
      </c>
      <c r="LS32">
        <v>9.8630450000000008E-3</v>
      </c>
      <c r="LT32">
        <v>7.1326130000000003E-3</v>
      </c>
      <c r="LU32">
        <v>4.6153948529999997</v>
      </c>
      <c r="LV32">
        <v>302.36403639999997</v>
      </c>
      <c r="LW32">
        <v>0.82703389199999999</v>
      </c>
      <c r="LX32">
        <v>0.90024630500000002</v>
      </c>
      <c r="LY32">
        <v>0.13823606499999999</v>
      </c>
      <c r="LZ32">
        <v>0.92713019200000002</v>
      </c>
      <c r="MA32">
        <v>604.39465319999999</v>
      </c>
      <c r="MB32">
        <v>6.4833039999999996E-3</v>
      </c>
      <c r="MC32">
        <v>15.96654275</v>
      </c>
      <c r="MD32">
        <v>5.9355178000000001E-2</v>
      </c>
      <c r="ME32">
        <v>52.65167701</v>
      </c>
      <c r="MF32">
        <v>664.89219330000003</v>
      </c>
      <c r="MG32">
        <v>5.144981413</v>
      </c>
      <c r="MH32">
        <v>3176.3866170000001</v>
      </c>
      <c r="MI32">
        <v>2.4519985000000001E-2</v>
      </c>
      <c r="MJ32">
        <v>6.2470169999999997E-3</v>
      </c>
      <c r="MK32">
        <v>168.67286250000001</v>
      </c>
      <c r="ML32">
        <v>0.62703666300000005</v>
      </c>
      <c r="MM32">
        <v>0.818832636</v>
      </c>
      <c r="MN32">
        <v>555.9052342</v>
      </c>
      <c r="MO32">
        <v>3.093307E-3</v>
      </c>
      <c r="MP32">
        <v>5.2937048539999996</v>
      </c>
      <c r="MQ32">
        <v>0.66256157599999999</v>
      </c>
      <c r="MR32">
        <v>2.8670139990000001</v>
      </c>
      <c r="MS32">
        <v>5.3842455239999998</v>
      </c>
      <c r="MT32">
        <v>148.53201970000001</v>
      </c>
      <c r="MU32">
        <v>0.36584241299999998</v>
      </c>
      <c r="MV32">
        <v>1.161178383</v>
      </c>
      <c r="MW32">
        <v>33.625615760000002</v>
      </c>
      <c r="MX32">
        <v>39.700696450000002</v>
      </c>
      <c r="MY32">
        <v>644.18226600000003</v>
      </c>
      <c r="MZ32">
        <v>4.3940886700000004</v>
      </c>
      <c r="NA32">
        <v>2707.3399009999998</v>
      </c>
      <c r="NB32">
        <v>2.79423E-2</v>
      </c>
      <c r="NC32">
        <v>7.219797E-3</v>
      </c>
      <c r="ND32">
        <v>0.60423010399999999</v>
      </c>
      <c r="NE32">
        <v>405.38413359999998</v>
      </c>
      <c r="NF32">
        <v>2.7824859999999998E-3</v>
      </c>
      <c r="NG32">
        <v>4.7297125000000002E-2</v>
      </c>
      <c r="NH32">
        <v>1.6356268E-2</v>
      </c>
      <c r="NI32">
        <v>3261.491074</v>
      </c>
      <c r="NJ32">
        <v>0.23000942599999999</v>
      </c>
      <c r="NK32">
        <v>13.202424389999999</v>
      </c>
      <c r="NL32">
        <v>-153.8253416</v>
      </c>
      <c r="NM32">
        <v>115.1522822</v>
      </c>
      <c r="NN32">
        <v>29501735.850000001</v>
      </c>
      <c r="NO32">
        <v>5.6716981259999999</v>
      </c>
      <c r="NP32">
        <v>127.42521429999999</v>
      </c>
      <c r="NQ32">
        <v>6.1987018750000002</v>
      </c>
      <c r="NR32">
        <v>453.57313520000002</v>
      </c>
      <c r="NS32">
        <v>88.953764100000001</v>
      </c>
      <c r="NT32">
        <v>-57.650404969999997</v>
      </c>
      <c r="NU32">
        <v>-102.2803529</v>
      </c>
      <c r="NV32">
        <v>-180.5336585</v>
      </c>
      <c r="NW32">
        <v>634.10679370000003</v>
      </c>
      <c r="NX32">
        <v>55.102870119999999</v>
      </c>
      <c r="NY32">
        <v>269.5633024</v>
      </c>
      <c r="NZ32">
        <v>1.7913987339999999</v>
      </c>
      <c r="OA32">
        <v>29501735.850000001</v>
      </c>
      <c r="OB32">
        <v>2.7239195000000001E-2</v>
      </c>
      <c r="OC32">
        <v>13931.047790000001</v>
      </c>
      <c r="OD32">
        <v>891.85584110000002</v>
      </c>
      <c r="OE32">
        <v>23.248327809999999</v>
      </c>
      <c r="OF32">
        <v>21546421.5</v>
      </c>
      <c r="OG32">
        <v>140098.4528</v>
      </c>
      <c r="OH32">
        <v>1624.4470140000001</v>
      </c>
      <c r="OI32">
        <v>221.1876804</v>
      </c>
      <c r="OJ32">
        <v>0.753231015</v>
      </c>
      <c r="OK32">
        <v>9.8505711740000006</v>
      </c>
      <c r="OL32">
        <v>4.5756600990000003</v>
      </c>
      <c r="OM32">
        <v>117.8872988</v>
      </c>
      <c r="ON32">
        <v>3.46357E-3</v>
      </c>
      <c r="OO32">
        <v>8.6245522270000006</v>
      </c>
      <c r="OP32">
        <v>-0.43226422199999998</v>
      </c>
      <c r="OQ32">
        <v>0.99546328399999995</v>
      </c>
      <c r="OR32">
        <v>0.176346697</v>
      </c>
      <c r="OS32">
        <v>0.98737120700000003</v>
      </c>
      <c r="OT32">
        <v>0.25044302699999998</v>
      </c>
      <c r="OU32">
        <v>0.93396438000000004</v>
      </c>
      <c r="OV32">
        <v>0.177871632</v>
      </c>
      <c r="OW32">
        <v>1.5494580000000001E-2</v>
      </c>
      <c r="OX32">
        <v>6.2346348550000004</v>
      </c>
      <c r="OY32">
        <v>461.40867350000002</v>
      </c>
      <c r="OZ32">
        <v>9.7018713190000003</v>
      </c>
      <c r="PA32">
        <v>2.5531359E-2</v>
      </c>
      <c r="PB32">
        <v>561.88420040000005</v>
      </c>
      <c r="PC32">
        <v>1281.873345</v>
      </c>
      <c r="PD32">
        <v>1.2432053279999999</v>
      </c>
      <c r="PE32">
        <v>1398.0949800000001</v>
      </c>
      <c r="PF32">
        <v>1.5341947999999999E-2</v>
      </c>
      <c r="PG32">
        <v>1.1314454E-2</v>
      </c>
      <c r="PH32">
        <v>5.9593981039999999</v>
      </c>
      <c r="PI32">
        <v>337.93838529999999</v>
      </c>
      <c r="PJ32">
        <v>0.88904919699999996</v>
      </c>
      <c r="PK32">
        <v>0.93596059099999995</v>
      </c>
      <c r="PL32">
        <v>0.100935794</v>
      </c>
      <c r="PM32">
        <v>0.95504102300000004</v>
      </c>
      <c r="PN32">
        <v>1261.002743</v>
      </c>
      <c r="PO32">
        <v>1.0658252999999999E-2</v>
      </c>
      <c r="PP32">
        <v>7.0943396229999998</v>
      </c>
      <c r="PQ32">
        <v>2.2309243999999999E-2</v>
      </c>
      <c r="PR32">
        <v>567.3810866</v>
      </c>
      <c r="PS32">
        <v>1416.2421380000001</v>
      </c>
      <c r="PT32">
        <v>2.3773584909999999</v>
      </c>
      <c r="PU32">
        <v>1982.0503140000001</v>
      </c>
      <c r="PV32">
        <v>3.3103146999999999E-2</v>
      </c>
      <c r="PW32">
        <v>1.0764907000000001E-2</v>
      </c>
      <c r="PX32">
        <v>225.98742139999999</v>
      </c>
      <c r="PY32">
        <v>0.710652269</v>
      </c>
      <c r="PZ32">
        <v>0.86735062900000004</v>
      </c>
      <c r="QA32">
        <v>1323.899731</v>
      </c>
      <c r="QB32">
        <v>9.1513459999999994E-3</v>
      </c>
      <c r="QC32">
        <v>6.3830523440000002</v>
      </c>
      <c r="QD32">
        <v>0.78325123200000002</v>
      </c>
      <c r="QE32">
        <v>0.74732012199999998</v>
      </c>
      <c r="QF32">
        <v>6.4959055890000004</v>
      </c>
      <c r="QG32">
        <v>197.44334979999999</v>
      </c>
      <c r="QH32">
        <v>0.486313669</v>
      </c>
      <c r="QI32">
        <v>0.68827197900000003</v>
      </c>
      <c r="QJ32">
        <v>11.0591133</v>
      </c>
      <c r="QK32">
        <v>556.0833556</v>
      </c>
      <c r="QL32">
        <v>1231.059113</v>
      </c>
      <c r="QM32">
        <v>2.9753694579999999</v>
      </c>
      <c r="QN32">
        <v>2060.3349750000002</v>
      </c>
      <c r="QO32">
        <v>4.3882938000000003E-2</v>
      </c>
      <c r="QP32">
        <v>1.1579455000000001E-2</v>
      </c>
      <c r="QQ32">
        <v>0.72118773899999999</v>
      </c>
      <c r="QR32">
        <v>1066.482172</v>
      </c>
      <c r="QS32">
        <v>7.7079949999999996E-3</v>
      </c>
      <c r="QT32">
        <v>3.6891183000000001E-2</v>
      </c>
      <c r="QU32">
        <v>2.1647179999999999E-2</v>
      </c>
      <c r="QV32">
        <v>21695.91215</v>
      </c>
      <c r="QW32">
        <v>1.0692255399999999</v>
      </c>
      <c r="QX32">
        <v>121.87552479999999</v>
      </c>
      <c r="QY32" s="3">
        <v>1</v>
      </c>
    </row>
    <row r="33" spans="1:467" x14ac:dyDescent="0.25">
      <c r="A33" s="5">
        <v>174469</v>
      </c>
      <c r="B33" s="4">
        <v>0</v>
      </c>
      <c r="C33">
        <v>0.61218450999999996</v>
      </c>
      <c r="D33">
        <v>25.0850945</v>
      </c>
      <c r="E33">
        <v>25.495097569999999</v>
      </c>
      <c r="F33">
        <v>295.5</v>
      </c>
      <c r="G33">
        <v>15.356706300000001</v>
      </c>
      <c r="H33">
        <v>69.941125499999998</v>
      </c>
      <c r="I33">
        <v>0.23668739599999999</v>
      </c>
      <c r="J33">
        <v>296</v>
      </c>
      <c r="K33">
        <v>0.87126658400000001</v>
      </c>
      <c r="L33">
        <v>-97.919187899999997</v>
      </c>
      <c r="M33">
        <v>-31.476753219999999</v>
      </c>
      <c r="N33">
        <v>15886648.83</v>
      </c>
      <c r="O33">
        <v>3.6660319210000001</v>
      </c>
      <c r="P33">
        <v>28.028906930000002</v>
      </c>
      <c r="Q33">
        <v>14.07582537</v>
      </c>
      <c r="R33">
        <v>187.5011489</v>
      </c>
      <c r="S33">
        <v>25.844672880000001</v>
      </c>
      <c r="T33">
        <v>-71.89099856</v>
      </c>
      <c r="U33">
        <v>-86.682030549999993</v>
      </c>
      <c r="V33">
        <v>-99.039574329999994</v>
      </c>
      <c r="W33">
        <v>286.54072330000002</v>
      </c>
      <c r="X33">
        <v>12.37958107</v>
      </c>
      <c r="Y33">
        <v>231.67026329999999</v>
      </c>
      <c r="Z33">
        <v>3.000219698</v>
      </c>
      <c r="AA33">
        <v>15886648.83</v>
      </c>
      <c r="AB33">
        <v>0.12780770599999999</v>
      </c>
      <c r="AC33">
        <v>1637.3943609999999</v>
      </c>
      <c r="AD33">
        <v>41.000056549999996</v>
      </c>
      <c r="AE33">
        <v>5.109421491</v>
      </c>
      <c r="AF33">
        <v>251936.0001</v>
      </c>
      <c r="AG33">
        <v>4138.8486940000003</v>
      </c>
      <c r="AH33">
        <v>119.19466970000001</v>
      </c>
      <c r="AI33">
        <v>59.70322616</v>
      </c>
      <c r="AJ33">
        <v>0.32017480399999998</v>
      </c>
      <c r="AK33">
        <v>4.1264031680000004</v>
      </c>
      <c r="AL33">
        <v>3.4084698750000002</v>
      </c>
      <c r="AM33">
        <v>42.504987180000001</v>
      </c>
      <c r="AN33">
        <v>3.1047799000000001E-2</v>
      </c>
      <c r="AO33">
        <v>6.1761274579999998</v>
      </c>
      <c r="AP33">
        <v>-0.202554494</v>
      </c>
      <c r="AQ33">
        <v>0.86455347199999999</v>
      </c>
      <c r="AR33">
        <v>0.357738746</v>
      </c>
      <c r="AS33">
        <v>0.98557110599999997</v>
      </c>
      <c r="AT33">
        <v>0.42800685500000002</v>
      </c>
      <c r="AU33">
        <v>0.94141784100000003</v>
      </c>
      <c r="AV33">
        <v>0.263267429</v>
      </c>
      <c r="AW33">
        <v>0.12653217</v>
      </c>
      <c r="AX33">
        <v>4.3489077390000004</v>
      </c>
      <c r="AY33">
        <v>44.724473959999997</v>
      </c>
      <c r="AZ33">
        <v>23.4959977</v>
      </c>
      <c r="BA33">
        <v>9.7642118E-2</v>
      </c>
      <c r="BB33">
        <v>74.402019510000002</v>
      </c>
      <c r="BC33">
        <v>123.69795480000001</v>
      </c>
      <c r="BD33">
        <v>1.99039609</v>
      </c>
      <c r="BE33">
        <v>133.17542889999999</v>
      </c>
      <c r="BF33">
        <v>0.97100785000000001</v>
      </c>
      <c r="BG33">
        <v>0.24926364300000001</v>
      </c>
      <c r="BH33">
        <v>4.5378084369999998</v>
      </c>
      <c r="BI33">
        <v>178.2112309</v>
      </c>
      <c r="BJ33">
        <v>0.73985568400000001</v>
      </c>
      <c r="BK33">
        <v>0.8125</v>
      </c>
      <c r="BL33">
        <v>0.47021199000000002</v>
      </c>
      <c r="BM33">
        <v>0.88194518499999996</v>
      </c>
      <c r="BN33">
        <v>121.74404079999999</v>
      </c>
      <c r="BO33">
        <v>0.180667038</v>
      </c>
      <c r="BP33">
        <v>10.525641029999999</v>
      </c>
      <c r="BQ33">
        <v>6.7472058000000001E-2</v>
      </c>
      <c r="BR33">
        <v>93.866329719999996</v>
      </c>
      <c r="BS33">
        <v>179.9038462</v>
      </c>
      <c r="BT33">
        <v>15.34615385</v>
      </c>
      <c r="BU33">
        <v>249.7692308</v>
      </c>
      <c r="BV33">
        <v>12.17444162</v>
      </c>
      <c r="BW33">
        <v>0.115876517</v>
      </c>
      <c r="BX33">
        <v>98.769230769999993</v>
      </c>
      <c r="BY33">
        <v>0.63313609500000001</v>
      </c>
      <c r="BZ33">
        <v>0.81625628800000005</v>
      </c>
      <c r="CA33">
        <v>171.5208303</v>
      </c>
      <c r="CB33">
        <v>7.4394381999999995E-2</v>
      </c>
      <c r="CC33">
        <v>5.1552551790000001</v>
      </c>
      <c r="CD33">
        <v>0.52702702700000004</v>
      </c>
      <c r="CE33">
        <v>11.745890859999999</v>
      </c>
      <c r="CF33">
        <v>5.3541755530000001</v>
      </c>
      <c r="CG33">
        <v>73.493243239999998</v>
      </c>
      <c r="CH33">
        <v>0.24828798399999999</v>
      </c>
      <c r="CI33">
        <v>3.0945945949999998</v>
      </c>
      <c r="CJ33">
        <v>37.831081079999997</v>
      </c>
      <c r="CK33">
        <v>65.338157409999994</v>
      </c>
      <c r="CL33">
        <v>102.72972969999999</v>
      </c>
      <c r="CM33">
        <v>9.3445945950000002</v>
      </c>
      <c r="CN33">
        <v>170.31081080000001</v>
      </c>
      <c r="CO33">
        <v>6.5789486830000001</v>
      </c>
      <c r="CP33">
        <v>0.32707896199999997</v>
      </c>
      <c r="CQ33">
        <v>0.49097712500000001</v>
      </c>
      <c r="CR33">
        <v>92.058145859999996</v>
      </c>
      <c r="CS33">
        <v>6.2142968E-2</v>
      </c>
      <c r="CT33">
        <v>0.72060323400000004</v>
      </c>
      <c r="CU33">
        <v>1.0677037E-2</v>
      </c>
      <c r="CV33">
        <v>2573.0874330000001</v>
      </c>
      <c r="CW33">
        <v>0.45068883199999998</v>
      </c>
      <c r="CX33">
        <v>25.593931269999999</v>
      </c>
      <c r="CY33">
        <v>-29.335144360000001</v>
      </c>
      <c r="CZ33">
        <v>48.340802740000001</v>
      </c>
      <c r="DA33">
        <v>27891891.420000002</v>
      </c>
      <c r="DB33">
        <v>4.5200295480000001</v>
      </c>
      <c r="DC33">
        <v>23.19559413</v>
      </c>
      <c r="DD33">
        <v>8.5477708620000001</v>
      </c>
      <c r="DE33">
        <v>165.2679627</v>
      </c>
      <c r="DF33">
        <v>29.21977712</v>
      </c>
      <c r="DG33">
        <v>2.5088467090000002</v>
      </c>
      <c r="DH33">
        <v>3.9126932879999998</v>
      </c>
      <c r="DI33">
        <v>-260.10234489999999</v>
      </c>
      <c r="DJ33">
        <v>425.37030770000001</v>
      </c>
      <c r="DK33">
        <v>11.431701869999999</v>
      </c>
      <c r="DL33">
        <v>306.9680161</v>
      </c>
      <c r="DM33">
        <v>-1.20277569</v>
      </c>
      <c r="DN33">
        <v>27891891.420000002</v>
      </c>
      <c r="DO33">
        <v>7.1973155999999996E-2</v>
      </c>
      <c r="DP33">
        <v>2717.7605640000002</v>
      </c>
      <c r="DQ33">
        <v>2993.6514699999998</v>
      </c>
      <c r="DR33">
        <v>54.594560710000003</v>
      </c>
      <c r="DS33">
        <v>460266.65860000002</v>
      </c>
      <c r="DT33">
        <v>-3176.5549839999999</v>
      </c>
      <c r="DU33">
        <v>205.26010350000001</v>
      </c>
      <c r="DV33">
        <v>153.02950949999999</v>
      </c>
      <c r="DW33">
        <v>0.116005647</v>
      </c>
      <c r="DX33">
        <v>6.6824162610000002</v>
      </c>
      <c r="DY33">
        <v>3.9215786659999998</v>
      </c>
      <c r="DZ33">
        <v>105.5240202</v>
      </c>
      <c r="EA33">
        <v>1.1844067E-2</v>
      </c>
      <c r="EB33">
        <v>7.2427281849999998</v>
      </c>
      <c r="EC33">
        <v>-0.34890197899999997</v>
      </c>
      <c r="ED33">
        <v>0.97527037400000005</v>
      </c>
      <c r="EE33">
        <v>0.250178073</v>
      </c>
      <c r="EF33">
        <v>0.98359564499999996</v>
      </c>
      <c r="EG33">
        <v>0.32602691099999997</v>
      </c>
      <c r="EH33">
        <v>0.93740720399999999</v>
      </c>
      <c r="EI33">
        <v>0.25877790499999997</v>
      </c>
      <c r="EJ33">
        <v>4.1498067E-2</v>
      </c>
      <c r="EK33">
        <v>4.8213061499999998</v>
      </c>
      <c r="EL33">
        <v>89.572403249999994</v>
      </c>
      <c r="EM33">
        <v>16.968304549999999</v>
      </c>
      <c r="EN33">
        <v>6.3088255999999995E-2</v>
      </c>
      <c r="EO33">
        <v>119.40956850000001</v>
      </c>
      <c r="EP33">
        <v>3033.1257900000001</v>
      </c>
      <c r="EQ33">
        <v>1.3442768679999999</v>
      </c>
      <c r="ER33">
        <v>4051.102746</v>
      </c>
      <c r="ES33">
        <v>4.2775950000000004E-3</v>
      </c>
      <c r="ET33">
        <v>4.160525E-3</v>
      </c>
      <c r="EU33">
        <v>4.9930903119999996</v>
      </c>
      <c r="EV33">
        <v>226.19292290000001</v>
      </c>
      <c r="EW33">
        <v>0.840385347</v>
      </c>
      <c r="EX33">
        <v>0.90793918900000004</v>
      </c>
      <c r="EY33">
        <v>0.128256644</v>
      </c>
      <c r="EZ33">
        <v>0.93279567299999999</v>
      </c>
      <c r="FA33">
        <v>2833.5167339999998</v>
      </c>
      <c r="FB33">
        <v>4.1377499999999999E-3</v>
      </c>
      <c r="FC33">
        <v>9.2427184469999997</v>
      </c>
      <c r="FD33">
        <v>4.4867564999999998E-2</v>
      </c>
      <c r="FE33">
        <v>153.75900179999999</v>
      </c>
      <c r="FF33">
        <v>3050.393204</v>
      </c>
      <c r="FG33">
        <v>3.3689320390000002</v>
      </c>
      <c r="FH33">
        <v>10031.286410000001</v>
      </c>
      <c r="FI33">
        <v>6.1280680000000004E-3</v>
      </c>
      <c r="FJ33">
        <v>5.3207599999999999E-3</v>
      </c>
      <c r="FK33">
        <v>129.78640780000001</v>
      </c>
      <c r="FL33">
        <v>0.63003110600000001</v>
      </c>
      <c r="FM33">
        <v>0.82035931699999998</v>
      </c>
      <c r="FN33">
        <v>2508.2545289999998</v>
      </c>
      <c r="FO33">
        <v>5.260542E-3</v>
      </c>
      <c r="FP33">
        <v>5.751128231</v>
      </c>
      <c r="FQ33">
        <v>0.69594594600000004</v>
      </c>
      <c r="FR33">
        <v>1.304269959</v>
      </c>
      <c r="FS33">
        <v>5.5900906700000004</v>
      </c>
      <c r="FT33">
        <v>113.03378379999999</v>
      </c>
      <c r="FU33">
        <v>0.38187089099999999</v>
      </c>
      <c r="FV33">
        <v>0.93056062799999995</v>
      </c>
      <c r="FW33">
        <v>21.304054050000001</v>
      </c>
      <c r="FX33">
        <v>108.7801201</v>
      </c>
      <c r="FY33">
        <v>3026.60473</v>
      </c>
      <c r="FZ33">
        <v>3.9459459460000001</v>
      </c>
      <c r="GA33">
        <v>11720.78716</v>
      </c>
      <c r="GB33">
        <v>4.8088769999999996E-3</v>
      </c>
      <c r="GC33">
        <v>3.8059809999999999E-3</v>
      </c>
      <c r="GD33">
        <v>0.62605668199999998</v>
      </c>
      <c r="GE33">
        <v>1910.671022</v>
      </c>
      <c r="GF33">
        <v>3.6796379999999998E-3</v>
      </c>
      <c r="GG33">
        <v>1.1068231E-2</v>
      </c>
      <c r="GH33">
        <v>2.4022557E-2</v>
      </c>
      <c r="GI33">
        <v>7213.5946370000001</v>
      </c>
      <c r="GJ33">
        <v>0.43430369400000002</v>
      </c>
      <c r="GK33">
        <v>37.180862560000001</v>
      </c>
      <c r="GL33">
        <v>-24.983131629999999</v>
      </c>
      <c r="GM33">
        <v>33.429007509999998</v>
      </c>
      <c r="GN33">
        <v>27407700.760000002</v>
      </c>
      <c r="GO33">
        <v>4.1030359059999997</v>
      </c>
      <c r="GP33">
        <v>17.624076070000001</v>
      </c>
      <c r="GQ33">
        <v>9.8767800539999993</v>
      </c>
      <c r="GR33">
        <v>120.9740924</v>
      </c>
      <c r="GS33">
        <v>19.147335470000002</v>
      </c>
      <c r="GT33">
        <v>2.5840572310000001</v>
      </c>
      <c r="GU33">
        <v>3.3162051969999999</v>
      </c>
      <c r="GV33">
        <v>-151.00860249999999</v>
      </c>
      <c r="GW33">
        <v>271.98269490000001</v>
      </c>
      <c r="GX33">
        <v>8.7958064179999997</v>
      </c>
      <c r="GY33">
        <v>304.2919382</v>
      </c>
      <c r="GZ33">
        <v>-1.006208072</v>
      </c>
      <c r="HA33">
        <v>27407700.760000002</v>
      </c>
      <c r="HB33">
        <v>9.2266253000000006E-2</v>
      </c>
      <c r="HC33">
        <v>1036.4719500000001</v>
      </c>
      <c r="HD33">
        <v>1039.253434</v>
      </c>
      <c r="HE33">
        <v>32.21754979</v>
      </c>
      <c r="HF33">
        <v>76651.152759999997</v>
      </c>
      <c r="HG33">
        <v>-415.4740817</v>
      </c>
      <c r="HH33">
        <v>72.0137328</v>
      </c>
      <c r="HI33">
        <v>66.971802319999995</v>
      </c>
      <c r="HJ33">
        <v>-6.2145389999999998E-3</v>
      </c>
      <c r="HK33">
        <v>4.6203712320000001</v>
      </c>
      <c r="HL33">
        <v>3.5659509869999999</v>
      </c>
      <c r="HM33">
        <v>44.402752489999997</v>
      </c>
      <c r="HN33">
        <v>1.6467626999999999E-2</v>
      </c>
      <c r="HO33">
        <v>6.8592369590000004</v>
      </c>
      <c r="HP33">
        <v>-0.26780762000000002</v>
      </c>
      <c r="HQ33">
        <v>0.936387733</v>
      </c>
      <c r="HR33">
        <v>0.287393542</v>
      </c>
      <c r="HS33">
        <v>0.98356533400000001</v>
      </c>
      <c r="HT33">
        <v>0.36475428599999998</v>
      </c>
      <c r="HU33">
        <v>0.93214846799999995</v>
      </c>
      <c r="HV33">
        <v>0.27419265599999998</v>
      </c>
      <c r="HW33">
        <v>5.3489362999999998E-2</v>
      </c>
      <c r="HX33">
        <v>4.4294101430000001</v>
      </c>
      <c r="HY33">
        <v>34.746383780000002</v>
      </c>
      <c r="HZ33">
        <v>21.107391329999999</v>
      </c>
      <c r="IA33">
        <v>8.0763142999999996E-2</v>
      </c>
      <c r="IB33">
        <v>45.402311099999999</v>
      </c>
      <c r="IC33">
        <v>1068.4424839999999</v>
      </c>
      <c r="ID33">
        <v>1.457522056</v>
      </c>
      <c r="IE33">
        <v>1544.3410309999999</v>
      </c>
      <c r="IF33">
        <v>1.2552969000000001E-2</v>
      </c>
      <c r="IG33">
        <v>9.0974890000000003E-3</v>
      </c>
      <c r="IH33">
        <v>4.6865266050000001</v>
      </c>
      <c r="II33">
        <v>209.80821800000001</v>
      </c>
      <c r="IJ33">
        <v>0.80185709199999999</v>
      </c>
      <c r="IK33">
        <v>0.88260135100000003</v>
      </c>
      <c r="IL33">
        <v>0.17060318899999999</v>
      </c>
      <c r="IM33">
        <v>0.91453974100000002</v>
      </c>
      <c r="IN33">
        <v>979.37966630000005</v>
      </c>
      <c r="IO33">
        <v>8.2616189999999996E-3</v>
      </c>
      <c r="IP33">
        <v>10.098901100000001</v>
      </c>
      <c r="IQ33">
        <v>5.5488467999999999E-2</v>
      </c>
      <c r="IR33">
        <v>57.707311920000002</v>
      </c>
      <c r="IS33">
        <v>1079.247253</v>
      </c>
      <c r="IT33">
        <v>5.6373626369999998</v>
      </c>
      <c r="IU33">
        <v>5865.4285710000004</v>
      </c>
      <c r="IV33">
        <v>2.9572900999999999E-2</v>
      </c>
      <c r="IW33">
        <v>8.5724059999999994E-3</v>
      </c>
      <c r="IX33">
        <v>101.13186810000001</v>
      </c>
      <c r="IY33">
        <v>0.55566960499999996</v>
      </c>
      <c r="IZ33">
        <v>0.77359136500000003</v>
      </c>
      <c r="JA33">
        <v>838.60413610000001</v>
      </c>
      <c r="JB33">
        <v>4.234219E-3</v>
      </c>
      <c r="JC33">
        <v>5.5002655709999999</v>
      </c>
      <c r="JD33">
        <v>0.61486486500000004</v>
      </c>
      <c r="JE33">
        <v>2.992271465</v>
      </c>
      <c r="JF33">
        <v>5.4177199060000003</v>
      </c>
      <c r="JG33">
        <v>94.540540539999995</v>
      </c>
      <c r="JH33">
        <v>0.31939371799999999</v>
      </c>
      <c r="JI33">
        <v>1.178734478</v>
      </c>
      <c r="JJ33">
        <v>27.31081081</v>
      </c>
      <c r="JK33">
        <v>41.64184624</v>
      </c>
      <c r="JL33">
        <v>1065.2094589999999</v>
      </c>
      <c r="JM33">
        <v>4.9391891890000004</v>
      </c>
      <c r="JN33">
        <v>5153.1959459999998</v>
      </c>
      <c r="JO33">
        <v>3.3117395000000001E-2</v>
      </c>
      <c r="JP33">
        <v>9.0227680000000005E-3</v>
      </c>
      <c r="JQ33">
        <v>0.54411974500000004</v>
      </c>
      <c r="JR33">
        <v>587.43943409999997</v>
      </c>
      <c r="JS33">
        <v>3.5143319999999998E-3</v>
      </c>
      <c r="JT33">
        <v>3.0046146999999999E-2</v>
      </c>
      <c r="JU33">
        <v>2.1378594000000001E-2</v>
      </c>
      <c r="JV33">
        <v>2488.2137939999998</v>
      </c>
      <c r="JW33">
        <v>0.24754248000000001</v>
      </c>
      <c r="JX33">
        <v>14.228070239999999</v>
      </c>
      <c r="JY33">
        <v>-18.677530359999999</v>
      </c>
      <c r="JZ33">
        <v>16.964777649999998</v>
      </c>
      <c r="KA33">
        <v>26761290.25</v>
      </c>
      <c r="KB33">
        <v>3.715658946</v>
      </c>
      <c r="KC33">
        <v>15.310171629999999</v>
      </c>
      <c r="KD33">
        <v>10.422225109999999</v>
      </c>
      <c r="KE33">
        <v>121.8801227</v>
      </c>
      <c r="KF33">
        <v>13.50748894</v>
      </c>
      <c r="KG33">
        <v>-0.14193418899999999</v>
      </c>
      <c r="KH33">
        <v>0.63441436500000004</v>
      </c>
      <c r="KI33">
        <v>-105.8618658</v>
      </c>
      <c r="KJ33">
        <v>227.74198849999999</v>
      </c>
      <c r="KK33">
        <v>6.7135484779999999</v>
      </c>
      <c r="KL33">
        <v>300.682165</v>
      </c>
      <c r="KM33">
        <v>0.30595069000000003</v>
      </c>
      <c r="KN33">
        <v>26761290.25</v>
      </c>
      <c r="KO33">
        <v>0.10897553</v>
      </c>
      <c r="KP33">
        <v>494.9047152</v>
      </c>
      <c r="KQ33">
        <v>501.9757821</v>
      </c>
      <c r="KR33">
        <v>22.449246800000001</v>
      </c>
      <c r="KS33">
        <v>11321.188770000001</v>
      </c>
      <c r="KT33">
        <v>2.5083957379999999</v>
      </c>
      <c r="KU33">
        <v>31.936637180000002</v>
      </c>
      <c r="KV33">
        <v>39.970231560000002</v>
      </c>
      <c r="KW33">
        <v>-0.11176335</v>
      </c>
      <c r="KX33">
        <v>3.8495839969999999</v>
      </c>
      <c r="KY33">
        <v>3.3689608049999999</v>
      </c>
      <c r="KZ33">
        <v>24.860501490000001</v>
      </c>
      <c r="LA33">
        <v>1.8196193999999999E-2</v>
      </c>
      <c r="LB33">
        <v>6.539534271</v>
      </c>
      <c r="LC33">
        <v>-0.198352428</v>
      </c>
      <c r="LD33">
        <v>0.87271275100000001</v>
      </c>
      <c r="LE33">
        <v>0.30280562999999999</v>
      </c>
      <c r="LF33">
        <v>0.98473989399999995</v>
      </c>
      <c r="LG33">
        <v>0.38051106299999998</v>
      </c>
      <c r="LH33">
        <v>0.93137589399999998</v>
      </c>
      <c r="LI33">
        <v>0.296945395</v>
      </c>
      <c r="LJ33">
        <v>5.2702344999999998E-2</v>
      </c>
      <c r="LK33">
        <v>4.0146693930000001</v>
      </c>
      <c r="LL33">
        <v>17.976717180000001</v>
      </c>
      <c r="LM33">
        <v>25.70229252</v>
      </c>
      <c r="LN33">
        <v>9.8637589999999997E-2</v>
      </c>
      <c r="LO33">
        <v>22.339108670000002</v>
      </c>
      <c r="LP33">
        <v>527.41675789999999</v>
      </c>
      <c r="LQ33">
        <v>1.474680582</v>
      </c>
      <c r="LR33">
        <v>770.25391379999996</v>
      </c>
      <c r="LS33">
        <v>7.165696E-3</v>
      </c>
      <c r="LT33">
        <v>6.2032340000000002E-3</v>
      </c>
      <c r="LU33">
        <v>4.310797848</v>
      </c>
      <c r="LV33">
        <v>208.6452156</v>
      </c>
      <c r="LW33">
        <v>0.79954684600000003</v>
      </c>
      <c r="LX33">
        <v>0.88006756799999997</v>
      </c>
      <c r="LY33">
        <v>0.17948989300000001</v>
      </c>
      <c r="LZ33">
        <v>0.91331505099999999</v>
      </c>
      <c r="MA33">
        <v>483.27012400000001</v>
      </c>
      <c r="MB33">
        <v>6.0246020000000004E-3</v>
      </c>
      <c r="MC33">
        <v>13.49717514</v>
      </c>
      <c r="MD33">
        <v>7.6255226999999995E-2</v>
      </c>
      <c r="ME33">
        <v>30.881419770000001</v>
      </c>
      <c r="MF33">
        <v>535.48022600000002</v>
      </c>
      <c r="MG33">
        <v>9.7514124290000002</v>
      </c>
      <c r="MH33">
        <v>5088.723164</v>
      </c>
      <c r="MI33">
        <v>2.5187840999999999E-2</v>
      </c>
      <c r="MJ33">
        <v>8.1494719999999996E-3</v>
      </c>
      <c r="MK33">
        <v>94.649717510000002</v>
      </c>
      <c r="ML33">
        <v>0.53474416700000005</v>
      </c>
      <c r="MM33">
        <v>0.75859785899999999</v>
      </c>
      <c r="MN33">
        <v>413.95025070000003</v>
      </c>
      <c r="MO33">
        <v>7.6234459999999999E-3</v>
      </c>
      <c r="MP33">
        <v>5.144377081</v>
      </c>
      <c r="MQ33">
        <v>0.59797297299999996</v>
      </c>
      <c r="MR33">
        <v>6.9547703409999997</v>
      </c>
      <c r="MS33">
        <v>5.167077849</v>
      </c>
      <c r="MT33">
        <v>96.054054050000005</v>
      </c>
      <c r="MU33">
        <v>0.32450693899999999</v>
      </c>
      <c r="MV33">
        <v>1.255113221</v>
      </c>
      <c r="MW33">
        <v>32.256756760000002</v>
      </c>
      <c r="MX33">
        <v>20.046886409999999</v>
      </c>
      <c r="MY33">
        <v>525.38513509999996</v>
      </c>
      <c r="MZ33">
        <v>5.0945945950000002</v>
      </c>
      <c r="NA33">
        <v>2618.2162159999998</v>
      </c>
      <c r="NB33">
        <v>1.395849E-2</v>
      </c>
      <c r="NC33">
        <v>5.7002809999999998E-3</v>
      </c>
      <c r="ND33">
        <v>0.52744650900000001</v>
      </c>
      <c r="NE33">
        <v>285.02682809999999</v>
      </c>
      <c r="NF33">
        <v>4.7136749999999996E-3</v>
      </c>
      <c r="NG33">
        <v>4.9959317000000003E-2</v>
      </c>
      <c r="NH33">
        <v>2.1946057000000001E-2</v>
      </c>
      <c r="NI33">
        <v>1298.2635190000001</v>
      </c>
      <c r="NJ33">
        <v>0.143214288</v>
      </c>
      <c r="NK33">
        <v>8.9374336289999992</v>
      </c>
      <c r="NL33">
        <v>-195.45482340000001</v>
      </c>
      <c r="NM33">
        <v>-20.75502161</v>
      </c>
      <c r="NN33">
        <v>10297814.52</v>
      </c>
      <c r="NO33">
        <v>5.0200662060000001</v>
      </c>
      <c r="NP33">
        <v>56.19943129</v>
      </c>
      <c r="NQ33">
        <v>9.3870856210000007</v>
      </c>
      <c r="NR33">
        <v>343.3091483</v>
      </c>
      <c r="NS33">
        <v>61.360227860000002</v>
      </c>
      <c r="NT33">
        <v>-135.2831516</v>
      </c>
      <c r="NU33">
        <v>-170.38902100000001</v>
      </c>
      <c r="NV33">
        <v>-222.3520388</v>
      </c>
      <c r="NW33">
        <v>565.66118719999997</v>
      </c>
      <c r="NX33">
        <v>32.531728450000003</v>
      </c>
      <c r="NY33">
        <v>186.52054559999999</v>
      </c>
      <c r="NZ33">
        <v>2.3572126820000001</v>
      </c>
      <c r="OA33">
        <v>10297814.52</v>
      </c>
      <c r="OB33">
        <v>4.7000548000000003E-2</v>
      </c>
      <c r="OC33">
        <v>7658.2737900000002</v>
      </c>
      <c r="OD33">
        <v>346.80390920000002</v>
      </c>
      <c r="OE33">
        <v>15.771981869999999</v>
      </c>
      <c r="OF33">
        <v>4591818.0530000003</v>
      </c>
      <c r="OG33">
        <v>40426.931409999997</v>
      </c>
      <c r="OH33">
        <v>617.55686700000001</v>
      </c>
      <c r="OI33">
        <v>225.99550540000001</v>
      </c>
      <c r="OJ33">
        <v>0.45216308999999999</v>
      </c>
      <c r="OK33">
        <v>8.2546257220000001</v>
      </c>
      <c r="OL33">
        <v>4.1413484870000001</v>
      </c>
      <c r="OM33">
        <v>155.895319</v>
      </c>
      <c r="ON33">
        <v>7.0648819999999998E-3</v>
      </c>
      <c r="OO33">
        <v>7.729259968</v>
      </c>
      <c r="OP33">
        <v>-0.38226362699999999</v>
      </c>
      <c r="OQ33">
        <v>0.98663989399999996</v>
      </c>
      <c r="OR33">
        <v>0.24689483600000001</v>
      </c>
      <c r="OS33">
        <v>0.98494355200000006</v>
      </c>
      <c r="OT33">
        <v>0.31944748699999997</v>
      </c>
      <c r="OU33">
        <v>0.940475964</v>
      </c>
      <c r="OV33">
        <v>0.2468728</v>
      </c>
      <c r="OW33">
        <v>2.4051954E-2</v>
      </c>
      <c r="OX33">
        <v>5.4912198600000002</v>
      </c>
      <c r="OY33">
        <v>210.88809309999999</v>
      </c>
      <c r="OZ33">
        <v>11.515614080000001</v>
      </c>
      <c r="PA33">
        <v>4.2986630999999997E-2</v>
      </c>
      <c r="PB33">
        <v>328.47658050000001</v>
      </c>
      <c r="PC33">
        <v>700.16763330000003</v>
      </c>
      <c r="PD33">
        <v>1.366488216</v>
      </c>
      <c r="PE33">
        <v>751.83086019999996</v>
      </c>
      <c r="PF33">
        <v>2.1100812E-2</v>
      </c>
      <c r="PG33">
        <v>1.6264055999999999E-2</v>
      </c>
      <c r="PH33">
        <v>5.4612769700000001</v>
      </c>
      <c r="PI33">
        <v>224.98317270000001</v>
      </c>
      <c r="PJ33">
        <v>0.83920955200000003</v>
      </c>
      <c r="PK33">
        <v>0.90456081099999996</v>
      </c>
      <c r="PL33">
        <v>0.14150027500000001</v>
      </c>
      <c r="PM33">
        <v>0.93221113200000005</v>
      </c>
      <c r="PN33">
        <v>689.96097459999999</v>
      </c>
      <c r="PO33">
        <v>1.5360455E-2</v>
      </c>
      <c r="PP33">
        <v>6.6945812809999996</v>
      </c>
      <c r="PQ33">
        <v>3.2978233000000003E-2</v>
      </c>
      <c r="PR33">
        <v>390.63000799999998</v>
      </c>
      <c r="PS33">
        <v>871.38423650000004</v>
      </c>
      <c r="PT33">
        <v>3.4679802959999999</v>
      </c>
      <c r="PU33">
        <v>1188.6354679999999</v>
      </c>
      <c r="PV33">
        <v>5.1368914000000002E-2</v>
      </c>
      <c r="PW33">
        <v>1.7342316E-2</v>
      </c>
      <c r="PX33">
        <v>123.0689655</v>
      </c>
      <c r="PY33">
        <v>0.60625106200000001</v>
      </c>
      <c r="PZ33">
        <v>0.80626334200000005</v>
      </c>
      <c r="QA33">
        <v>833.2557663</v>
      </c>
      <c r="QB33">
        <v>1.4877670000000001E-2</v>
      </c>
      <c r="QC33">
        <v>6.150791785</v>
      </c>
      <c r="QD33">
        <v>0.68581081099999996</v>
      </c>
      <c r="QE33">
        <v>1.3418428010000001</v>
      </c>
      <c r="QF33">
        <v>6.185684975</v>
      </c>
      <c r="QG33">
        <v>109.8783784</v>
      </c>
      <c r="QH33">
        <v>0.37121073799999998</v>
      </c>
      <c r="QI33">
        <v>0.97110116899999999</v>
      </c>
      <c r="QJ33">
        <v>13.912162159999999</v>
      </c>
      <c r="QK33">
        <v>306.90128520000002</v>
      </c>
      <c r="QL33">
        <v>646.78040539999995</v>
      </c>
      <c r="QM33">
        <v>4.0810810809999998</v>
      </c>
      <c r="QN33">
        <v>1055.408784</v>
      </c>
      <c r="QO33">
        <v>5.7700741999999999E-2</v>
      </c>
      <c r="QP33">
        <v>1.5975455E-2</v>
      </c>
      <c r="QQ33">
        <v>0.61152871600000003</v>
      </c>
      <c r="QR33">
        <v>581.7013091</v>
      </c>
      <c r="QS33">
        <v>1.094846E-2</v>
      </c>
      <c r="QT33">
        <v>5.8425884999999997E-2</v>
      </c>
      <c r="QU33">
        <v>2.1410539999999999E-2</v>
      </c>
      <c r="QV33">
        <v>14387.25914</v>
      </c>
      <c r="QW33">
        <v>1.082397378</v>
      </c>
      <c r="QX33">
        <v>81.584776090000005</v>
      </c>
      <c r="QY33" s="3">
        <v>1</v>
      </c>
    </row>
    <row r="34" spans="1:467" x14ac:dyDescent="0.25">
      <c r="A34" s="5">
        <v>112753</v>
      </c>
      <c r="B34" s="3">
        <v>0</v>
      </c>
      <c r="C34">
        <v>0.95384983000000001</v>
      </c>
      <c r="D34">
        <v>681.81521120000002</v>
      </c>
      <c r="E34">
        <v>734.53726930000005</v>
      </c>
      <c r="F34">
        <v>343433.5</v>
      </c>
      <c r="G34">
        <v>650.34932300000003</v>
      </c>
      <c r="H34">
        <v>2270.4621200000001</v>
      </c>
      <c r="I34">
        <v>6.6110680000000003E-3</v>
      </c>
      <c r="J34">
        <v>343434</v>
      </c>
      <c r="K34">
        <v>0.91498083900000005</v>
      </c>
      <c r="L34">
        <v>-68.692260790000006</v>
      </c>
      <c r="M34">
        <v>133.1827911</v>
      </c>
      <c r="N34">
        <v>38179293324</v>
      </c>
      <c r="O34">
        <v>5.1096300289999999</v>
      </c>
      <c r="P34">
        <v>135.23668520000001</v>
      </c>
      <c r="Q34">
        <v>3.4157790320000001</v>
      </c>
      <c r="R34">
        <v>431.09548899999999</v>
      </c>
      <c r="S34">
        <v>69.140596450000004</v>
      </c>
      <c r="T34">
        <v>22.87323365</v>
      </c>
      <c r="U34">
        <v>15.58567349</v>
      </c>
      <c r="V34">
        <v>-68.692260790000006</v>
      </c>
      <c r="W34">
        <v>499.78774979999997</v>
      </c>
      <c r="X34">
        <v>57.60531709</v>
      </c>
      <c r="Y34">
        <v>333.42050019999999</v>
      </c>
      <c r="Z34">
        <v>0.80560381299999995</v>
      </c>
      <c r="AA34">
        <v>38179293324</v>
      </c>
      <c r="AB34">
        <v>6.1311913000000003E-2</v>
      </c>
      <c r="AC34">
        <v>6922.1049579999999</v>
      </c>
      <c r="AD34">
        <v>637.05359120000003</v>
      </c>
      <c r="AE34">
        <v>19.111657059999999</v>
      </c>
      <c r="AF34">
        <v>4104058.9569999999</v>
      </c>
      <c r="AG34">
        <v>29512.648270000002</v>
      </c>
      <c r="AH34">
        <v>1090.555795</v>
      </c>
      <c r="AI34">
        <v>3.36355973</v>
      </c>
      <c r="AJ34">
        <v>0.99384854499999997</v>
      </c>
      <c r="AK34">
        <v>1.1478442820000001</v>
      </c>
      <c r="AL34">
        <v>2.0806163180000001</v>
      </c>
      <c r="AM34">
        <v>1.961696576</v>
      </c>
      <c r="AN34">
        <v>4.0280247999999998E-2</v>
      </c>
      <c r="AO34">
        <v>7.3184845640000002</v>
      </c>
      <c r="AP34">
        <v>-0.56692197099999997</v>
      </c>
      <c r="AQ34">
        <v>0.99820780600000003</v>
      </c>
      <c r="AR34">
        <v>0.60216805799999995</v>
      </c>
      <c r="AS34">
        <v>0.99967134599999996</v>
      </c>
      <c r="AT34">
        <v>0.64466911000000005</v>
      </c>
      <c r="AU34">
        <v>0.98895102000000001</v>
      </c>
      <c r="AV34">
        <v>0.31818961099999998</v>
      </c>
      <c r="AW34">
        <v>0.18996012400000001</v>
      </c>
      <c r="AX34">
        <v>6.0884616669999998</v>
      </c>
      <c r="AY34">
        <v>273.47983870000002</v>
      </c>
      <c r="AZ34">
        <v>4842.0107470000003</v>
      </c>
      <c r="BA34">
        <v>2.4464577000000001E-2</v>
      </c>
      <c r="BB34">
        <v>254.03754000000001</v>
      </c>
      <c r="BC34">
        <v>781.3784306</v>
      </c>
      <c r="BD34">
        <v>18.391097779999999</v>
      </c>
      <c r="BE34">
        <v>2461.0374860000002</v>
      </c>
      <c r="BF34">
        <v>15.478075459999999</v>
      </c>
      <c r="BG34">
        <v>5.3455504000000001E-2</v>
      </c>
      <c r="BH34">
        <v>6.9308677449999996</v>
      </c>
      <c r="BI34">
        <v>109711.3897</v>
      </c>
      <c r="BJ34">
        <v>0.54709065899999998</v>
      </c>
      <c r="BK34">
        <v>0.57538129599999999</v>
      </c>
      <c r="BL34">
        <v>15.218824100000001</v>
      </c>
      <c r="BM34">
        <v>0.76567833900000004</v>
      </c>
      <c r="BN34">
        <v>616.23145020000004</v>
      </c>
      <c r="BO34">
        <v>2.2666077999999999E-2</v>
      </c>
      <c r="BP34">
        <v>1648.9992400000001</v>
      </c>
      <c r="BQ34">
        <v>2.3216839E-2</v>
      </c>
      <c r="BR34">
        <v>271.25797499999999</v>
      </c>
      <c r="BS34">
        <v>794.16568580000001</v>
      </c>
      <c r="BT34">
        <v>33298.677920000002</v>
      </c>
      <c r="BU34">
        <v>96345.597339999993</v>
      </c>
      <c r="BV34">
        <v>33203.124100000001</v>
      </c>
      <c r="BW34">
        <v>2.7336395999999999E-2</v>
      </c>
      <c r="BX34">
        <v>18880.29823</v>
      </c>
      <c r="BY34">
        <v>0.26582234999999999</v>
      </c>
      <c r="BZ34">
        <v>0.52774815200000003</v>
      </c>
      <c r="CA34">
        <v>411.96549570000002</v>
      </c>
      <c r="CB34">
        <v>1.3197387E-2</v>
      </c>
      <c r="CC34">
        <v>8.3424108310000005</v>
      </c>
      <c r="CD34">
        <v>0.206811207</v>
      </c>
      <c r="CE34">
        <v>33275.29752</v>
      </c>
      <c r="CF34">
        <v>7.4069059429999999</v>
      </c>
      <c r="CG34">
        <v>47950.44715</v>
      </c>
      <c r="CH34">
        <v>0.13962055900000001</v>
      </c>
      <c r="CI34">
        <v>6.697465727</v>
      </c>
      <c r="CJ34">
        <v>21056.595369999999</v>
      </c>
      <c r="CK34">
        <v>274.41120619999998</v>
      </c>
      <c r="CL34">
        <v>640.8288609</v>
      </c>
      <c r="CM34">
        <v>26.030631799999998</v>
      </c>
      <c r="CN34">
        <v>9172.8958079999993</v>
      </c>
      <c r="CO34">
        <v>14.79642041</v>
      </c>
      <c r="CP34">
        <v>0.224219212</v>
      </c>
      <c r="CQ34">
        <v>0.18094048400000001</v>
      </c>
      <c r="CR34">
        <v>141.5935886</v>
      </c>
      <c r="CS34">
        <v>7.7518090000000001E-3</v>
      </c>
      <c r="CT34">
        <v>3.1668141420000002</v>
      </c>
      <c r="CU34">
        <v>1.4268500000000001E-4</v>
      </c>
      <c r="CV34">
        <v>3855.81052</v>
      </c>
      <c r="CW34">
        <v>3.3908142000000002E-2</v>
      </c>
      <c r="CX34">
        <v>2.0930265850000001</v>
      </c>
      <c r="CY34">
        <v>-7.7501588789999998</v>
      </c>
      <c r="CZ34">
        <v>7.7448057859999997</v>
      </c>
      <c r="DA34">
        <v>30926391552</v>
      </c>
      <c r="DB34">
        <v>2.405270448</v>
      </c>
      <c r="DC34">
        <v>6.6440457540000004</v>
      </c>
      <c r="DD34">
        <v>5.3167979340000002</v>
      </c>
      <c r="DE34">
        <v>59.533033369999998</v>
      </c>
      <c r="DF34">
        <v>4.527391239</v>
      </c>
      <c r="DG34">
        <v>1.5100281E-2</v>
      </c>
      <c r="DH34" s="1">
        <v>-7.3300000000000004E-15</v>
      </c>
      <c r="DI34">
        <v>-50.532243229999999</v>
      </c>
      <c r="DJ34">
        <v>110.0652766</v>
      </c>
      <c r="DK34">
        <v>2.6975531350000002</v>
      </c>
      <c r="DL34">
        <v>300.0840973</v>
      </c>
      <c r="DM34">
        <v>-2.0476021E-2</v>
      </c>
      <c r="DN34">
        <v>30926391552</v>
      </c>
      <c r="DO34">
        <v>0.24129764300000001</v>
      </c>
      <c r="DP34">
        <v>41.405056680000001</v>
      </c>
      <c r="DQ34">
        <v>131.7654077</v>
      </c>
      <c r="DR34">
        <v>11.45477176</v>
      </c>
      <c r="DS34">
        <v>112.74800999999999</v>
      </c>
      <c r="DT34">
        <v>0.62077799099999997</v>
      </c>
      <c r="DU34">
        <v>4.6304144190000001</v>
      </c>
      <c r="DV34">
        <v>2.415968382</v>
      </c>
      <c r="DW34">
        <v>0.31422286199999999</v>
      </c>
      <c r="DX34">
        <v>0.98991941800000005</v>
      </c>
      <c r="DY34">
        <v>1.8500718899999999</v>
      </c>
      <c r="DZ34">
        <v>1.3185056719999999</v>
      </c>
      <c r="EA34">
        <v>8.3419415999999996E-2</v>
      </c>
      <c r="EB34">
        <v>4.4979361459999998</v>
      </c>
      <c r="EC34">
        <v>-0.13000506000000001</v>
      </c>
      <c r="ED34">
        <v>0.51795944699999996</v>
      </c>
      <c r="EE34">
        <v>0.62691896599999997</v>
      </c>
      <c r="EF34">
        <v>0.99556433</v>
      </c>
      <c r="EG34">
        <v>0.65813072299999997</v>
      </c>
      <c r="EH34">
        <v>0.96094534300000001</v>
      </c>
      <c r="EI34">
        <v>0.39753145699999998</v>
      </c>
      <c r="EJ34">
        <v>0.20465070099999999</v>
      </c>
      <c r="EK34">
        <v>3.0665649089999998</v>
      </c>
      <c r="EL34">
        <v>1.7615957</v>
      </c>
      <c r="EM34">
        <v>39563.290410000001</v>
      </c>
      <c r="EN34">
        <v>0.19724088300000001</v>
      </c>
      <c r="EO34">
        <v>2.3034353749999998</v>
      </c>
      <c r="EP34">
        <v>134.6258254</v>
      </c>
      <c r="EQ34">
        <v>11.32901493</v>
      </c>
      <c r="ER34">
        <v>1425.5783779999999</v>
      </c>
      <c r="ES34">
        <v>9.1834566000000006E-2</v>
      </c>
      <c r="ET34">
        <v>8.0250300000000007E-3</v>
      </c>
      <c r="EU34">
        <v>4.1342733520000001</v>
      </c>
      <c r="EV34">
        <v>104094.31329999999</v>
      </c>
      <c r="EW34">
        <v>0.48987644899999999</v>
      </c>
      <c r="EX34">
        <v>0.585792321</v>
      </c>
      <c r="EY34">
        <v>7.8070179099999999</v>
      </c>
      <c r="EZ34">
        <v>0.71091916399999999</v>
      </c>
      <c r="FA34">
        <v>96.080347930000002</v>
      </c>
      <c r="FB34">
        <v>5.7547479999999996E-3</v>
      </c>
      <c r="FC34">
        <v>7956.8433359999999</v>
      </c>
      <c r="FD34">
        <v>0.144010051</v>
      </c>
      <c r="FE34">
        <v>3.9272436329999998</v>
      </c>
      <c r="FF34">
        <v>136.4350431</v>
      </c>
      <c r="FG34">
        <v>20418.765759999998</v>
      </c>
      <c r="FH34">
        <v>2517567.202</v>
      </c>
      <c r="FI34">
        <v>166.07196740000001</v>
      </c>
      <c r="FJ34">
        <v>8.3695160000000005E-3</v>
      </c>
      <c r="FK34">
        <v>10905.66459</v>
      </c>
      <c r="FL34">
        <v>0.19738044900000001</v>
      </c>
      <c r="FM34">
        <v>0.43909418500000003</v>
      </c>
      <c r="FN34">
        <v>60.243383559999998</v>
      </c>
      <c r="FO34">
        <v>3.7496119999999998E-3</v>
      </c>
      <c r="FP34">
        <v>6.1468619379999998</v>
      </c>
      <c r="FQ34">
        <v>0.160880984</v>
      </c>
      <c r="FR34">
        <v>20380.12991</v>
      </c>
      <c r="FS34">
        <v>5.1105132559999999</v>
      </c>
      <c r="FT34">
        <v>48143.638019999999</v>
      </c>
      <c r="FU34">
        <v>0.14018308600000001</v>
      </c>
      <c r="FV34">
        <v>4.8688532970000002</v>
      </c>
      <c r="FW34">
        <v>82869.814809999996</v>
      </c>
      <c r="FX34">
        <v>1.7615009639999999</v>
      </c>
      <c r="FY34">
        <v>132.97429199999999</v>
      </c>
      <c r="FZ34">
        <v>23.47652824</v>
      </c>
      <c r="GA34">
        <v>3037.8847259999998</v>
      </c>
      <c r="GB34">
        <v>0.185990974</v>
      </c>
      <c r="GC34">
        <v>7.9740520000000006E-3</v>
      </c>
      <c r="GD34">
        <v>0.14547015199999999</v>
      </c>
      <c r="GE34">
        <v>19.760386929999999</v>
      </c>
      <c r="GF34">
        <v>1.2032880000000001E-3</v>
      </c>
      <c r="GG34">
        <v>93.231092219999994</v>
      </c>
      <c r="GH34" s="1">
        <v>2.4600000000000002E-5</v>
      </c>
      <c r="GI34">
        <v>189.30661280000001</v>
      </c>
      <c r="GJ34">
        <v>5.2075109999999997E-3</v>
      </c>
      <c r="GK34">
        <v>8.2481889999999995E-3</v>
      </c>
      <c r="GL34">
        <v>-3.1190411139999998</v>
      </c>
      <c r="GM34">
        <v>3.092198303</v>
      </c>
      <c r="GN34">
        <v>30912181470</v>
      </c>
      <c r="GO34">
        <v>1.3186511590000001</v>
      </c>
      <c r="GP34">
        <v>2.7030402530000002</v>
      </c>
      <c r="GQ34">
        <v>4.2438726940000002</v>
      </c>
      <c r="GR34">
        <v>18.969628870000001</v>
      </c>
      <c r="GS34">
        <v>1.7990160610000001</v>
      </c>
      <c r="GT34">
        <v>4.7538299999999997E-3</v>
      </c>
      <c r="GU34" s="1">
        <v>-1E-14</v>
      </c>
      <c r="GV34">
        <v>-15.452363999999999</v>
      </c>
      <c r="GW34">
        <v>34.421992869999997</v>
      </c>
      <c r="GX34">
        <v>1.102911642</v>
      </c>
      <c r="GY34">
        <v>300.01514789999999</v>
      </c>
      <c r="GZ34">
        <v>-2.5045564999999999E-2</v>
      </c>
      <c r="HA34">
        <v>30912181470</v>
      </c>
      <c r="HB34">
        <v>0.44980683599999999</v>
      </c>
      <c r="HC34">
        <v>6.2366755329999997</v>
      </c>
      <c r="HD34">
        <v>19.94593661</v>
      </c>
      <c r="HE34">
        <v>4.4531692999999999</v>
      </c>
      <c r="HF34">
        <v>2.7590128759999999</v>
      </c>
      <c r="HG34">
        <v>0.15886891</v>
      </c>
      <c r="HH34">
        <v>0.96447528599999999</v>
      </c>
      <c r="HI34">
        <v>0.50359611299999996</v>
      </c>
      <c r="HJ34">
        <v>0.31393904299999997</v>
      </c>
      <c r="HK34">
        <v>0.43947070199999999</v>
      </c>
      <c r="HL34">
        <v>1.1147915070000001</v>
      </c>
      <c r="HM34">
        <v>0.30326761400000002</v>
      </c>
      <c r="HN34">
        <v>0.22721100899999999</v>
      </c>
      <c r="HO34">
        <v>2.5278895110000001</v>
      </c>
      <c r="HP34">
        <v>-8.3078124000000003E-2</v>
      </c>
      <c r="HQ34">
        <v>0.38495807799999998</v>
      </c>
      <c r="HR34">
        <v>0.78666686200000002</v>
      </c>
      <c r="HS34">
        <v>0.99235284800000001</v>
      </c>
      <c r="HT34">
        <v>0.79049494899999995</v>
      </c>
      <c r="HU34">
        <v>0.95187112399999996</v>
      </c>
      <c r="HV34">
        <v>0.387607231</v>
      </c>
      <c r="HW34">
        <v>0.33501033000000002</v>
      </c>
      <c r="HX34">
        <v>1.9552565289999999</v>
      </c>
      <c r="HY34">
        <v>0.36701784999999998</v>
      </c>
      <c r="HZ34">
        <v>56177.30773</v>
      </c>
      <c r="IA34">
        <v>0.39829437499999998</v>
      </c>
      <c r="IB34">
        <v>0.48872037800000001</v>
      </c>
      <c r="IC34">
        <v>20.707282289999998</v>
      </c>
      <c r="ID34">
        <v>18.376470990000001</v>
      </c>
      <c r="IE34">
        <v>333.8429941</v>
      </c>
      <c r="IF34">
        <v>1.054633503</v>
      </c>
      <c r="IG34">
        <v>5.3595888000000001E-2</v>
      </c>
      <c r="IH34">
        <v>3.7738241619999999</v>
      </c>
      <c r="II34">
        <v>42993.281889999998</v>
      </c>
      <c r="IJ34">
        <v>0.2940661</v>
      </c>
      <c r="IK34">
        <v>0.41063857999999998</v>
      </c>
      <c r="IL34">
        <v>11.74002484</v>
      </c>
      <c r="IM34">
        <v>0.53236841700000004</v>
      </c>
      <c r="IN34">
        <v>11.12091824</v>
      </c>
      <c r="IO34">
        <v>2.9201570999999999E-2</v>
      </c>
      <c r="IP34">
        <v>3497.9760620000002</v>
      </c>
      <c r="IQ34">
        <v>0.27726506499999998</v>
      </c>
      <c r="IR34">
        <v>1.7369189819999999</v>
      </c>
      <c r="IS34">
        <v>21.905675330000001</v>
      </c>
      <c r="IT34">
        <v>3352773.0589999999</v>
      </c>
      <c r="IU34">
        <v>65811374.539999999</v>
      </c>
      <c r="IV34">
        <v>179130.96040000001</v>
      </c>
      <c r="IW34">
        <v>6.5713237999999993E-2</v>
      </c>
      <c r="IX34">
        <v>3696.0041219999998</v>
      </c>
      <c r="IY34">
        <v>0.29296164600000002</v>
      </c>
      <c r="IZ34">
        <v>0.54309558700000005</v>
      </c>
      <c r="JA34">
        <v>11.99129456</v>
      </c>
      <c r="JB34">
        <v>3.6163172E-2</v>
      </c>
      <c r="JC34">
        <v>4.4743550289999998</v>
      </c>
      <c r="JD34">
        <v>3.6734860000000001E-2</v>
      </c>
      <c r="JE34">
        <v>3352032.017</v>
      </c>
      <c r="JF34">
        <v>4.1415987010000004</v>
      </c>
      <c r="JG34">
        <v>46228.850539999999</v>
      </c>
      <c r="JH34">
        <v>0.13460767000000001</v>
      </c>
      <c r="JI34">
        <v>4.2832721940000003</v>
      </c>
      <c r="JJ34">
        <v>154478.96100000001</v>
      </c>
      <c r="JK34">
        <v>0.36698396700000002</v>
      </c>
      <c r="JL34">
        <v>20.197551789999999</v>
      </c>
      <c r="JM34">
        <v>36.943255469999997</v>
      </c>
      <c r="JN34">
        <v>725.61180899999999</v>
      </c>
      <c r="JO34">
        <v>1.9831288039999999</v>
      </c>
      <c r="JP34">
        <v>5.3432513000000001E-2</v>
      </c>
      <c r="JQ34">
        <v>6.5890835999999994E-2</v>
      </c>
      <c r="JR34">
        <v>1.387562242</v>
      </c>
      <c r="JS34">
        <v>3.8007959999999999E-3</v>
      </c>
      <c r="JT34">
        <v>1051.6382659999999</v>
      </c>
      <c r="JU34" s="1">
        <v>1.84E-5</v>
      </c>
      <c r="JV34">
        <v>11.861495140000001</v>
      </c>
      <c r="JW34">
        <v>5.1729050000000002E-3</v>
      </c>
      <c r="JX34">
        <v>6.6329099999999999E-4</v>
      </c>
      <c r="JY34">
        <v>-1.941268078</v>
      </c>
      <c r="JZ34">
        <v>1.8844921459999999</v>
      </c>
      <c r="KA34">
        <v>30909895692</v>
      </c>
      <c r="KB34">
        <v>1.039811469</v>
      </c>
      <c r="KC34">
        <v>1.69407397</v>
      </c>
      <c r="KD34">
        <v>4.1483370329999998</v>
      </c>
      <c r="KE34">
        <v>9.2847313590000002</v>
      </c>
      <c r="KF34">
        <v>1.1125989489999999</v>
      </c>
      <c r="KG34">
        <v>1.13723E-4</v>
      </c>
      <c r="KH34" s="1">
        <v>-9.1200000000000006E-31</v>
      </c>
      <c r="KI34">
        <v>-15.14225894</v>
      </c>
      <c r="KJ34">
        <v>24.4269903</v>
      </c>
      <c r="KK34">
        <v>0.68546650799999997</v>
      </c>
      <c r="KL34">
        <v>300.00405549999999</v>
      </c>
      <c r="KM34">
        <v>-4.0341117000000003E-2</v>
      </c>
      <c r="KN34">
        <v>30909895692</v>
      </c>
      <c r="KO34">
        <v>0.49835705499999999</v>
      </c>
      <c r="KP34">
        <v>2.3651081089999999</v>
      </c>
      <c r="KQ34">
        <v>19.89980254</v>
      </c>
      <c r="KR34">
        <v>4.4599720989999998</v>
      </c>
      <c r="KS34">
        <v>0.59118918899999995</v>
      </c>
      <c r="KT34">
        <v>4.8811737000000001E-2</v>
      </c>
      <c r="KU34">
        <v>0.53328250200000005</v>
      </c>
      <c r="KV34">
        <v>0.49947685400000003</v>
      </c>
      <c r="KW34">
        <v>3.2729961000000002E-2</v>
      </c>
      <c r="KX34">
        <v>0.48806904800000001</v>
      </c>
      <c r="KY34">
        <v>1.0201024910000001</v>
      </c>
      <c r="KZ34">
        <v>0.25323864699999998</v>
      </c>
      <c r="LA34">
        <v>0.25647678299999999</v>
      </c>
      <c r="LB34">
        <v>2.0527432270000001</v>
      </c>
      <c r="LC34">
        <v>-2.6006364000000001E-2</v>
      </c>
      <c r="LD34">
        <v>0.22418928499999999</v>
      </c>
      <c r="LE34">
        <v>0.75710504099999998</v>
      </c>
      <c r="LF34">
        <v>0.98655092099999997</v>
      </c>
      <c r="LG34">
        <v>0.75781528399999998</v>
      </c>
      <c r="LH34">
        <v>0.93047706299999999</v>
      </c>
      <c r="LI34">
        <v>0.47856508800000003</v>
      </c>
      <c r="LJ34">
        <v>0.310450536</v>
      </c>
      <c r="LK34">
        <v>1.5283185340000001</v>
      </c>
      <c r="LL34">
        <v>0.25818983899999998</v>
      </c>
      <c r="LM34">
        <v>81463.555869999997</v>
      </c>
      <c r="LN34">
        <v>0.4899307</v>
      </c>
      <c r="LO34">
        <v>0.27041314500000002</v>
      </c>
      <c r="LP34">
        <v>20.517897640000001</v>
      </c>
      <c r="LQ34">
        <v>13.3606368</v>
      </c>
      <c r="LR34">
        <v>240.12686650000001</v>
      </c>
      <c r="LS34">
        <v>0.76940489400000001</v>
      </c>
      <c r="LT34">
        <v>5.1447034000000003E-2</v>
      </c>
      <c r="LU34">
        <v>3.0480427730000001</v>
      </c>
      <c r="LV34">
        <v>59969.349370000004</v>
      </c>
      <c r="LW34">
        <v>0.34727199600000003</v>
      </c>
      <c r="LX34">
        <v>0.483875359</v>
      </c>
      <c r="LY34">
        <v>8.666934951</v>
      </c>
      <c r="LZ34">
        <v>0.58586605999999997</v>
      </c>
      <c r="MA34">
        <v>12.02898575</v>
      </c>
      <c r="MB34">
        <v>3.0217099000000001E-2</v>
      </c>
      <c r="MC34">
        <v>666.20918099999994</v>
      </c>
      <c r="MD34">
        <v>0.34752695900000002</v>
      </c>
      <c r="ME34">
        <v>1.874125722</v>
      </c>
      <c r="MF34">
        <v>22.27699531</v>
      </c>
      <c r="MG34">
        <v>29975469.699999999</v>
      </c>
      <c r="MH34">
        <v>589640914.79999995</v>
      </c>
      <c r="MI34">
        <v>1598383.382</v>
      </c>
      <c r="MJ34">
        <v>6.6113284999999994E-2</v>
      </c>
      <c r="MK34">
        <v>1422.539906</v>
      </c>
      <c r="ML34">
        <v>0.74206567899999998</v>
      </c>
      <c r="MM34">
        <v>0.88108504399999998</v>
      </c>
      <c r="MN34">
        <v>19.467705280000001</v>
      </c>
      <c r="MO34">
        <v>6.0004303000000002E-2</v>
      </c>
      <c r="MP34">
        <v>2.4955709700000002</v>
      </c>
      <c r="MQ34">
        <v>5.5818589999999998E-3</v>
      </c>
      <c r="MR34">
        <v>29943374.34</v>
      </c>
      <c r="MS34">
        <v>3.3874620850000001</v>
      </c>
      <c r="MT34">
        <v>75988.49841</v>
      </c>
      <c r="MU34">
        <v>0.22126084900000001</v>
      </c>
      <c r="MV34">
        <v>2.4754717620000002</v>
      </c>
      <c r="MW34">
        <v>171152.7568</v>
      </c>
      <c r="MX34">
        <v>0.258168014</v>
      </c>
      <c r="MY34">
        <v>20.149335829999998</v>
      </c>
      <c r="MZ34">
        <v>28.782083310000001</v>
      </c>
      <c r="NA34">
        <v>560.71503989999997</v>
      </c>
      <c r="NB34">
        <v>1.5485404620000001</v>
      </c>
      <c r="NC34">
        <v>5.2242248999999998E-2</v>
      </c>
      <c r="ND34">
        <v>5.3504088999999998E-2</v>
      </c>
      <c r="NE34">
        <v>1.098983958</v>
      </c>
      <c r="NF34">
        <v>2.8411389999999999E-3</v>
      </c>
      <c r="NG34">
        <v>3028.8983640000001</v>
      </c>
      <c r="NH34" s="1">
        <v>1.2300000000000001E-5</v>
      </c>
      <c r="NI34">
        <v>6.7314312169999999</v>
      </c>
      <c r="NJ34">
        <v>1.2495991E-2</v>
      </c>
      <c r="NK34">
        <v>2.1979700000000001E-4</v>
      </c>
      <c r="NL34">
        <v>-137.3845216</v>
      </c>
      <c r="NM34">
        <v>264.84220370000003</v>
      </c>
      <c r="NN34">
        <v>50546452602</v>
      </c>
      <c r="NO34">
        <v>6.1813291789999996</v>
      </c>
      <c r="NP34">
        <v>269.20991989999999</v>
      </c>
      <c r="NQ34">
        <v>3.416537854</v>
      </c>
      <c r="NR34">
        <v>854.77230320000001</v>
      </c>
      <c r="NS34">
        <v>138.19678690000001</v>
      </c>
      <c r="NT34">
        <v>45.747001640000001</v>
      </c>
      <c r="NU34">
        <v>37.051363309999999</v>
      </c>
      <c r="NV34">
        <v>-149.3109153</v>
      </c>
      <c r="NW34">
        <v>1004.083219</v>
      </c>
      <c r="NX34">
        <v>111.6871574</v>
      </c>
      <c r="NY34">
        <v>383.63983610000002</v>
      </c>
      <c r="NZ34">
        <v>0.80717930400000004</v>
      </c>
      <c r="OA34">
        <v>50546452602</v>
      </c>
      <c r="OB34">
        <v>4.0817513999999999E-2</v>
      </c>
      <c r="OC34">
        <v>27638.534729999999</v>
      </c>
      <c r="OD34">
        <v>2663.9499310000001</v>
      </c>
      <c r="OE34">
        <v>39.588527310000003</v>
      </c>
      <c r="OF34">
        <v>66070360.810000002</v>
      </c>
      <c r="OG34">
        <v>235466.96679999999</v>
      </c>
      <c r="OH34">
        <v>4397.1934380000002</v>
      </c>
      <c r="OI34">
        <v>10.401252120000001</v>
      </c>
      <c r="OJ34">
        <v>0.99527881100000004</v>
      </c>
      <c r="OK34">
        <v>2.1149933449999998</v>
      </c>
      <c r="OL34">
        <v>2.7572704520000002</v>
      </c>
      <c r="OM34">
        <v>5.6750914110000004</v>
      </c>
      <c r="ON34">
        <v>2.8067291000000001E-2</v>
      </c>
      <c r="OO34">
        <v>9.2405219770000002</v>
      </c>
      <c r="OP34">
        <v>-0.50445185599999998</v>
      </c>
      <c r="OQ34">
        <v>0.99884092599999996</v>
      </c>
      <c r="OR34">
        <v>0.44750274699999998</v>
      </c>
      <c r="OS34">
        <v>0.999743351</v>
      </c>
      <c r="OT34">
        <v>0.51302150400000002</v>
      </c>
      <c r="OU34">
        <v>0.98972493100000003</v>
      </c>
      <c r="OV34">
        <v>0.287348838</v>
      </c>
      <c r="OW34">
        <v>0.164541612</v>
      </c>
      <c r="OX34">
        <v>7.0774935939999999</v>
      </c>
      <c r="OY34">
        <v>1101.8986729999999</v>
      </c>
      <c r="OZ34">
        <v>2786.5137669999999</v>
      </c>
      <c r="PA34">
        <v>1.1288981E-2</v>
      </c>
      <c r="PB34">
        <v>1014.914786</v>
      </c>
      <c r="PC34">
        <v>3161.2584299999999</v>
      </c>
      <c r="PD34">
        <v>11.65233935</v>
      </c>
      <c r="PE34">
        <v>5504.6082770000003</v>
      </c>
      <c r="PF34">
        <v>1.125535161</v>
      </c>
      <c r="PG34">
        <v>8.3234940000000007E-3</v>
      </c>
      <c r="PH34">
        <v>7.4917616520000001</v>
      </c>
      <c r="PI34">
        <v>183506.2298</v>
      </c>
      <c r="PJ34">
        <v>0.74140326499999998</v>
      </c>
      <c r="PK34">
        <v>0.718472836</v>
      </c>
      <c r="PL34">
        <v>9.6958504219999995</v>
      </c>
      <c r="PM34">
        <v>0.88280234499999999</v>
      </c>
      <c r="PN34">
        <v>2832.4694049999998</v>
      </c>
      <c r="PO34">
        <v>5.711448E-3</v>
      </c>
      <c r="PP34">
        <v>1622.8035970000001</v>
      </c>
      <c r="PQ34">
        <v>1.0802703E-2</v>
      </c>
      <c r="PR34">
        <v>1013.017429</v>
      </c>
      <c r="PS34">
        <v>3169.4365010000001</v>
      </c>
      <c r="PT34">
        <v>12032.78621</v>
      </c>
      <c r="PU34">
        <v>132796.38320000001</v>
      </c>
      <c r="PV34">
        <v>1336.2427210000001</v>
      </c>
      <c r="PW34">
        <v>5.7315990000000004E-3</v>
      </c>
      <c r="PX34">
        <v>65001.366069999996</v>
      </c>
      <c r="PY34">
        <v>0.43270204099999998</v>
      </c>
      <c r="PZ34">
        <v>0.68305217900000004</v>
      </c>
      <c r="QA34">
        <v>2162.5226929999999</v>
      </c>
      <c r="QB34">
        <v>3.605104E-3</v>
      </c>
      <c r="QC34">
        <v>8.5288226189999996</v>
      </c>
      <c r="QD34">
        <v>0.43741155500000001</v>
      </c>
      <c r="QE34">
        <v>12027.55961</v>
      </c>
      <c r="QF34">
        <v>8.0826908510000006</v>
      </c>
      <c r="QG34">
        <v>71891.723270000002</v>
      </c>
      <c r="QH34">
        <v>0.20933199199999999</v>
      </c>
      <c r="QI34">
        <v>6.9287808909999997</v>
      </c>
      <c r="QJ34">
        <v>14018.122139999999</v>
      </c>
      <c r="QK34">
        <v>1105.6321969999999</v>
      </c>
      <c r="QL34">
        <v>2677.707801</v>
      </c>
      <c r="QM34">
        <v>17.505698330000001</v>
      </c>
      <c r="QN34">
        <v>16941.01585</v>
      </c>
      <c r="QO34">
        <v>1.4338733640000001</v>
      </c>
      <c r="QP34">
        <v>2.4897454999999999E-2</v>
      </c>
      <c r="QQ34">
        <v>0.37134518</v>
      </c>
      <c r="QR34">
        <v>1174.4894770000001</v>
      </c>
      <c r="QS34">
        <v>2.3766960000000002E-3</v>
      </c>
      <c r="QT34">
        <v>0.52030603600000003</v>
      </c>
      <c r="QU34">
        <v>2.2325700000000001E-4</v>
      </c>
      <c r="QV34">
        <v>20773.447049999999</v>
      </c>
      <c r="QW34">
        <v>4.6550643000000003E-2</v>
      </c>
      <c r="QX34">
        <v>11.391955129999999</v>
      </c>
      <c r="QY34" s="3">
        <v>1</v>
      </c>
    </row>
  </sheetData>
  <phoneticPr fontId="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D23B2-2E57-4E07-B580-DBBC408CDCE9}">
  <dimension ref="A1:AS34"/>
  <sheetViews>
    <sheetView zoomScaleNormal="100" workbookViewId="0">
      <selection activeCell="B1" sqref="B1"/>
    </sheetView>
  </sheetViews>
  <sheetFormatPr defaultColWidth="8.7265625" defaultRowHeight="14" x14ac:dyDescent="0.25"/>
  <cols>
    <col min="1" max="1" width="11.453125" style="21" customWidth="1"/>
    <col min="5" max="5" width="6" style="22" customWidth="1"/>
    <col min="33" max="33" width="12.26953125" customWidth="1"/>
    <col min="34" max="34" width="13" customWidth="1"/>
    <col min="35" max="35" width="13.6328125" customWidth="1"/>
    <col min="36" max="36" width="12" customWidth="1"/>
    <col min="37" max="37" width="15" customWidth="1"/>
    <col min="39" max="39" width="13" customWidth="1"/>
    <col min="41" max="41" width="21.6328125" customWidth="1"/>
  </cols>
  <sheetData>
    <row r="1" spans="1:45" ht="30" customHeight="1" x14ac:dyDescent="0.25">
      <c r="A1" s="8" t="s">
        <v>0</v>
      </c>
      <c r="B1" s="25" t="s">
        <v>525</v>
      </c>
      <c r="C1" s="9" t="s">
        <v>481</v>
      </c>
      <c r="D1" s="9" t="s">
        <v>482</v>
      </c>
      <c r="E1" s="23" t="s">
        <v>483</v>
      </c>
      <c r="F1" s="10" t="s">
        <v>484</v>
      </c>
      <c r="G1" s="10" t="s">
        <v>485</v>
      </c>
      <c r="H1" s="10" t="s">
        <v>486</v>
      </c>
      <c r="I1" s="10" t="s">
        <v>487</v>
      </c>
      <c r="J1" s="10" t="s">
        <v>488</v>
      </c>
      <c r="K1" s="10" t="s">
        <v>489</v>
      </c>
      <c r="L1" s="11" t="s">
        <v>490</v>
      </c>
      <c r="M1" s="12" t="s">
        <v>491</v>
      </c>
      <c r="N1" s="9" t="s">
        <v>492</v>
      </c>
      <c r="O1" s="9" t="s">
        <v>493</v>
      </c>
      <c r="P1" s="13" t="s">
        <v>494</v>
      </c>
      <c r="Q1" s="13" t="s">
        <v>495</v>
      </c>
      <c r="R1" s="13" t="s">
        <v>519</v>
      </c>
      <c r="S1" s="8" t="s">
        <v>496</v>
      </c>
      <c r="T1" s="8" t="s">
        <v>497</v>
      </c>
      <c r="U1" s="10" t="s">
        <v>498</v>
      </c>
      <c r="V1" s="14" t="s">
        <v>499</v>
      </c>
      <c r="W1" s="9" t="s">
        <v>500</v>
      </c>
      <c r="X1" s="9" t="s">
        <v>501</v>
      </c>
      <c r="Y1" s="15" t="s">
        <v>502</v>
      </c>
      <c r="Z1" s="9" t="s">
        <v>503</v>
      </c>
      <c r="AA1" s="8" t="s">
        <v>504</v>
      </c>
      <c r="AB1" s="8" t="s">
        <v>505</v>
      </c>
      <c r="AC1" s="8" t="s">
        <v>506</v>
      </c>
      <c r="AD1" s="8" t="s">
        <v>507</v>
      </c>
      <c r="AE1" s="8" t="s">
        <v>508</v>
      </c>
      <c r="AF1" s="9" t="s">
        <v>480</v>
      </c>
      <c r="AG1" s="16" t="s">
        <v>509</v>
      </c>
      <c r="AH1" s="9" t="s">
        <v>510</v>
      </c>
      <c r="AI1" s="16" t="s">
        <v>511</v>
      </c>
      <c r="AJ1" s="16" t="s">
        <v>512</v>
      </c>
      <c r="AK1" s="9" t="s">
        <v>513</v>
      </c>
      <c r="AL1" s="15" t="s">
        <v>514</v>
      </c>
      <c r="AM1" s="9" t="s">
        <v>510</v>
      </c>
      <c r="AN1" s="9" t="s">
        <v>520</v>
      </c>
      <c r="AO1" s="16" t="s">
        <v>515</v>
      </c>
      <c r="AP1" s="15" t="s">
        <v>521</v>
      </c>
      <c r="AQ1" s="24" t="s">
        <v>522</v>
      </c>
      <c r="AR1" s="24" t="s">
        <v>523</v>
      </c>
      <c r="AS1" s="24" t="s">
        <v>524</v>
      </c>
    </row>
    <row r="2" spans="1:45" ht="30" customHeight="1" x14ac:dyDescent="0.25">
      <c r="A2" s="17" t="s">
        <v>426</v>
      </c>
      <c r="B2" s="7">
        <v>1</v>
      </c>
      <c r="C2" s="3">
        <v>0</v>
      </c>
      <c r="D2" s="3">
        <v>0</v>
      </c>
      <c r="E2" s="23">
        <v>1</v>
      </c>
      <c r="F2" s="3">
        <v>0</v>
      </c>
      <c r="G2" s="3">
        <v>0</v>
      </c>
      <c r="H2" s="3">
        <v>1</v>
      </c>
      <c r="I2" s="3">
        <v>0</v>
      </c>
      <c r="J2" s="3">
        <v>0</v>
      </c>
      <c r="K2" s="3">
        <v>1</v>
      </c>
      <c r="L2" s="3">
        <v>1</v>
      </c>
      <c r="M2" s="3">
        <v>1</v>
      </c>
      <c r="N2" s="3">
        <v>0</v>
      </c>
      <c r="O2" s="3">
        <v>0</v>
      </c>
      <c r="P2" s="18">
        <v>2</v>
      </c>
      <c r="Q2" s="18">
        <v>0</v>
      </c>
      <c r="R2" s="18">
        <v>0</v>
      </c>
      <c r="S2" s="3">
        <v>0</v>
      </c>
      <c r="T2" s="3">
        <v>1</v>
      </c>
      <c r="U2" s="3">
        <v>0</v>
      </c>
      <c r="V2" s="3">
        <v>0</v>
      </c>
      <c r="W2" s="3">
        <v>1</v>
      </c>
      <c r="X2" s="3">
        <v>1</v>
      </c>
      <c r="Y2" s="3">
        <v>1</v>
      </c>
      <c r="Z2" s="3">
        <v>1</v>
      </c>
      <c r="AA2" s="3">
        <v>1</v>
      </c>
      <c r="AB2" s="3">
        <v>1</v>
      </c>
      <c r="AC2" s="3">
        <v>1</v>
      </c>
      <c r="AD2" s="3">
        <v>1</v>
      </c>
      <c r="AE2" s="3">
        <v>2</v>
      </c>
      <c r="AF2" s="3">
        <v>1</v>
      </c>
      <c r="AG2" s="19">
        <v>42673</v>
      </c>
      <c r="AH2" s="20">
        <v>43301</v>
      </c>
      <c r="AI2" s="19">
        <v>43754</v>
      </c>
      <c r="AJ2" s="19">
        <v>42654</v>
      </c>
      <c r="AK2" s="20">
        <v>42916</v>
      </c>
      <c r="AL2" s="3">
        <v>262</v>
      </c>
      <c r="AM2" s="20">
        <v>43301</v>
      </c>
      <c r="AN2" s="3">
        <f>AM2-AG2</f>
        <v>628</v>
      </c>
      <c r="AO2" s="19">
        <v>43754</v>
      </c>
      <c r="AP2" s="3">
        <f>AI2-AG2</f>
        <v>1081</v>
      </c>
      <c r="AQ2" s="6">
        <v>0</v>
      </c>
      <c r="AR2" s="6">
        <v>0</v>
      </c>
      <c r="AS2" s="6">
        <v>1</v>
      </c>
    </row>
    <row r="3" spans="1:45" ht="30" customHeight="1" x14ac:dyDescent="0.25">
      <c r="A3" s="17" t="s">
        <v>427</v>
      </c>
      <c r="B3" s="7">
        <v>0</v>
      </c>
      <c r="C3" s="3">
        <v>1</v>
      </c>
      <c r="D3" s="3">
        <v>1</v>
      </c>
      <c r="E3" s="23" t="s">
        <v>516</v>
      </c>
      <c r="F3" s="3">
        <v>1</v>
      </c>
      <c r="G3" s="3">
        <v>0</v>
      </c>
      <c r="H3" s="3">
        <v>3</v>
      </c>
      <c r="I3" s="3">
        <v>1</v>
      </c>
      <c r="J3" s="3">
        <v>3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18">
        <v>2</v>
      </c>
      <c r="Q3" s="18">
        <v>3</v>
      </c>
      <c r="R3" s="18">
        <v>1</v>
      </c>
      <c r="S3" s="3">
        <v>1</v>
      </c>
      <c r="T3" s="3">
        <v>1</v>
      </c>
      <c r="U3" s="3">
        <v>0</v>
      </c>
      <c r="V3" s="3">
        <v>0</v>
      </c>
      <c r="W3" s="3">
        <v>0</v>
      </c>
      <c r="X3" s="3">
        <v>0</v>
      </c>
      <c r="Y3" s="3">
        <v>1</v>
      </c>
      <c r="Z3" s="3">
        <v>0</v>
      </c>
      <c r="AA3" s="3">
        <v>1</v>
      </c>
      <c r="AB3" s="3">
        <v>0</v>
      </c>
      <c r="AC3" s="3">
        <v>1</v>
      </c>
      <c r="AD3" s="3">
        <v>1</v>
      </c>
      <c r="AE3" s="3">
        <v>2</v>
      </c>
      <c r="AF3" s="3">
        <v>1</v>
      </c>
      <c r="AG3" s="19">
        <v>43351</v>
      </c>
      <c r="AH3" s="20">
        <v>43669</v>
      </c>
      <c r="AI3" s="19">
        <v>44633</v>
      </c>
      <c r="AJ3" s="19">
        <v>43371</v>
      </c>
      <c r="AK3" s="20">
        <v>43564</v>
      </c>
      <c r="AL3" s="3">
        <v>193</v>
      </c>
      <c r="AM3" s="20">
        <v>43669</v>
      </c>
      <c r="AN3" s="3">
        <f>AM3-AG3</f>
        <v>318</v>
      </c>
      <c r="AO3" s="19"/>
      <c r="AP3" s="3">
        <f t="shared" ref="AP3:AP34" si="0">AI3-AG3</f>
        <v>1282</v>
      </c>
      <c r="AQ3" s="6">
        <v>0</v>
      </c>
      <c r="AR3" s="6">
        <v>0</v>
      </c>
      <c r="AS3" s="6">
        <v>0</v>
      </c>
    </row>
    <row r="4" spans="1:45" ht="30" customHeight="1" x14ac:dyDescent="0.25">
      <c r="A4" s="17" t="s">
        <v>428</v>
      </c>
      <c r="B4" s="7">
        <v>0</v>
      </c>
      <c r="C4" s="3">
        <v>0</v>
      </c>
      <c r="D4" s="3">
        <v>0</v>
      </c>
      <c r="E4" s="23">
        <v>1</v>
      </c>
      <c r="F4" s="3">
        <v>0</v>
      </c>
      <c r="G4" s="3">
        <v>1</v>
      </c>
      <c r="H4" s="3">
        <v>1</v>
      </c>
      <c r="I4" s="3">
        <v>1</v>
      </c>
      <c r="J4" s="3">
        <v>0</v>
      </c>
      <c r="K4" s="3">
        <v>0</v>
      </c>
      <c r="L4" s="3">
        <v>1</v>
      </c>
      <c r="M4" s="3">
        <v>1</v>
      </c>
      <c r="N4" s="3">
        <v>1</v>
      </c>
      <c r="O4" s="3">
        <v>1</v>
      </c>
      <c r="P4" s="18">
        <v>0</v>
      </c>
      <c r="Q4" s="18">
        <v>0</v>
      </c>
      <c r="R4" s="18">
        <v>0</v>
      </c>
      <c r="S4" s="3">
        <v>0</v>
      </c>
      <c r="T4" s="3">
        <v>1</v>
      </c>
      <c r="U4" s="3">
        <v>0</v>
      </c>
      <c r="V4" s="3">
        <v>0</v>
      </c>
      <c r="W4" s="3">
        <v>1</v>
      </c>
      <c r="X4" s="3">
        <v>1</v>
      </c>
      <c r="Y4" s="3">
        <v>0</v>
      </c>
      <c r="Z4" s="3">
        <v>0</v>
      </c>
      <c r="AA4" s="3">
        <v>1</v>
      </c>
      <c r="AB4" s="3">
        <v>0</v>
      </c>
      <c r="AC4" s="3">
        <v>1</v>
      </c>
      <c r="AD4" s="3">
        <v>1</v>
      </c>
      <c r="AE4" s="3">
        <v>1</v>
      </c>
      <c r="AF4" s="3">
        <v>1</v>
      </c>
      <c r="AG4" s="19">
        <v>43222</v>
      </c>
      <c r="AH4" s="20" t="s">
        <v>517</v>
      </c>
      <c r="AI4" s="19">
        <v>44398</v>
      </c>
      <c r="AJ4" s="19">
        <v>43238</v>
      </c>
      <c r="AK4" s="20">
        <v>43319</v>
      </c>
      <c r="AL4" s="3">
        <v>81</v>
      </c>
      <c r="AM4" s="20" t="s">
        <v>517</v>
      </c>
      <c r="AN4" s="3">
        <v>1176</v>
      </c>
      <c r="AO4" s="19"/>
      <c r="AP4" s="3">
        <f t="shared" si="0"/>
        <v>1176</v>
      </c>
      <c r="AQ4" s="6">
        <v>0</v>
      </c>
      <c r="AR4" s="6">
        <v>0</v>
      </c>
      <c r="AS4" s="6">
        <v>0</v>
      </c>
    </row>
    <row r="5" spans="1:45" ht="30" customHeight="1" x14ac:dyDescent="0.25">
      <c r="A5" s="17" t="s">
        <v>429</v>
      </c>
      <c r="B5" s="7">
        <v>1</v>
      </c>
      <c r="C5" s="3">
        <v>0</v>
      </c>
      <c r="D5" s="3">
        <v>0</v>
      </c>
      <c r="E5" s="23" t="s">
        <v>518</v>
      </c>
      <c r="F5" s="3">
        <v>1</v>
      </c>
      <c r="G5" s="3">
        <v>1</v>
      </c>
      <c r="H5" s="3">
        <v>3</v>
      </c>
      <c r="I5" s="3">
        <v>0</v>
      </c>
      <c r="J5" s="3">
        <v>1</v>
      </c>
      <c r="K5" s="3">
        <v>0</v>
      </c>
      <c r="L5" s="3">
        <v>1</v>
      </c>
      <c r="M5" s="3">
        <v>1</v>
      </c>
      <c r="N5" s="3">
        <v>1</v>
      </c>
      <c r="O5" s="3">
        <v>1</v>
      </c>
      <c r="P5" s="18">
        <v>2</v>
      </c>
      <c r="Q5" s="18">
        <v>0</v>
      </c>
      <c r="R5" s="18">
        <v>0</v>
      </c>
      <c r="S5" s="3">
        <v>1</v>
      </c>
      <c r="T5" s="3">
        <v>1</v>
      </c>
      <c r="U5" s="3">
        <v>0</v>
      </c>
      <c r="V5" s="3">
        <v>1</v>
      </c>
      <c r="W5" s="3">
        <v>0</v>
      </c>
      <c r="X5" s="3">
        <v>1</v>
      </c>
      <c r="Y5" s="3">
        <v>1</v>
      </c>
      <c r="Z5" s="3">
        <v>0</v>
      </c>
      <c r="AA5" s="3">
        <v>1</v>
      </c>
      <c r="AB5" s="3">
        <v>0</v>
      </c>
      <c r="AC5" s="3">
        <v>0</v>
      </c>
      <c r="AD5" s="3">
        <v>1</v>
      </c>
      <c r="AE5" s="3">
        <v>2</v>
      </c>
      <c r="AF5" s="3">
        <v>1</v>
      </c>
      <c r="AG5" s="19">
        <v>43188</v>
      </c>
      <c r="AH5" s="20" t="s">
        <v>517</v>
      </c>
      <c r="AI5" s="19">
        <v>43445</v>
      </c>
      <c r="AJ5" s="19">
        <v>43223</v>
      </c>
      <c r="AK5" s="20">
        <v>43243</v>
      </c>
      <c r="AL5" s="3">
        <v>20</v>
      </c>
      <c r="AM5" s="20" t="s">
        <v>517</v>
      </c>
      <c r="AN5" s="3">
        <f>AI5-AG5</f>
        <v>257</v>
      </c>
      <c r="AO5" s="19">
        <v>43445</v>
      </c>
      <c r="AP5" s="3">
        <f t="shared" si="0"/>
        <v>257</v>
      </c>
      <c r="AQ5" s="6">
        <v>1</v>
      </c>
      <c r="AR5" s="6">
        <v>1</v>
      </c>
      <c r="AS5" s="6">
        <v>1</v>
      </c>
    </row>
    <row r="6" spans="1:45" ht="30" customHeight="1" x14ac:dyDescent="0.25">
      <c r="A6" s="17" t="s">
        <v>430</v>
      </c>
      <c r="B6" s="7">
        <v>0</v>
      </c>
      <c r="C6" s="3">
        <v>1</v>
      </c>
      <c r="D6" s="3">
        <v>0</v>
      </c>
      <c r="E6" s="23">
        <v>1</v>
      </c>
      <c r="F6" s="3">
        <v>0</v>
      </c>
      <c r="G6" s="3">
        <v>0</v>
      </c>
      <c r="H6" s="3">
        <v>3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1</v>
      </c>
      <c r="O6" s="3">
        <v>0</v>
      </c>
      <c r="P6" s="18">
        <v>0</v>
      </c>
      <c r="Q6" s="18">
        <v>0</v>
      </c>
      <c r="R6" s="18">
        <v>0</v>
      </c>
      <c r="S6" s="3">
        <v>0</v>
      </c>
      <c r="T6" s="3">
        <v>1</v>
      </c>
      <c r="U6" s="3">
        <v>0</v>
      </c>
      <c r="V6" s="3">
        <v>1</v>
      </c>
      <c r="W6" s="3">
        <v>1</v>
      </c>
      <c r="X6" s="3">
        <v>1</v>
      </c>
      <c r="Y6" s="3">
        <v>1</v>
      </c>
      <c r="Z6" s="3">
        <v>0</v>
      </c>
      <c r="AA6" s="3">
        <v>1</v>
      </c>
      <c r="AB6" s="3">
        <v>0</v>
      </c>
      <c r="AC6" s="3">
        <v>1</v>
      </c>
      <c r="AD6" s="3">
        <v>1</v>
      </c>
      <c r="AE6" s="3">
        <v>2</v>
      </c>
      <c r="AF6" s="3">
        <v>1</v>
      </c>
      <c r="AG6" s="19">
        <v>43173</v>
      </c>
      <c r="AH6" s="20" t="s">
        <v>517</v>
      </c>
      <c r="AI6" s="19">
        <v>44631</v>
      </c>
      <c r="AJ6" s="19">
        <v>43201</v>
      </c>
      <c r="AK6" s="20">
        <v>43425</v>
      </c>
      <c r="AL6" s="3">
        <v>224</v>
      </c>
      <c r="AM6" s="20" t="s">
        <v>517</v>
      </c>
      <c r="AN6" s="3">
        <v>1458</v>
      </c>
      <c r="AO6" s="19"/>
      <c r="AP6" s="3">
        <f t="shared" si="0"/>
        <v>1458</v>
      </c>
      <c r="AQ6" s="6">
        <v>0</v>
      </c>
      <c r="AR6" s="6">
        <v>0</v>
      </c>
      <c r="AS6" s="6">
        <v>0</v>
      </c>
    </row>
    <row r="7" spans="1:45" ht="30" customHeight="1" x14ac:dyDescent="0.25">
      <c r="A7" s="17" t="s">
        <v>431</v>
      </c>
      <c r="B7" s="7">
        <v>0</v>
      </c>
      <c r="C7" s="3">
        <v>1</v>
      </c>
      <c r="D7" s="3">
        <v>0</v>
      </c>
      <c r="E7" s="23">
        <v>1</v>
      </c>
      <c r="F7" s="3">
        <v>0</v>
      </c>
      <c r="G7" s="3">
        <v>0</v>
      </c>
      <c r="H7" s="3">
        <v>0</v>
      </c>
      <c r="I7" s="3">
        <v>1</v>
      </c>
      <c r="J7" s="3">
        <v>0</v>
      </c>
      <c r="K7" s="3">
        <v>0</v>
      </c>
      <c r="L7" s="3">
        <v>1</v>
      </c>
      <c r="M7" s="3">
        <v>1</v>
      </c>
      <c r="N7" s="3">
        <v>1</v>
      </c>
      <c r="O7" s="3">
        <v>1</v>
      </c>
      <c r="P7" s="18">
        <v>0</v>
      </c>
      <c r="Q7" s="18">
        <v>1</v>
      </c>
      <c r="R7" s="18">
        <v>0</v>
      </c>
      <c r="S7" s="3">
        <v>0</v>
      </c>
      <c r="T7" s="3">
        <v>1</v>
      </c>
      <c r="U7" s="3">
        <v>0</v>
      </c>
      <c r="V7" s="3">
        <v>1</v>
      </c>
      <c r="W7" s="3">
        <v>1</v>
      </c>
      <c r="X7" s="3">
        <v>1</v>
      </c>
      <c r="Y7" s="3">
        <v>1</v>
      </c>
      <c r="Z7" s="3">
        <v>0</v>
      </c>
      <c r="AA7" s="3">
        <v>1</v>
      </c>
      <c r="AB7" s="3">
        <v>1</v>
      </c>
      <c r="AC7" s="3">
        <v>1</v>
      </c>
      <c r="AD7" s="3">
        <v>1</v>
      </c>
      <c r="AE7" s="3">
        <v>2</v>
      </c>
      <c r="AF7" s="3">
        <v>1</v>
      </c>
      <c r="AG7" s="19">
        <v>40924</v>
      </c>
      <c r="AH7" s="20">
        <v>42985</v>
      </c>
      <c r="AI7" s="19">
        <v>43981</v>
      </c>
      <c r="AJ7" s="19">
        <v>40926</v>
      </c>
      <c r="AK7" s="20">
        <v>41254</v>
      </c>
      <c r="AL7" s="3">
        <v>328</v>
      </c>
      <c r="AM7" s="20">
        <v>42985</v>
      </c>
      <c r="AN7" s="3">
        <v>2061</v>
      </c>
      <c r="AO7" s="19"/>
      <c r="AP7" s="3">
        <f t="shared" si="0"/>
        <v>3057</v>
      </c>
      <c r="AQ7" s="6">
        <v>0</v>
      </c>
      <c r="AR7" s="6">
        <v>0</v>
      </c>
      <c r="AS7" s="6">
        <v>0</v>
      </c>
    </row>
    <row r="8" spans="1:45" ht="30" customHeight="1" x14ac:dyDescent="0.25">
      <c r="A8" s="17" t="s">
        <v>432</v>
      </c>
      <c r="B8" s="7">
        <v>0</v>
      </c>
      <c r="C8" s="3">
        <v>0</v>
      </c>
      <c r="D8" s="3">
        <v>0</v>
      </c>
      <c r="E8" s="23" t="s">
        <v>518</v>
      </c>
      <c r="F8" s="3">
        <v>0</v>
      </c>
      <c r="G8" s="3">
        <v>1</v>
      </c>
      <c r="H8" s="3">
        <v>1</v>
      </c>
      <c r="I8" s="3">
        <v>0</v>
      </c>
      <c r="J8" s="3">
        <v>1</v>
      </c>
      <c r="K8" s="3">
        <v>0</v>
      </c>
      <c r="L8" s="3">
        <v>0</v>
      </c>
      <c r="M8" s="3">
        <v>1</v>
      </c>
      <c r="N8" s="3">
        <v>0</v>
      </c>
      <c r="O8" s="3">
        <v>0</v>
      </c>
      <c r="P8" s="18">
        <v>0</v>
      </c>
      <c r="Q8" s="18">
        <v>0</v>
      </c>
      <c r="R8" s="18">
        <v>0</v>
      </c>
      <c r="S8" s="3">
        <v>0</v>
      </c>
      <c r="T8" s="3">
        <v>0</v>
      </c>
      <c r="U8" s="3">
        <v>0</v>
      </c>
      <c r="V8" s="3">
        <v>0</v>
      </c>
      <c r="W8" s="3">
        <v>1</v>
      </c>
      <c r="X8" s="3">
        <v>0</v>
      </c>
      <c r="Y8" s="3">
        <v>0</v>
      </c>
      <c r="Z8" s="3">
        <v>0</v>
      </c>
      <c r="AA8" s="3">
        <v>1</v>
      </c>
      <c r="AB8" s="3">
        <v>0</v>
      </c>
      <c r="AC8" s="3">
        <v>1</v>
      </c>
      <c r="AD8" s="3">
        <v>1</v>
      </c>
      <c r="AE8" s="3">
        <v>2</v>
      </c>
      <c r="AF8" s="3">
        <v>1</v>
      </c>
      <c r="AG8" s="19">
        <v>43137</v>
      </c>
      <c r="AH8" s="20" t="s">
        <v>517</v>
      </c>
      <c r="AI8" s="19">
        <v>44633</v>
      </c>
      <c r="AJ8" s="19">
        <v>43154</v>
      </c>
      <c r="AK8" s="20">
        <v>43340</v>
      </c>
      <c r="AL8" s="3">
        <v>186</v>
      </c>
      <c r="AM8" s="20" t="s">
        <v>517</v>
      </c>
      <c r="AN8" s="3">
        <v>1496</v>
      </c>
      <c r="AO8" s="19"/>
      <c r="AP8" s="3">
        <f t="shared" si="0"/>
        <v>1496</v>
      </c>
      <c r="AQ8" s="6">
        <v>0</v>
      </c>
      <c r="AR8" s="6">
        <v>0</v>
      </c>
      <c r="AS8" s="6">
        <v>0</v>
      </c>
    </row>
    <row r="9" spans="1:45" ht="30" customHeight="1" x14ac:dyDescent="0.25">
      <c r="A9" s="17" t="s">
        <v>433</v>
      </c>
      <c r="B9" s="7">
        <v>1</v>
      </c>
      <c r="C9" s="3">
        <v>0</v>
      </c>
      <c r="D9" s="3">
        <v>0</v>
      </c>
      <c r="E9" s="23" t="s">
        <v>518</v>
      </c>
      <c r="F9" s="3">
        <v>0</v>
      </c>
      <c r="G9" s="3">
        <v>0</v>
      </c>
      <c r="H9" s="3">
        <v>0</v>
      </c>
      <c r="I9" s="3">
        <v>0</v>
      </c>
      <c r="J9" s="3">
        <v>1</v>
      </c>
      <c r="K9" s="3">
        <v>0</v>
      </c>
      <c r="L9" s="3">
        <v>1</v>
      </c>
      <c r="M9" s="3">
        <v>1</v>
      </c>
      <c r="N9" s="3">
        <v>0</v>
      </c>
      <c r="O9" s="3">
        <v>1</v>
      </c>
      <c r="P9" s="18">
        <v>2</v>
      </c>
      <c r="Q9" s="18">
        <v>3</v>
      </c>
      <c r="R9" s="18">
        <v>1</v>
      </c>
      <c r="S9" s="3">
        <v>0</v>
      </c>
      <c r="T9" s="3">
        <v>1</v>
      </c>
      <c r="U9" s="3">
        <v>0</v>
      </c>
      <c r="V9" s="3">
        <v>1</v>
      </c>
      <c r="W9" s="3">
        <v>1</v>
      </c>
      <c r="X9" s="3">
        <v>1</v>
      </c>
      <c r="Y9" s="3">
        <v>0</v>
      </c>
      <c r="Z9" s="3">
        <v>1</v>
      </c>
      <c r="AA9" s="3">
        <v>1</v>
      </c>
      <c r="AB9" s="3">
        <v>1</v>
      </c>
      <c r="AC9" s="3">
        <v>1</v>
      </c>
      <c r="AD9" s="3">
        <v>1</v>
      </c>
      <c r="AE9" s="3">
        <v>2</v>
      </c>
      <c r="AF9" s="3">
        <v>1</v>
      </c>
      <c r="AG9" s="19">
        <v>43021</v>
      </c>
      <c r="AH9" s="20">
        <v>43340</v>
      </c>
      <c r="AI9" s="19">
        <v>43488</v>
      </c>
      <c r="AJ9" s="19">
        <v>43024</v>
      </c>
      <c r="AK9" s="20">
        <v>43151</v>
      </c>
      <c r="AL9" s="3">
        <v>127</v>
      </c>
      <c r="AM9" s="20">
        <v>43340</v>
      </c>
      <c r="AN9" s="3">
        <f>AM9-AG9</f>
        <v>319</v>
      </c>
      <c r="AO9" s="19">
        <f>AG9+AP9</f>
        <v>43488</v>
      </c>
      <c r="AP9" s="3">
        <f t="shared" si="0"/>
        <v>467</v>
      </c>
      <c r="AQ9" s="6">
        <v>0</v>
      </c>
      <c r="AR9" s="6">
        <v>1</v>
      </c>
      <c r="AS9" s="6">
        <v>1</v>
      </c>
    </row>
    <row r="10" spans="1:45" ht="30" customHeight="1" x14ac:dyDescent="0.25">
      <c r="A10" s="17" t="s">
        <v>434</v>
      </c>
      <c r="B10" s="7">
        <v>0</v>
      </c>
      <c r="C10" s="3">
        <v>0</v>
      </c>
      <c r="D10" s="3">
        <v>1</v>
      </c>
      <c r="E10" s="23" t="s">
        <v>516</v>
      </c>
      <c r="F10" s="3">
        <v>0</v>
      </c>
      <c r="G10" s="3">
        <v>0</v>
      </c>
      <c r="H10" s="3">
        <v>1</v>
      </c>
      <c r="I10" s="3">
        <v>1</v>
      </c>
      <c r="J10" s="3">
        <v>2</v>
      </c>
      <c r="K10" s="3">
        <v>0</v>
      </c>
      <c r="L10" s="3">
        <v>0</v>
      </c>
      <c r="M10" s="3">
        <v>1</v>
      </c>
      <c r="N10" s="3">
        <v>1</v>
      </c>
      <c r="O10" s="3">
        <v>0</v>
      </c>
      <c r="P10" s="18">
        <v>2</v>
      </c>
      <c r="Q10" s="18">
        <v>0</v>
      </c>
      <c r="R10" s="18">
        <v>0</v>
      </c>
      <c r="S10" s="3">
        <v>1</v>
      </c>
      <c r="T10" s="3">
        <v>0</v>
      </c>
      <c r="U10" s="3">
        <v>1</v>
      </c>
      <c r="V10" s="3">
        <v>0</v>
      </c>
      <c r="W10" s="3">
        <v>1</v>
      </c>
      <c r="X10" s="3">
        <v>0</v>
      </c>
      <c r="Y10" s="3">
        <v>0</v>
      </c>
      <c r="Z10" s="3">
        <v>0</v>
      </c>
      <c r="AA10" s="3">
        <v>1</v>
      </c>
      <c r="AB10" s="3">
        <v>0</v>
      </c>
      <c r="AC10" s="3">
        <v>1</v>
      </c>
      <c r="AD10" s="3">
        <v>1</v>
      </c>
      <c r="AE10" s="3">
        <v>2</v>
      </c>
      <c r="AF10" s="3">
        <v>1</v>
      </c>
      <c r="AG10" s="19">
        <v>42367</v>
      </c>
      <c r="AH10" s="20" t="s">
        <v>517</v>
      </c>
      <c r="AI10" s="19">
        <v>44630</v>
      </c>
      <c r="AJ10" s="19">
        <v>42429</v>
      </c>
      <c r="AK10" s="20">
        <v>42535</v>
      </c>
      <c r="AL10" s="3">
        <v>106</v>
      </c>
      <c r="AM10" s="20" t="s">
        <v>517</v>
      </c>
      <c r="AN10" s="3">
        <v>2263</v>
      </c>
      <c r="AO10" s="19"/>
      <c r="AP10" s="3">
        <f t="shared" si="0"/>
        <v>2263</v>
      </c>
      <c r="AQ10" s="6">
        <v>0</v>
      </c>
      <c r="AR10" s="6">
        <v>0</v>
      </c>
      <c r="AS10" s="6">
        <v>0</v>
      </c>
    </row>
    <row r="11" spans="1:45" ht="30" customHeight="1" x14ac:dyDescent="0.25">
      <c r="A11" s="17" t="s">
        <v>435</v>
      </c>
      <c r="B11" s="7">
        <v>0</v>
      </c>
      <c r="C11" s="3">
        <v>0</v>
      </c>
      <c r="D11" s="3">
        <v>1</v>
      </c>
      <c r="E11" s="23">
        <v>1</v>
      </c>
      <c r="F11" s="3">
        <v>1</v>
      </c>
      <c r="G11" s="3">
        <v>0</v>
      </c>
      <c r="H11" s="3">
        <v>1</v>
      </c>
      <c r="I11" s="3">
        <v>1</v>
      </c>
      <c r="J11" s="3">
        <v>0</v>
      </c>
      <c r="K11" s="3">
        <v>0</v>
      </c>
      <c r="L11" s="3">
        <v>1</v>
      </c>
      <c r="M11" s="3">
        <v>0</v>
      </c>
      <c r="N11" s="3">
        <v>1</v>
      </c>
      <c r="O11" s="3">
        <v>1</v>
      </c>
      <c r="P11" s="18">
        <v>0</v>
      </c>
      <c r="Q11" s="18">
        <v>0</v>
      </c>
      <c r="R11" s="18">
        <v>0</v>
      </c>
      <c r="S11" s="3">
        <v>1</v>
      </c>
      <c r="T11" s="3">
        <v>1</v>
      </c>
      <c r="U11" s="3">
        <v>0</v>
      </c>
      <c r="V11" s="3">
        <v>0</v>
      </c>
      <c r="W11" s="3">
        <v>0</v>
      </c>
      <c r="X11" s="3">
        <v>1</v>
      </c>
      <c r="Y11" s="3">
        <v>1</v>
      </c>
      <c r="Z11" s="3">
        <v>0</v>
      </c>
      <c r="AA11" s="3">
        <v>1</v>
      </c>
      <c r="AB11" s="3">
        <v>0</v>
      </c>
      <c r="AC11" s="3">
        <v>0</v>
      </c>
      <c r="AD11" s="3">
        <v>1</v>
      </c>
      <c r="AE11" s="3">
        <v>1</v>
      </c>
      <c r="AF11" s="3">
        <v>1</v>
      </c>
      <c r="AG11" s="19">
        <v>42319</v>
      </c>
      <c r="AH11" s="20" t="s">
        <v>517</v>
      </c>
      <c r="AI11" s="19">
        <v>44631</v>
      </c>
      <c r="AJ11" s="19">
        <v>42349</v>
      </c>
      <c r="AK11" s="20">
        <v>42457</v>
      </c>
      <c r="AL11" s="3">
        <v>108</v>
      </c>
      <c r="AM11" s="20" t="s">
        <v>517</v>
      </c>
      <c r="AN11" s="3">
        <v>2312</v>
      </c>
      <c r="AO11" s="19"/>
      <c r="AP11" s="3">
        <f t="shared" si="0"/>
        <v>2312</v>
      </c>
      <c r="AQ11" s="6">
        <v>0</v>
      </c>
      <c r="AR11" s="6">
        <v>0</v>
      </c>
      <c r="AS11" s="6">
        <v>0</v>
      </c>
    </row>
    <row r="12" spans="1:45" ht="30" customHeight="1" x14ac:dyDescent="0.25">
      <c r="A12" s="17" t="s">
        <v>436</v>
      </c>
      <c r="B12" s="7">
        <v>0</v>
      </c>
      <c r="C12" s="3">
        <v>1</v>
      </c>
      <c r="D12" s="3">
        <v>1</v>
      </c>
      <c r="E12" s="23" t="s">
        <v>516</v>
      </c>
      <c r="F12" s="3">
        <v>0</v>
      </c>
      <c r="G12" s="3">
        <v>1</v>
      </c>
      <c r="H12" s="3">
        <v>1</v>
      </c>
      <c r="I12" s="3">
        <v>1</v>
      </c>
      <c r="J12" s="3">
        <v>0</v>
      </c>
      <c r="K12" s="3">
        <v>0</v>
      </c>
      <c r="L12" s="3">
        <v>0</v>
      </c>
      <c r="M12" s="3">
        <v>1</v>
      </c>
      <c r="N12" s="3">
        <v>0</v>
      </c>
      <c r="O12" s="3">
        <v>0</v>
      </c>
      <c r="P12" s="18">
        <v>0</v>
      </c>
      <c r="Q12" s="18">
        <v>1</v>
      </c>
      <c r="R12" s="18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1</v>
      </c>
      <c r="AB12" s="3">
        <v>0</v>
      </c>
      <c r="AC12" s="3">
        <v>1</v>
      </c>
      <c r="AD12" s="3">
        <v>1</v>
      </c>
      <c r="AE12" s="3">
        <v>1</v>
      </c>
      <c r="AF12" s="3">
        <v>1</v>
      </c>
      <c r="AG12" s="19">
        <v>42009</v>
      </c>
      <c r="AH12" s="20" t="s">
        <v>517</v>
      </c>
      <c r="AI12" s="19">
        <v>44630</v>
      </c>
      <c r="AJ12" s="19">
        <v>42018</v>
      </c>
      <c r="AK12" s="20">
        <v>42187</v>
      </c>
      <c r="AL12" s="3">
        <v>169</v>
      </c>
      <c r="AM12" s="20" t="s">
        <v>517</v>
      </c>
      <c r="AN12" s="3">
        <v>2621</v>
      </c>
      <c r="AO12" s="19"/>
      <c r="AP12" s="3">
        <f t="shared" si="0"/>
        <v>2621</v>
      </c>
      <c r="AQ12" s="6">
        <v>0</v>
      </c>
      <c r="AR12" s="6">
        <v>0</v>
      </c>
      <c r="AS12" s="6">
        <v>0</v>
      </c>
    </row>
    <row r="13" spans="1:45" ht="30" customHeight="1" x14ac:dyDescent="0.25">
      <c r="A13" s="17" t="s">
        <v>437</v>
      </c>
      <c r="B13" s="7">
        <v>0</v>
      </c>
      <c r="C13" s="3">
        <v>1</v>
      </c>
      <c r="D13" s="3">
        <v>0</v>
      </c>
      <c r="E13" s="23" t="s">
        <v>518</v>
      </c>
      <c r="F13" s="3">
        <v>1</v>
      </c>
      <c r="G13" s="3">
        <v>0</v>
      </c>
      <c r="H13" s="3">
        <v>2</v>
      </c>
      <c r="I13" s="3">
        <v>1</v>
      </c>
      <c r="J13" s="3">
        <v>3</v>
      </c>
      <c r="K13" s="3">
        <v>0</v>
      </c>
      <c r="L13" s="3">
        <v>1</v>
      </c>
      <c r="M13" s="3">
        <v>1</v>
      </c>
      <c r="N13" s="3">
        <v>1</v>
      </c>
      <c r="O13" s="3">
        <v>1</v>
      </c>
      <c r="P13" s="18">
        <v>0</v>
      </c>
      <c r="Q13" s="18">
        <v>1</v>
      </c>
      <c r="R13" s="18">
        <v>0</v>
      </c>
      <c r="S13" s="3">
        <v>0</v>
      </c>
      <c r="T13" s="3">
        <v>1</v>
      </c>
      <c r="U13" s="3">
        <v>0</v>
      </c>
      <c r="V13" s="3">
        <v>0</v>
      </c>
      <c r="W13" s="3">
        <v>0</v>
      </c>
      <c r="X13" s="3">
        <v>0</v>
      </c>
      <c r="Y13" s="3">
        <v>1</v>
      </c>
      <c r="Z13" s="3">
        <v>0</v>
      </c>
      <c r="AA13" s="3">
        <v>1</v>
      </c>
      <c r="AB13" s="3">
        <v>0</v>
      </c>
      <c r="AC13" s="3">
        <v>1</v>
      </c>
      <c r="AD13" s="3">
        <v>1</v>
      </c>
      <c r="AE13" s="3">
        <v>2</v>
      </c>
      <c r="AF13" s="3">
        <v>1</v>
      </c>
      <c r="AG13" s="19">
        <v>41872</v>
      </c>
      <c r="AH13" s="20">
        <v>42800</v>
      </c>
      <c r="AI13" s="19">
        <v>43654</v>
      </c>
      <c r="AJ13" s="19">
        <v>41873</v>
      </c>
      <c r="AK13" s="20">
        <v>42061</v>
      </c>
      <c r="AL13" s="3">
        <v>188</v>
      </c>
      <c r="AM13" s="20">
        <v>42800</v>
      </c>
      <c r="AN13" s="3">
        <v>928</v>
      </c>
      <c r="AO13" s="19"/>
      <c r="AP13" s="3">
        <f t="shared" si="0"/>
        <v>1782</v>
      </c>
      <c r="AQ13" s="6">
        <v>0</v>
      </c>
      <c r="AR13" s="6">
        <v>0</v>
      </c>
      <c r="AS13" s="6">
        <v>0</v>
      </c>
    </row>
    <row r="14" spans="1:45" ht="30" customHeight="1" x14ac:dyDescent="0.25">
      <c r="A14" s="17" t="s">
        <v>438</v>
      </c>
      <c r="B14" s="7">
        <v>0</v>
      </c>
      <c r="C14" s="3">
        <v>0</v>
      </c>
      <c r="D14" s="3">
        <v>0</v>
      </c>
      <c r="E14" s="23">
        <v>1</v>
      </c>
      <c r="F14" s="3">
        <v>1</v>
      </c>
      <c r="G14" s="3">
        <v>0</v>
      </c>
      <c r="H14" s="3">
        <v>2</v>
      </c>
      <c r="I14" s="3">
        <v>1</v>
      </c>
      <c r="J14" s="3">
        <v>2</v>
      </c>
      <c r="K14" s="3">
        <v>0</v>
      </c>
      <c r="L14" s="3">
        <v>0</v>
      </c>
      <c r="M14" s="3">
        <v>1</v>
      </c>
      <c r="N14" s="3">
        <v>1</v>
      </c>
      <c r="O14" s="3">
        <v>0</v>
      </c>
      <c r="P14" s="18">
        <v>0</v>
      </c>
      <c r="Q14" s="18">
        <v>0</v>
      </c>
      <c r="R14" s="18">
        <v>0</v>
      </c>
      <c r="S14" s="3">
        <v>0</v>
      </c>
      <c r="T14" s="3">
        <v>0</v>
      </c>
      <c r="U14" s="3">
        <v>1</v>
      </c>
      <c r="V14" s="3">
        <v>0</v>
      </c>
      <c r="W14" s="3">
        <v>1</v>
      </c>
      <c r="X14" s="3">
        <v>0</v>
      </c>
      <c r="Y14" s="3">
        <v>0</v>
      </c>
      <c r="Z14" s="3">
        <v>0</v>
      </c>
      <c r="AA14" s="3">
        <v>1</v>
      </c>
      <c r="AB14" s="3">
        <v>1</v>
      </c>
      <c r="AC14" s="3">
        <v>1</v>
      </c>
      <c r="AD14" s="3">
        <v>1</v>
      </c>
      <c r="AE14" s="3">
        <v>1</v>
      </c>
      <c r="AF14" s="3">
        <v>1</v>
      </c>
      <c r="AG14" s="19">
        <v>42520</v>
      </c>
      <c r="AH14" s="20" t="s">
        <v>517</v>
      </c>
      <c r="AI14" s="19">
        <v>44630</v>
      </c>
      <c r="AJ14" s="19">
        <v>42537</v>
      </c>
      <c r="AK14" s="20">
        <v>42650</v>
      </c>
      <c r="AL14" s="3">
        <v>113</v>
      </c>
      <c r="AM14" s="20" t="s">
        <v>517</v>
      </c>
      <c r="AN14" s="3">
        <v>2110</v>
      </c>
      <c r="AO14" s="19"/>
      <c r="AP14" s="3">
        <f t="shared" si="0"/>
        <v>2110</v>
      </c>
      <c r="AQ14" s="6">
        <v>0</v>
      </c>
      <c r="AR14" s="6">
        <v>0</v>
      </c>
      <c r="AS14" s="6">
        <v>0</v>
      </c>
    </row>
    <row r="15" spans="1:45" ht="30" customHeight="1" x14ac:dyDescent="0.25">
      <c r="A15" s="17" t="s">
        <v>439</v>
      </c>
      <c r="B15" s="7">
        <v>1</v>
      </c>
      <c r="C15" s="3">
        <v>0</v>
      </c>
      <c r="D15" s="3">
        <v>0</v>
      </c>
      <c r="E15" s="23">
        <v>1</v>
      </c>
      <c r="F15" s="3">
        <v>0</v>
      </c>
      <c r="G15" s="3">
        <v>0</v>
      </c>
      <c r="H15" s="3">
        <v>1</v>
      </c>
      <c r="I15" s="3">
        <v>1</v>
      </c>
      <c r="J15" s="3">
        <v>2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18">
        <v>0</v>
      </c>
      <c r="Q15" s="18">
        <v>1</v>
      </c>
      <c r="R15" s="18">
        <v>0</v>
      </c>
      <c r="S15" s="3">
        <v>1</v>
      </c>
      <c r="T15" s="3">
        <v>0</v>
      </c>
      <c r="U15" s="3">
        <v>1</v>
      </c>
      <c r="V15" s="3">
        <v>1</v>
      </c>
      <c r="W15" s="3">
        <v>0</v>
      </c>
      <c r="X15" s="3">
        <v>1</v>
      </c>
      <c r="Y15" s="3">
        <v>1</v>
      </c>
      <c r="Z15" s="3">
        <v>0</v>
      </c>
      <c r="AA15" s="3">
        <v>1</v>
      </c>
      <c r="AB15" s="3">
        <v>0</v>
      </c>
      <c r="AC15" s="3">
        <v>1</v>
      </c>
      <c r="AD15" s="3">
        <v>1</v>
      </c>
      <c r="AE15" s="3">
        <v>2</v>
      </c>
      <c r="AF15" s="3">
        <v>1</v>
      </c>
      <c r="AG15" s="19">
        <v>40029</v>
      </c>
      <c r="AH15" s="20">
        <v>42577</v>
      </c>
      <c r="AI15" s="19">
        <v>43502</v>
      </c>
      <c r="AJ15" s="19">
        <v>40074</v>
      </c>
      <c r="AK15" s="20">
        <v>40157</v>
      </c>
      <c r="AL15" s="3">
        <v>83</v>
      </c>
      <c r="AM15" s="20">
        <v>42577</v>
      </c>
      <c r="AN15" s="3">
        <v>2548</v>
      </c>
      <c r="AO15" s="19">
        <v>43502</v>
      </c>
      <c r="AP15" s="3">
        <f t="shared" si="0"/>
        <v>3473</v>
      </c>
      <c r="AQ15" s="6">
        <v>0</v>
      </c>
      <c r="AR15" s="6">
        <v>0</v>
      </c>
      <c r="AS15" s="6">
        <v>0</v>
      </c>
    </row>
    <row r="16" spans="1:45" ht="30" customHeight="1" x14ac:dyDescent="0.25">
      <c r="A16" s="17" t="s">
        <v>440</v>
      </c>
      <c r="B16" s="7">
        <v>0</v>
      </c>
      <c r="C16" s="3">
        <v>0</v>
      </c>
      <c r="D16" s="3">
        <v>1</v>
      </c>
      <c r="E16" s="23" t="s">
        <v>516</v>
      </c>
      <c r="F16" s="3">
        <v>0</v>
      </c>
      <c r="G16" s="3">
        <v>0</v>
      </c>
      <c r="H16" s="3">
        <v>0</v>
      </c>
      <c r="I16" s="3">
        <v>1</v>
      </c>
      <c r="J16" s="3">
        <v>1</v>
      </c>
      <c r="K16" s="3">
        <v>0</v>
      </c>
      <c r="L16" s="3">
        <v>0</v>
      </c>
      <c r="M16" s="3">
        <v>1</v>
      </c>
      <c r="N16" s="3">
        <v>0</v>
      </c>
      <c r="O16" s="3">
        <v>1</v>
      </c>
      <c r="P16" s="18">
        <v>0</v>
      </c>
      <c r="Q16" s="18">
        <v>0</v>
      </c>
      <c r="R16" s="18">
        <v>0</v>
      </c>
      <c r="S16" s="3">
        <v>1</v>
      </c>
      <c r="T16" s="3">
        <v>0</v>
      </c>
      <c r="U16" s="3">
        <v>0</v>
      </c>
      <c r="V16" s="3">
        <v>1</v>
      </c>
      <c r="W16" s="3">
        <v>1</v>
      </c>
      <c r="X16" s="3">
        <v>0</v>
      </c>
      <c r="Y16" s="3">
        <v>0</v>
      </c>
      <c r="Z16" s="3">
        <v>0</v>
      </c>
      <c r="AA16" s="3">
        <v>1</v>
      </c>
      <c r="AB16" s="3">
        <v>1</v>
      </c>
      <c r="AC16" s="3">
        <v>1</v>
      </c>
      <c r="AD16" s="3">
        <v>1</v>
      </c>
      <c r="AE16" s="3">
        <v>2</v>
      </c>
      <c r="AF16" s="3">
        <v>1</v>
      </c>
      <c r="AG16" s="19">
        <v>43006</v>
      </c>
      <c r="AH16" s="20" t="s">
        <v>517</v>
      </c>
      <c r="AI16" s="19">
        <v>44633</v>
      </c>
      <c r="AJ16" s="19">
        <v>43059</v>
      </c>
      <c r="AK16" s="20">
        <v>43167</v>
      </c>
      <c r="AL16" s="3">
        <v>108</v>
      </c>
      <c r="AM16" s="20" t="s">
        <v>517</v>
      </c>
      <c r="AN16" s="3">
        <v>1627</v>
      </c>
      <c r="AO16" s="19"/>
      <c r="AP16" s="3">
        <f t="shared" si="0"/>
        <v>1627</v>
      </c>
      <c r="AQ16" s="6">
        <v>0</v>
      </c>
      <c r="AR16" s="6">
        <v>0</v>
      </c>
      <c r="AS16" s="6">
        <v>0</v>
      </c>
    </row>
    <row r="17" spans="1:45" ht="30" customHeight="1" x14ac:dyDescent="0.25">
      <c r="A17" s="17">
        <v>2666600</v>
      </c>
      <c r="B17" s="7">
        <v>0</v>
      </c>
      <c r="C17" s="3">
        <v>1</v>
      </c>
      <c r="D17" s="3">
        <v>1</v>
      </c>
      <c r="E17" s="23" t="s">
        <v>516</v>
      </c>
      <c r="F17" s="3">
        <v>0</v>
      </c>
      <c r="G17" s="3">
        <v>1</v>
      </c>
      <c r="H17" s="3">
        <v>0</v>
      </c>
      <c r="I17" s="3">
        <v>1</v>
      </c>
      <c r="J17" s="3">
        <v>1</v>
      </c>
      <c r="K17" s="3">
        <v>0</v>
      </c>
      <c r="L17" s="3">
        <v>1</v>
      </c>
      <c r="M17" s="3">
        <v>1</v>
      </c>
      <c r="N17" s="3">
        <v>0</v>
      </c>
      <c r="O17" s="3">
        <v>1</v>
      </c>
      <c r="P17" s="18">
        <v>0</v>
      </c>
      <c r="Q17" s="18">
        <v>0</v>
      </c>
      <c r="R17" s="18">
        <v>0</v>
      </c>
      <c r="S17" s="3">
        <v>0</v>
      </c>
      <c r="T17" s="3">
        <v>0</v>
      </c>
      <c r="U17" s="3">
        <v>0</v>
      </c>
      <c r="V17" s="3">
        <v>1</v>
      </c>
      <c r="W17" s="3">
        <v>1</v>
      </c>
      <c r="X17" s="3">
        <v>0</v>
      </c>
      <c r="Y17" s="3">
        <v>0</v>
      </c>
      <c r="Z17" s="3">
        <v>0</v>
      </c>
      <c r="AA17" s="3">
        <v>1</v>
      </c>
      <c r="AB17" s="3">
        <v>1</v>
      </c>
      <c r="AC17" s="3">
        <v>1</v>
      </c>
      <c r="AD17" s="3">
        <v>1</v>
      </c>
      <c r="AE17" s="3">
        <v>0</v>
      </c>
      <c r="AF17" s="3">
        <v>1</v>
      </c>
      <c r="AG17" s="19">
        <v>43525</v>
      </c>
      <c r="AH17" s="20" t="s">
        <v>517</v>
      </c>
      <c r="AI17" s="19">
        <v>44633</v>
      </c>
      <c r="AJ17" s="19">
        <v>43825</v>
      </c>
      <c r="AK17" s="20">
        <v>44305</v>
      </c>
      <c r="AL17" s="3">
        <v>480</v>
      </c>
      <c r="AM17" s="20" t="s">
        <v>517</v>
      </c>
      <c r="AN17" s="3">
        <v>1108</v>
      </c>
      <c r="AO17" s="19"/>
      <c r="AP17" s="3">
        <f t="shared" si="0"/>
        <v>1108</v>
      </c>
      <c r="AQ17" s="6">
        <v>0</v>
      </c>
      <c r="AR17" s="6">
        <v>0</v>
      </c>
      <c r="AS17" s="6">
        <v>0</v>
      </c>
    </row>
    <row r="18" spans="1:45" ht="30" customHeight="1" x14ac:dyDescent="0.25">
      <c r="A18" s="17">
        <v>1203829</v>
      </c>
      <c r="B18" s="7">
        <v>0</v>
      </c>
      <c r="C18" s="3">
        <v>0</v>
      </c>
      <c r="D18" s="3">
        <v>0</v>
      </c>
      <c r="E18" s="23" t="s">
        <v>518</v>
      </c>
      <c r="F18" s="3">
        <v>0</v>
      </c>
      <c r="G18" s="3">
        <v>0</v>
      </c>
      <c r="H18" s="3">
        <v>1</v>
      </c>
      <c r="I18" s="3">
        <v>1</v>
      </c>
      <c r="J18" s="3">
        <v>1</v>
      </c>
      <c r="K18" s="3">
        <v>0</v>
      </c>
      <c r="L18" s="3">
        <v>1</v>
      </c>
      <c r="M18" s="3">
        <v>1</v>
      </c>
      <c r="N18" s="3">
        <v>1</v>
      </c>
      <c r="O18" s="3">
        <v>1</v>
      </c>
      <c r="P18" s="18">
        <v>2</v>
      </c>
      <c r="Q18" s="18">
        <v>2</v>
      </c>
      <c r="R18" s="18">
        <v>1</v>
      </c>
      <c r="S18" s="3">
        <v>0</v>
      </c>
      <c r="T18" s="3">
        <v>1</v>
      </c>
      <c r="U18" s="3">
        <v>0</v>
      </c>
      <c r="V18" s="3">
        <v>1</v>
      </c>
      <c r="W18" s="3">
        <v>1</v>
      </c>
      <c r="X18" s="3">
        <v>1</v>
      </c>
      <c r="Y18" s="3">
        <v>0</v>
      </c>
      <c r="Z18" s="3">
        <v>0</v>
      </c>
      <c r="AA18" s="3">
        <v>1</v>
      </c>
      <c r="AB18" s="3">
        <v>0</v>
      </c>
      <c r="AC18" s="3">
        <v>1</v>
      </c>
      <c r="AD18" s="3">
        <v>1</v>
      </c>
      <c r="AE18" s="3">
        <v>2</v>
      </c>
      <c r="AF18" s="3">
        <v>1</v>
      </c>
      <c r="AG18" s="19">
        <v>44405</v>
      </c>
      <c r="AH18" s="20" t="s">
        <v>517</v>
      </c>
      <c r="AI18" s="19">
        <v>44633</v>
      </c>
      <c r="AJ18" s="19">
        <v>44427</v>
      </c>
      <c r="AK18" s="20">
        <v>44554</v>
      </c>
      <c r="AL18" s="3">
        <v>127</v>
      </c>
      <c r="AM18" s="20" t="s">
        <v>517</v>
      </c>
      <c r="AN18" s="3">
        <v>228</v>
      </c>
      <c r="AO18" s="19"/>
      <c r="AP18" s="3">
        <f t="shared" si="0"/>
        <v>228</v>
      </c>
      <c r="AQ18" s="6">
        <v>0</v>
      </c>
      <c r="AR18" s="6">
        <v>0</v>
      </c>
      <c r="AS18" s="6">
        <v>0</v>
      </c>
    </row>
    <row r="19" spans="1:45" ht="30" customHeight="1" x14ac:dyDescent="0.25">
      <c r="A19" s="17">
        <v>1195369</v>
      </c>
      <c r="B19" s="7">
        <v>0</v>
      </c>
      <c r="C19" s="3">
        <v>1</v>
      </c>
      <c r="D19" s="3">
        <v>1</v>
      </c>
      <c r="E19" s="23" t="s">
        <v>518</v>
      </c>
      <c r="F19" s="3">
        <v>0</v>
      </c>
      <c r="G19" s="3">
        <v>1</v>
      </c>
      <c r="H19" s="3">
        <v>1</v>
      </c>
      <c r="I19" s="3">
        <v>0</v>
      </c>
      <c r="J19" s="3">
        <v>1</v>
      </c>
      <c r="K19" s="3">
        <v>0</v>
      </c>
      <c r="L19" s="3">
        <v>1</v>
      </c>
      <c r="M19" s="3">
        <v>1</v>
      </c>
      <c r="N19" s="3">
        <v>0</v>
      </c>
      <c r="O19" s="3">
        <v>1</v>
      </c>
      <c r="P19" s="18">
        <v>2</v>
      </c>
      <c r="Q19" s="18">
        <v>0</v>
      </c>
      <c r="R19" s="18">
        <v>0</v>
      </c>
      <c r="S19" s="3">
        <v>1</v>
      </c>
      <c r="T19" s="3">
        <v>1</v>
      </c>
      <c r="U19" s="3">
        <v>0</v>
      </c>
      <c r="V19" s="3">
        <v>1</v>
      </c>
      <c r="W19" s="3">
        <v>1</v>
      </c>
      <c r="X19" s="3">
        <v>0</v>
      </c>
      <c r="Y19" s="3">
        <v>0</v>
      </c>
      <c r="Z19" s="3">
        <v>0</v>
      </c>
      <c r="AA19" s="3">
        <v>1</v>
      </c>
      <c r="AB19" s="3">
        <v>0</v>
      </c>
      <c r="AC19" s="3">
        <v>1</v>
      </c>
      <c r="AD19" s="3">
        <v>1</v>
      </c>
      <c r="AE19" s="3">
        <v>2</v>
      </c>
      <c r="AF19" s="3">
        <v>1</v>
      </c>
      <c r="AG19" s="19">
        <v>44370</v>
      </c>
      <c r="AH19" s="20" t="s">
        <v>517</v>
      </c>
      <c r="AI19" s="19">
        <v>44633</v>
      </c>
      <c r="AJ19" s="19">
        <v>44376</v>
      </c>
      <c r="AK19" s="20">
        <v>44511</v>
      </c>
      <c r="AL19" s="3">
        <v>135</v>
      </c>
      <c r="AM19" s="20" t="s">
        <v>517</v>
      </c>
      <c r="AN19" s="3">
        <v>263</v>
      </c>
      <c r="AO19" s="19"/>
      <c r="AP19" s="3">
        <f t="shared" si="0"/>
        <v>263</v>
      </c>
      <c r="AQ19" s="6">
        <v>0</v>
      </c>
      <c r="AR19" s="6">
        <v>0</v>
      </c>
      <c r="AS19" s="6">
        <v>0</v>
      </c>
    </row>
    <row r="20" spans="1:45" ht="30" customHeight="1" x14ac:dyDescent="0.25">
      <c r="A20" s="17">
        <v>1194252</v>
      </c>
      <c r="B20" s="7">
        <v>0</v>
      </c>
      <c r="C20" s="3">
        <v>1</v>
      </c>
      <c r="D20" s="3">
        <v>0</v>
      </c>
      <c r="E20" s="23" t="s">
        <v>516</v>
      </c>
      <c r="F20" s="3">
        <v>1</v>
      </c>
      <c r="G20" s="3">
        <v>0</v>
      </c>
      <c r="H20" s="3">
        <v>3</v>
      </c>
      <c r="I20" s="3">
        <v>1</v>
      </c>
      <c r="J20" s="3">
        <v>0</v>
      </c>
      <c r="K20" s="3">
        <v>0</v>
      </c>
      <c r="L20" s="3">
        <v>1</v>
      </c>
      <c r="M20" s="3">
        <v>1</v>
      </c>
      <c r="N20" s="3">
        <v>0</v>
      </c>
      <c r="O20" s="3">
        <v>0</v>
      </c>
      <c r="P20" s="18">
        <v>0</v>
      </c>
      <c r="Q20" s="18">
        <v>0</v>
      </c>
      <c r="R20" s="18">
        <v>0</v>
      </c>
      <c r="S20" s="3">
        <v>0</v>
      </c>
      <c r="T20" s="3">
        <v>1</v>
      </c>
      <c r="U20" s="3">
        <v>0</v>
      </c>
      <c r="V20" s="3">
        <v>1</v>
      </c>
      <c r="W20" s="3">
        <v>1</v>
      </c>
      <c r="X20" s="3">
        <v>1</v>
      </c>
      <c r="Y20" s="3">
        <v>0</v>
      </c>
      <c r="Z20" s="3">
        <v>0</v>
      </c>
      <c r="AA20" s="3">
        <v>1</v>
      </c>
      <c r="AB20" s="3">
        <v>0</v>
      </c>
      <c r="AC20" s="3">
        <v>1</v>
      </c>
      <c r="AD20" s="3">
        <v>1</v>
      </c>
      <c r="AE20" s="3">
        <v>2</v>
      </c>
      <c r="AF20" s="3">
        <v>1</v>
      </c>
      <c r="AG20" s="19">
        <v>44013</v>
      </c>
      <c r="AH20" s="20" t="s">
        <v>517</v>
      </c>
      <c r="AI20" s="19">
        <v>44633</v>
      </c>
      <c r="AJ20" s="19">
        <v>44371</v>
      </c>
      <c r="AK20" s="20">
        <v>44546</v>
      </c>
      <c r="AL20" s="3">
        <v>175</v>
      </c>
      <c r="AM20" s="20" t="s">
        <v>517</v>
      </c>
      <c r="AN20" s="3">
        <v>620</v>
      </c>
      <c r="AO20" s="19"/>
      <c r="AP20" s="3">
        <f t="shared" si="0"/>
        <v>620</v>
      </c>
      <c r="AQ20" s="6">
        <v>0</v>
      </c>
      <c r="AR20" s="6">
        <v>0</v>
      </c>
      <c r="AS20" s="6">
        <v>0</v>
      </c>
    </row>
    <row r="21" spans="1:45" ht="30" customHeight="1" x14ac:dyDescent="0.25">
      <c r="A21" s="17">
        <v>1181357</v>
      </c>
      <c r="B21" s="7">
        <v>0</v>
      </c>
      <c r="C21" s="3">
        <v>1</v>
      </c>
      <c r="D21" s="3">
        <v>1</v>
      </c>
      <c r="E21" s="23" t="s">
        <v>518</v>
      </c>
      <c r="F21" s="3">
        <v>1</v>
      </c>
      <c r="G21" s="3">
        <v>0</v>
      </c>
      <c r="H21" s="3">
        <v>1</v>
      </c>
      <c r="I21" s="3">
        <v>1</v>
      </c>
      <c r="J21" s="3">
        <v>1</v>
      </c>
      <c r="K21" s="3">
        <v>0</v>
      </c>
      <c r="L21" s="3">
        <v>1</v>
      </c>
      <c r="M21" s="3">
        <v>1</v>
      </c>
      <c r="N21" s="3">
        <v>1</v>
      </c>
      <c r="O21" s="3">
        <v>1</v>
      </c>
      <c r="P21" s="18">
        <v>0</v>
      </c>
      <c r="Q21" s="18">
        <v>0</v>
      </c>
      <c r="R21" s="18">
        <v>0</v>
      </c>
      <c r="S21" s="3">
        <v>0</v>
      </c>
      <c r="T21" s="3">
        <v>0</v>
      </c>
      <c r="U21" s="3">
        <v>0</v>
      </c>
      <c r="V21" s="3">
        <v>1</v>
      </c>
      <c r="W21" s="3">
        <v>1</v>
      </c>
      <c r="X21" s="3">
        <v>1</v>
      </c>
      <c r="Y21" s="3">
        <v>0</v>
      </c>
      <c r="Z21" s="3">
        <v>0</v>
      </c>
      <c r="AA21" s="3">
        <v>1</v>
      </c>
      <c r="AB21" s="3">
        <v>0</v>
      </c>
      <c r="AC21" s="3">
        <v>1</v>
      </c>
      <c r="AD21" s="3">
        <v>1</v>
      </c>
      <c r="AE21" s="3">
        <v>1</v>
      </c>
      <c r="AF21" s="3">
        <v>1</v>
      </c>
      <c r="AG21" s="19">
        <v>44299</v>
      </c>
      <c r="AH21" s="20" t="s">
        <v>517</v>
      </c>
      <c r="AI21" s="19">
        <v>44633</v>
      </c>
      <c r="AJ21" s="19">
        <v>44317</v>
      </c>
      <c r="AK21" s="20">
        <v>44447</v>
      </c>
      <c r="AL21" s="3">
        <v>130</v>
      </c>
      <c r="AM21" s="20" t="s">
        <v>517</v>
      </c>
      <c r="AN21" s="3">
        <v>334</v>
      </c>
      <c r="AO21" s="19"/>
      <c r="AP21" s="3">
        <f t="shared" si="0"/>
        <v>334</v>
      </c>
      <c r="AQ21" s="6">
        <v>0</v>
      </c>
      <c r="AR21" s="6">
        <v>0</v>
      </c>
      <c r="AS21" s="6">
        <v>0</v>
      </c>
    </row>
    <row r="22" spans="1:45" ht="30" customHeight="1" x14ac:dyDescent="0.25">
      <c r="A22" s="17">
        <v>1161909</v>
      </c>
      <c r="B22" s="7">
        <v>1</v>
      </c>
      <c r="C22" s="3">
        <v>0</v>
      </c>
      <c r="D22" s="3">
        <v>0</v>
      </c>
      <c r="E22" s="23" t="s">
        <v>516</v>
      </c>
      <c r="F22" s="3">
        <v>0</v>
      </c>
      <c r="G22" s="3">
        <v>0</v>
      </c>
      <c r="H22" s="3">
        <v>1</v>
      </c>
      <c r="I22" s="3">
        <v>0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18">
        <v>2</v>
      </c>
      <c r="Q22" s="18">
        <v>1</v>
      </c>
      <c r="R22" s="18">
        <v>0</v>
      </c>
      <c r="S22" s="3">
        <v>1</v>
      </c>
      <c r="T22" s="3">
        <v>1</v>
      </c>
      <c r="U22" s="3">
        <v>0</v>
      </c>
      <c r="V22" s="3">
        <v>0</v>
      </c>
      <c r="W22" s="3">
        <v>0</v>
      </c>
      <c r="X22" s="3">
        <v>1</v>
      </c>
      <c r="Y22" s="3">
        <v>1</v>
      </c>
      <c r="Z22" s="3">
        <v>1</v>
      </c>
      <c r="AA22" s="3">
        <v>1</v>
      </c>
      <c r="AB22" s="3">
        <v>0</v>
      </c>
      <c r="AC22" s="3">
        <v>1</v>
      </c>
      <c r="AD22" s="3">
        <v>1</v>
      </c>
      <c r="AE22" s="3">
        <v>1</v>
      </c>
      <c r="AF22" s="3">
        <v>1</v>
      </c>
      <c r="AG22" s="19">
        <v>44229</v>
      </c>
      <c r="AH22" s="20">
        <v>44405</v>
      </c>
      <c r="AI22" s="19">
        <v>44463</v>
      </c>
      <c r="AJ22" s="19">
        <v>44234</v>
      </c>
      <c r="AK22" s="20">
        <v>44330</v>
      </c>
      <c r="AL22" s="3">
        <v>96</v>
      </c>
      <c r="AM22" s="20">
        <v>44405</v>
      </c>
      <c r="AN22" s="3">
        <v>176</v>
      </c>
      <c r="AO22" s="19">
        <v>44463</v>
      </c>
      <c r="AP22" s="3">
        <f t="shared" si="0"/>
        <v>234</v>
      </c>
      <c r="AQ22" s="6">
        <v>1</v>
      </c>
      <c r="AR22" s="6">
        <v>1</v>
      </c>
      <c r="AS22" s="6">
        <v>1</v>
      </c>
    </row>
    <row r="23" spans="1:45" ht="30" customHeight="1" x14ac:dyDescent="0.25">
      <c r="A23" s="17">
        <v>1092497</v>
      </c>
      <c r="B23" s="7">
        <v>0</v>
      </c>
      <c r="C23" s="3">
        <v>0</v>
      </c>
      <c r="D23" s="3">
        <v>1</v>
      </c>
      <c r="E23" s="23" t="s">
        <v>518</v>
      </c>
      <c r="F23" s="3">
        <v>1</v>
      </c>
      <c r="G23" s="3">
        <v>0</v>
      </c>
      <c r="H23" s="3">
        <v>3</v>
      </c>
      <c r="I23" s="3">
        <v>1</v>
      </c>
      <c r="J23" s="3">
        <v>3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18">
        <v>2</v>
      </c>
      <c r="Q23" s="18">
        <v>1</v>
      </c>
      <c r="R23" s="18">
        <v>0</v>
      </c>
      <c r="S23" s="3">
        <v>1</v>
      </c>
      <c r="T23" s="3">
        <v>1</v>
      </c>
      <c r="U23" s="3">
        <v>0</v>
      </c>
      <c r="V23" s="3">
        <v>1</v>
      </c>
      <c r="W23" s="3">
        <v>1</v>
      </c>
      <c r="X23" s="3">
        <v>1</v>
      </c>
      <c r="Y23" s="3">
        <v>1</v>
      </c>
      <c r="Z23" s="3">
        <v>1</v>
      </c>
      <c r="AA23" s="3">
        <v>1</v>
      </c>
      <c r="AB23" s="3">
        <v>0</v>
      </c>
      <c r="AC23" s="3">
        <v>1</v>
      </c>
      <c r="AD23" s="3">
        <v>0</v>
      </c>
      <c r="AE23" s="3">
        <v>2</v>
      </c>
      <c r="AF23" s="3">
        <v>1</v>
      </c>
      <c r="AG23" s="19">
        <v>43830</v>
      </c>
      <c r="AH23" s="20">
        <v>44355</v>
      </c>
      <c r="AI23" s="19">
        <v>44633</v>
      </c>
      <c r="AJ23" s="19">
        <v>43846</v>
      </c>
      <c r="AK23" s="20">
        <v>43962</v>
      </c>
      <c r="AL23" s="3">
        <v>116</v>
      </c>
      <c r="AM23" s="20">
        <v>44355</v>
      </c>
      <c r="AN23" s="3">
        <f>AM23-AG23</f>
        <v>525</v>
      </c>
      <c r="AO23" s="19"/>
      <c r="AP23" s="3">
        <f t="shared" si="0"/>
        <v>803</v>
      </c>
      <c r="AQ23" s="6">
        <v>0</v>
      </c>
      <c r="AR23" s="6">
        <v>0</v>
      </c>
      <c r="AS23" s="6">
        <v>0</v>
      </c>
    </row>
    <row r="24" spans="1:45" ht="30" customHeight="1" x14ac:dyDescent="0.25">
      <c r="A24" s="17">
        <v>1082580</v>
      </c>
      <c r="B24" s="7">
        <v>1</v>
      </c>
      <c r="C24" s="3">
        <v>1</v>
      </c>
      <c r="D24" s="3">
        <v>1</v>
      </c>
      <c r="E24" s="23" t="s">
        <v>518</v>
      </c>
      <c r="F24" s="3">
        <v>1</v>
      </c>
      <c r="G24" s="3">
        <v>0</v>
      </c>
      <c r="H24" s="3">
        <v>3</v>
      </c>
      <c r="I24" s="3">
        <v>1</v>
      </c>
      <c r="J24" s="3">
        <v>3</v>
      </c>
      <c r="K24" s="3">
        <v>1</v>
      </c>
      <c r="L24" s="3">
        <v>1</v>
      </c>
      <c r="M24" s="3">
        <v>1</v>
      </c>
      <c r="N24" s="3">
        <v>1</v>
      </c>
      <c r="O24" s="3">
        <v>1</v>
      </c>
      <c r="P24" s="18">
        <v>2</v>
      </c>
      <c r="Q24" s="18">
        <v>1</v>
      </c>
      <c r="R24" s="18">
        <v>0</v>
      </c>
      <c r="S24" s="3">
        <v>0</v>
      </c>
      <c r="T24" s="3">
        <v>1</v>
      </c>
      <c r="U24" s="3">
        <v>0</v>
      </c>
      <c r="V24" s="3">
        <v>1</v>
      </c>
      <c r="W24" s="3">
        <v>0</v>
      </c>
      <c r="X24" s="3">
        <v>1</v>
      </c>
      <c r="Y24" s="3">
        <v>1</v>
      </c>
      <c r="Z24" s="3">
        <v>1</v>
      </c>
      <c r="AA24" s="3">
        <v>1</v>
      </c>
      <c r="AB24" s="3">
        <v>0</v>
      </c>
      <c r="AC24" s="3">
        <v>1</v>
      </c>
      <c r="AD24" s="3">
        <v>1</v>
      </c>
      <c r="AE24" s="3">
        <v>2</v>
      </c>
      <c r="AF24" s="3">
        <v>1</v>
      </c>
      <c r="AG24" s="19">
        <v>43788</v>
      </c>
      <c r="AH24" s="20">
        <v>43928</v>
      </c>
      <c r="AI24" s="19">
        <v>44055</v>
      </c>
      <c r="AJ24" s="19">
        <v>43801</v>
      </c>
      <c r="AK24" s="20">
        <v>43908</v>
      </c>
      <c r="AL24" s="3">
        <v>107</v>
      </c>
      <c r="AM24" s="20">
        <v>43928</v>
      </c>
      <c r="AN24" s="3">
        <f>AM24-AG24</f>
        <v>140</v>
      </c>
      <c r="AO24" s="19">
        <v>44055</v>
      </c>
      <c r="AP24" s="3">
        <f t="shared" si="0"/>
        <v>267</v>
      </c>
      <c r="AQ24" s="6">
        <v>1</v>
      </c>
      <c r="AR24" s="6">
        <v>1</v>
      </c>
      <c r="AS24" s="6">
        <v>1</v>
      </c>
    </row>
    <row r="25" spans="1:45" ht="30" customHeight="1" x14ac:dyDescent="0.25">
      <c r="A25" s="17">
        <v>1076017</v>
      </c>
      <c r="B25" s="7">
        <v>1</v>
      </c>
      <c r="C25" s="3">
        <v>1</v>
      </c>
      <c r="D25" s="3">
        <v>0</v>
      </c>
      <c r="E25" s="23" t="s">
        <v>518</v>
      </c>
      <c r="F25" s="3">
        <v>0</v>
      </c>
      <c r="G25" s="3">
        <v>0</v>
      </c>
      <c r="H25" s="3">
        <v>1</v>
      </c>
      <c r="I25" s="3">
        <v>1</v>
      </c>
      <c r="J25" s="3">
        <v>2</v>
      </c>
      <c r="K25" s="3">
        <v>0</v>
      </c>
      <c r="L25" s="3">
        <v>1</v>
      </c>
      <c r="M25" s="3">
        <v>1</v>
      </c>
      <c r="N25" s="3">
        <v>1</v>
      </c>
      <c r="O25" s="3">
        <v>1</v>
      </c>
      <c r="P25" s="18">
        <v>2</v>
      </c>
      <c r="Q25" s="18">
        <v>2</v>
      </c>
      <c r="R25" s="18">
        <v>1</v>
      </c>
      <c r="S25" s="3">
        <v>1</v>
      </c>
      <c r="T25" s="3">
        <v>1</v>
      </c>
      <c r="U25" s="3">
        <v>0</v>
      </c>
      <c r="V25" s="3">
        <v>1</v>
      </c>
      <c r="W25" s="3">
        <v>0</v>
      </c>
      <c r="X25" s="3">
        <v>1</v>
      </c>
      <c r="Y25" s="3">
        <v>1</v>
      </c>
      <c r="Z25" s="3">
        <v>1</v>
      </c>
      <c r="AA25" s="3">
        <v>1</v>
      </c>
      <c r="AB25" s="3">
        <v>0</v>
      </c>
      <c r="AC25" s="3">
        <v>1</v>
      </c>
      <c r="AD25" s="3">
        <v>1</v>
      </c>
      <c r="AE25" s="3">
        <v>2</v>
      </c>
      <c r="AF25" s="3">
        <v>1</v>
      </c>
      <c r="AG25" s="19">
        <v>43763</v>
      </c>
      <c r="AH25" s="20">
        <v>43917</v>
      </c>
      <c r="AI25" s="19">
        <v>44099</v>
      </c>
      <c r="AJ25" s="19">
        <v>43766</v>
      </c>
      <c r="AK25" s="20">
        <v>43887</v>
      </c>
      <c r="AL25" s="3">
        <v>121</v>
      </c>
      <c r="AM25" s="20">
        <v>43917</v>
      </c>
      <c r="AN25" s="3">
        <f>AM25-AG25</f>
        <v>154</v>
      </c>
      <c r="AO25" s="19">
        <f>AG25+AP25</f>
        <v>44099</v>
      </c>
      <c r="AP25" s="3">
        <f t="shared" si="0"/>
        <v>336</v>
      </c>
      <c r="AQ25" s="6">
        <v>1</v>
      </c>
      <c r="AR25" s="6">
        <v>1</v>
      </c>
      <c r="AS25" s="6">
        <v>1</v>
      </c>
    </row>
    <row r="26" spans="1:45" ht="30" customHeight="1" x14ac:dyDescent="0.25">
      <c r="A26" s="17">
        <v>1029463</v>
      </c>
      <c r="B26" s="7">
        <v>1</v>
      </c>
      <c r="C26" s="3">
        <v>1</v>
      </c>
      <c r="D26" s="3">
        <v>0</v>
      </c>
      <c r="E26" s="23" t="s">
        <v>516</v>
      </c>
      <c r="F26" s="3">
        <v>1</v>
      </c>
      <c r="G26" s="3">
        <v>0</v>
      </c>
      <c r="H26" s="3">
        <v>0</v>
      </c>
      <c r="I26" s="3">
        <v>0</v>
      </c>
      <c r="J26" s="3">
        <v>1</v>
      </c>
      <c r="K26" s="3">
        <v>0</v>
      </c>
      <c r="L26" s="3">
        <v>0</v>
      </c>
      <c r="M26" s="3">
        <v>0</v>
      </c>
      <c r="N26" s="3">
        <v>1</v>
      </c>
      <c r="O26" s="3">
        <v>1</v>
      </c>
      <c r="P26" s="18">
        <v>2</v>
      </c>
      <c r="Q26" s="18">
        <v>0</v>
      </c>
      <c r="R26" s="18">
        <v>0</v>
      </c>
      <c r="S26" s="3">
        <v>1</v>
      </c>
      <c r="T26" s="3">
        <v>1</v>
      </c>
      <c r="U26" s="3">
        <v>0</v>
      </c>
      <c r="V26" s="3">
        <v>1</v>
      </c>
      <c r="W26" s="3">
        <v>0</v>
      </c>
      <c r="X26" s="3">
        <v>1</v>
      </c>
      <c r="Y26" s="3">
        <v>1</v>
      </c>
      <c r="Z26" s="3">
        <v>1</v>
      </c>
      <c r="AA26" s="3">
        <v>0</v>
      </c>
      <c r="AB26" s="3">
        <v>0</v>
      </c>
      <c r="AC26" s="3">
        <v>1</v>
      </c>
      <c r="AD26" s="3">
        <v>1</v>
      </c>
      <c r="AE26" s="3">
        <v>1</v>
      </c>
      <c r="AF26" s="3">
        <v>1</v>
      </c>
      <c r="AG26" s="19">
        <v>43535</v>
      </c>
      <c r="AH26" s="20">
        <v>43720</v>
      </c>
      <c r="AI26" s="19">
        <v>43964</v>
      </c>
      <c r="AJ26" s="19">
        <v>43549</v>
      </c>
      <c r="AK26" s="20">
        <v>43694</v>
      </c>
      <c r="AL26" s="3">
        <v>145</v>
      </c>
      <c r="AM26" s="20">
        <v>43720</v>
      </c>
      <c r="AN26" s="3">
        <f>AM26-AG26</f>
        <v>185</v>
      </c>
      <c r="AO26" s="19">
        <v>43964</v>
      </c>
      <c r="AP26" s="3">
        <f t="shared" si="0"/>
        <v>429</v>
      </c>
      <c r="AQ26" s="6">
        <v>0</v>
      </c>
      <c r="AR26" s="6">
        <v>1</v>
      </c>
      <c r="AS26" s="6">
        <v>1</v>
      </c>
    </row>
    <row r="27" spans="1:45" ht="30" customHeight="1" x14ac:dyDescent="0.25">
      <c r="A27" s="17">
        <v>1029379</v>
      </c>
      <c r="B27" s="7">
        <v>0</v>
      </c>
      <c r="C27" s="3">
        <v>1</v>
      </c>
      <c r="D27" s="3">
        <v>1</v>
      </c>
      <c r="E27" s="23" t="s">
        <v>518</v>
      </c>
      <c r="F27" s="3">
        <v>0</v>
      </c>
      <c r="G27" s="3">
        <v>0</v>
      </c>
      <c r="H27" s="3">
        <v>1</v>
      </c>
      <c r="I27" s="3">
        <v>0</v>
      </c>
      <c r="J27" s="3">
        <v>1</v>
      </c>
      <c r="K27" s="3">
        <v>0</v>
      </c>
      <c r="L27" s="3">
        <v>0</v>
      </c>
      <c r="M27" s="3">
        <v>1</v>
      </c>
      <c r="N27" s="3">
        <v>1</v>
      </c>
      <c r="O27" s="3">
        <v>1</v>
      </c>
      <c r="P27" s="18">
        <v>1</v>
      </c>
      <c r="Q27" s="18">
        <v>2</v>
      </c>
      <c r="R27" s="18">
        <v>1</v>
      </c>
      <c r="S27" s="3">
        <v>1</v>
      </c>
      <c r="T27" s="3">
        <v>1</v>
      </c>
      <c r="U27" s="3">
        <v>0</v>
      </c>
      <c r="V27" s="3">
        <v>1</v>
      </c>
      <c r="W27" s="3">
        <v>0</v>
      </c>
      <c r="X27" s="3">
        <v>0</v>
      </c>
      <c r="Y27" s="3">
        <v>1</v>
      </c>
      <c r="Z27" s="3">
        <v>0</v>
      </c>
      <c r="AA27" s="3">
        <v>1</v>
      </c>
      <c r="AB27" s="3">
        <v>0</v>
      </c>
      <c r="AC27" s="3">
        <v>0</v>
      </c>
      <c r="AD27" s="3">
        <v>1</v>
      </c>
      <c r="AE27" s="3">
        <v>0</v>
      </c>
      <c r="AF27" s="3">
        <v>1</v>
      </c>
      <c r="AG27" s="19">
        <v>44302</v>
      </c>
      <c r="AH27" s="20" t="s">
        <v>517</v>
      </c>
      <c r="AI27" s="19">
        <v>44633</v>
      </c>
      <c r="AJ27" s="19">
        <v>44313</v>
      </c>
      <c r="AK27" s="20">
        <v>44616</v>
      </c>
      <c r="AL27" s="3">
        <v>303</v>
      </c>
      <c r="AM27" s="20" t="s">
        <v>517</v>
      </c>
      <c r="AN27" s="3">
        <v>331</v>
      </c>
      <c r="AO27" s="19"/>
      <c r="AP27" s="3">
        <f t="shared" si="0"/>
        <v>331</v>
      </c>
      <c r="AQ27" s="6">
        <v>0</v>
      </c>
      <c r="AR27" s="6">
        <v>0</v>
      </c>
      <c r="AS27" s="6">
        <v>0</v>
      </c>
    </row>
    <row r="28" spans="1:45" ht="30" customHeight="1" x14ac:dyDescent="0.25">
      <c r="A28" s="17">
        <v>1028544</v>
      </c>
      <c r="B28" s="7">
        <v>1</v>
      </c>
      <c r="C28" s="3">
        <v>0</v>
      </c>
      <c r="D28" s="3">
        <v>1</v>
      </c>
      <c r="E28" s="23" t="s">
        <v>518</v>
      </c>
      <c r="F28" s="3">
        <v>1</v>
      </c>
      <c r="G28" s="3">
        <v>0</v>
      </c>
      <c r="H28" s="3">
        <v>2</v>
      </c>
      <c r="I28" s="3">
        <v>1</v>
      </c>
      <c r="J28" s="3">
        <v>2</v>
      </c>
      <c r="K28" s="3">
        <v>1</v>
      </c>
      <c r="L28" s="3">
        <v>0</v>
      </c>
      <c r="M28" s="3">
        <v>1</v>
      </c>
      <c r="N28" s="3">
        <v>1</v>
      </c>
      <c r="O28" s="3">
        <v>0</v>
      </c>
      <c r="P28" s="18">
        <v>2</v>
      </c>
      <c r="Q28" s="18">
        <v>3</v>
      </c>
      <c r="R28" s="18">
        <v>1</v>
      </c>
      <c r="S28" s="3">
        <v>0</v>
      </c>
      <c r="T28" s="3">
        <v>1</v>
      </c>
      <c r="U28" s="3">
        <v>0</v>
      </c>
      <c r="V28" s="3">
        <v>0</v>
      </c>
      <c r="W28" s="3">
        <v>0</v>
      </c>
      <c r="X28" s="3">
        <v>0</v>
      </c>
      <c r="Y28" s="3">
        <v>1</v>
      </c>
      <c r="Z28" s="3">
        <v>0</v>
      </c>
      <c r="AA28" s="3">
        <v>1</v>
      </c>
      <c r="AB28" s="3">
        <v>0</v>
      </c>
      <c r="AC28" s="3">
        <v>1</v>
      </c>
      <c r="AD28" s="3">
        <v>0</v>
      </c>
      <c r="AE28" s="3">
        <v>2</v>
      </c>
      <c r="AF28" s="3">
        <v>1</v>
      </c>
      <c r="AG28" s="19">
        <v>43546</v>
      </c>
      <c r="AH28" s="20" t="s">
        <v>517</v>
      </c>
      <c r="AI28" s="19">
        <v>43786</v>
      </c>
      <c r="AJ28" s="19">
        <v>43565</v>
      </c>
      <c r="AK28" s="20">
        <v>43638</v>
      </c>
      <c r="AL28" s="3">
        <v>73</v>
      </c>
      <c r="AM28" s="20" t="s">
        <v>517</v>
      </c>
      <c r="AN28" s="3">
        <v>155</v>
      </c>
      <c r="AO28" s="19">
        <v>43786</v>
      </c>
      <c r="AP28" s="3">
        <f t="shared" si="0"/>
        <v>240</v>
      </c>
      <c r="AQ28" s="6">
        <v>1</v>
      </c>
      <c r="AR28" s="6">
        <v>1</v>
      </c>
      <c r="AS28" s="6">
        <v>1</v>
      </c>
    </row>
    <row r="29" spans="1:45" ht="30" customHeight="1" x14ac:dyDescent="0.25">
      <c r="A29" s="17">
        <v>1003165</v>
      </c>
      <c r="B29" s="7">
        <v>1</v>
      </c>
      <c r="C29" s="3">
        <v>0</v>
      </c>
      <c r="D29" s="3">
        <v>1</v>
      </c>
      <c r="E29" s="23" t="s">
        <v>518</v>
      </c>
      <c r="F29" s="3">
        <v>0</v>
      </c>
      <c r="G29" s="3">
        <v>0</v>
      </c>
      <c r="H29" s="3">
        <v>0</v>
      </c>
      <c r="I29" s="3">
        <v>1</v>
      </c>
      <c r="J29" s="3">
        <v>0</v>
      </c>
      <c r="K29" s="3">
        <v>1</v>
      </c>
      <c r="L29" s="3">
        <v>0</v>
      </c>
      <c r="M29" s="3">
        <v>1</v>
      </c>
      <c r="N29" s="3">
        <v>1</v>
      </c>
      <c r="O29" s="3">
        <v>0</v>
      </c>
      <c r="P29" s="18">
        <v>0</v>
      </c>
      <c r="Q29" s="18">
        <v>1</v>
      </c>
      <c r="R29" s="18">
        <v>0</v>
      </c>
      <c r="S29" s="3">
        <v>0</v>
      </c>
      <c r="T29" s="3">
        <v>0</v>
      </c>
      <c r="U29" s="3">
        <v>0</v>
      </c>
      <c r="V29" s="3">
        <v>0</v>
      </c>
      <c r="W29" s="3">
        <v>1</v>
      </c>
      <c r="X29" s="3">
        <v>0</v>
      </c>
      <c r="Y29" s="3">
        <v>1</v>
      </c>
      <c r="Z29" s="3">
        <v>1</v>
      </c>
      <c r="AA29" s="3">
        <v>1</v>
      </c>
      <c r="AB29" s="3">
        <v>0</v>
      </c>
      <c r="AC29" s="3">
        <v>0</v>
      </c>
      <c r="AD29" s="3">
        <v>0</v>
      </c>
      <c r="AE29" s="3">
        <v>2</v>
      </c>
      <c r="AF29" s="3">
        <v>1</v>
      </c>
      <c r="AG29" s="19">
        <v>43379</v>
      </c>
      <c r="AH29" s="20" t="s">
        <v>517</v>
      </c>
      <c r="AI29" s="19">
        <v>44291</v>
      </c>
      <c r="AJ29" s="19">
        <v>43409</v>
      </c>
      <c r="AK29" s="20">
        <v>43545</v>
      </c>
      <c r="AL29" s="3">
        <v>136</v>
      </c>
      <c r="AM29" s="20" t="s">
        <v>517</v>
      </c>
      <c r="AN29" s="3">
        <v>905</v>
      </c>
      <c r="AO29" s="19">
        <v>44291</v>
      </c>
      <c r="AP29" s="3">
        <f t="shared" si="0"/>
        <v>912</v>
      </c>
      <c r="AQ29" s="6">
        <v>0</v>
      </c>
      <c r="AR29" s="6">
        <v>0</v>
      </c>
      <c r="AS29" s="6">
        <v>1</v>
      </c>
    </row>
    <row r="30" spans="1:45" ht="30" customHeight="1" x14ac:dyDescent="0.25">
      <c r="A30" s="17">
        <v>273161</v>
      </c>
      <c r="B30" s="7">
        <v>0</v>
      </c>
      <c r="C30" s="3">
        <v>0</v>
      </c>
      <c r="D30" s="3">
        <v>0</v>
      </c>
      <c r="E30" s="23" t="s">
        <v>516</v>
      </c>
      <c r="F30" s="3">
        <v>1</v>
      </c>
      <c r="G30" s="3">
        <v>0</v>
      </c>
      <c r="H30" s="3">
        <v>3</v>
      </c>
      <c r="I30" s="3">
        <v>1</v>
      </c>
      <c r="J30" s="3">
        <v>3</v>
      </c>
      <c r="K30" s="3">
        <v>0</v>
      </c>
      <c r="L30" s="3">
        <v>0</v>
      </c>
      <c r="M30" s="3">
        <v>1</v>
      </c>
      <c r="N30" s="3">
        <v>1</v>
      </c>
      <c r="O30" s="3">
        <v>0</v>
      </c>
      <c r="P30" s="18">
        <v>0</v>
      </c>
      <c r="Q30" s="18">
        <v>1</v>
      </c>
      <c r="R30" s="18">
        <v>0</v>
      </c>
      <c r="S30" s="3">
        <v>0</v>
      </c>
      <c r="T30" s="3">
        <v>0</v>
      </c>
      <c r="U30" s="3">
        <v>0</v>
      </c>
      <c r="V30" s="3">
        <v>0</v>
      </c>
      <c r="W30" s="3">
        <v>1</v>
      </c>
      <c r="X30" s="3">
        <v>0</v>
      </c>
      <c r="Y30" s="3">
        <v>0</v>
      </c>
      <c r="Z30" s="3">
        <v>0</v>
      </c>
      <c r="AA30" s="3">
        <v>1</v>
      </c>
      <c r="AB30" s="3">
        <v>0</v>
      </c>
      <c r="AC30" s="3">
        <v>1</v>
      </c>
      <c r="AD30" s="3">
        <v>1</v>
      </c>
      <c r="AE30" s="3">
        <v>2</v>
      </c>
      <c r="AF30" s="3">
        <v>1</v>
      </c>
      <c r="AG30" s="19">
        <v>43962</v>
      </c>
      <c r="AH30" s="20" t="s">
        <v>517</v>
      </c>
      <c r="AI30" s="19">
        <v>44631</v>
      </c>
      <c r="AJ30" s="19">
        <v>43972</v>
      </c>
      <c r="AK30" s="20">
        <v>44099</v>
      </c>
      <c r="AL30" s="3">
        <v>127</v>
      </c>
      <c r="AM30" s="20" t="s">
        <v>517</v>
      </c>
      <c r="AN30" s="3">
        <v>669</v>
      </c>
      <c r="AO30" s="19"/>
      <c r="AP30" s="3">
        <f t="shared" si="0"/>
        <v>669</v>
      </c>
      <c r="AQ30" s="6">
        <v>0</v>
      </c>
      <c r="AR30" s="6">
        <v>0</v>
      </c>
      <c r="AS30" s="6">
        <v>0</v>
      </c>
    </row>
    <row r="31" spans="1:45" ht="30" customHeight="1" x14ac:dyDescent="0.25">
      <c r="A31" s="17">
        <v>238809</v>
      </c>
      <c r="B31" s="7">
        <v>1</v>
      </c>
      <c r="C31" s="3">
        <v>0</v>
      </c>
      <c r="D31" s="3">
        <v>1</v>
      </c>
      <c r="E31" s="23" t="s">
        <v>518</v>
      </c>
      <c r="F31" s="3">
        <v>0</v>
      </c>
      <c r="G31" s="3">
        <v>0</v>
      </c>
      <c r="H31" s="3">
        <v>3</v>
      </c>
      <c r="I31" s="3">
        <v>1</v>
      </c>
      <c r="J31" s="3">
        <v>1</v>
      </c>
      <c r="K31" s="3">
        <v>0</v>
      </c>
      <c r="L31" s="3">
        <v>1</v>
      </c>
      <c r="M31" s="3">
        <v>1</v>
      </c>
      <c r="N31" s="3">
        <v>1</v>
      </c>
      <c r="O31" s="3">
        <v>1</v>
      </c>
      <c r="P31" s="18">
        <v>2</v>
      </c>
      <c r="Q31" s="18">
        <v>0</v>
      </c>
      <c r="R31" s="18">
        <v>0</v>
      </c>
      <c r="S31" s="3">
        <v>0</v>
      </c>
      <c r="T31" s="3">
        <v>1</v>
      </c>
      <c r="U31" s="3">
        <v>0</v>
      </c>
      <c r="V31" s="3">
        <v>1</v>
      </c>
      <c r="W31" s="3">
        <v>1</v>
      </c>
      <c r="X31" s="3">
        <v>1</v>
      </c>
      <c r="Y31" s="3">
        <v>1</v>
      </c>
      <c r="Z31" s="3">
        <v>0</v>
      </c>
      <c r="AA31" s="3">
        <v>1</v>
      </c>
      <c r="AB31" s="3">
        <v>0</v>
      </c>
      <c r="AC31" s="3">
        <v>0</v>
      </c>
      <c r="AD31" s="3">
        <v>1</v>
      </c>
      <c r="AE31" s="3">
        <v>2</v>
      </c>
      <c r="AF31" s="3">
        <v>1</v>
      </c>
      <c r="AG31" s="19">
        <v>43454</v>
      </c>
      <c r="AH31" s="20" t="s">
        <v>517</v>
      </c>
      <c r="AI31" s="19">
        <v>43590</v>
      </c>
      <c r="AJ31" s="19">
        <v>43472</v>
      </c>
      <c r="AK31" s="20">
        <v>43581</v>
      </c>
      <c r="AL31" s="3">
        <v>109</v>
      </c>
      <c r="AM31" s="20" t="s">
        <v>517</v>
      </c>
      <c r="AN31" s="3">
        <v>136</v>
      </c>
      <c r="AO31" s="19">
        <f>AG31+AP31</f>
        <v>43590</v>
      </c>
      <c r="AP31" s="3">
        <f t="shared" si="0"/>
        <v>136</v>
      </c>
      <c r="AQ31" s="6">
        <v>1</v>
      </c>
      <c r="AR31" s="6">
        <v>1</v>
      </c>
      <c r="AS31" s="6">
        <v>1</v>
      </c>
    </row>
    <row r="32" spans="1:45" ht="30" customHeight="1" x14ac:dyDescent="0.25">
      <c r="A32" s="17">
        <v>204148</v>
      </c>
      <c r="B32" s="7">
        <v>0</v>
      </c>
      <c r="C32" s="3">
        <v>0</v>
      </c>
      <c r="D32" s="3">
        <v>1</v>
      </c>
      <c r="E32" s="23" t="s">
        <v>518</v>
      </c>
      <c r="F32" s="3">
        <v>1</v>
      </c>
      <c r="G32" s="3">
        <v>0</v>
      </c>
      <c r="H32" s="3">
        <v>3</v>
      </c>
      <c r="I32" s="3">
        <v>1</v>
      </c>
      <c r="J32" s="3">
        <v>0</v>
      </c>
      <c r="K32" s="3">
        <v>0</v>
      </c>
      <c r="L32" s="3">
        <v>1</v>
      </c>
      <c r="M32" s="3">
        <v>1</v>
      </c>
      <c r="N32" s="3">
        <v>0</v>
      </c>
      <c r="O32" s="3">
        <v>1</v>
      </c>
      <c r="P32" s="18">
        <v>0</v>
      </c>
      <c r="Q32" s="18">
        <v>2</v>
      </c>
      <c r="R32" s="18">
        <v>1</v>
      </c>
      <c r="S32" s="3">
        <v>0</v>
      </c>
      <c r="T32" s="3">
        <v>1</v>
      </c>
      <c r="U32" s="3">
        <v>0</v>
      </c>
      <c r="V32" s="3">
        <v>1</v>
      </c>
      <c r="W32" s="3">
        <v>0</v>
      </c>
      <c r="X32" s="3">
        <v>0</v>
      </c>
      <c r="Y32" s="3">
        <v>0</v>
      </c>
      <c r="Z32" s="3">
        <v>0</v>
      </c>
      <c r="AA32" s="3">
        <v>1</v>
      </c>
      <c r="AB32" s="3">
        <v>0</v>
      </c>
      <c r="AC32" s="3">
        <v>1</v>
      </c>
      <c r="AD32" s="3">
        <v>1</v>
      </c>
      <c r="AE32" s="3">
        <v>2</v>
      </c>
      <c r="AF32" s="3">
        <v>1</v>
      </c>
      <c r="AG32" s="19">
        <v>43004</v>
      </c>
      <c r="AH32" s="20" t="s">
        <v>517</v>
      </c>
      <c r="AI32" s="19">
        <v>44633</v>
      </c>
      <c r="AJ32" s="19">
        <v>43027</v>
      </c>
      <c r="AK32" s="20">
        <v>43427</v>
      </c>
      <c r="AL32" s="3">
        <v>400</v>
      </c>
      <c r="AM32" s="20" t="s">
        <v>517</v>
      </c>
      <c r="AN32" s="3">
        <v>1629</v>
      </c>
      <c r="AO32" s="19"/>
      <c r="AP32" s="3">
        <f t="shared" si="0"/>
        <v>1629</v>
      </c>
      <c r="AQ32" s="6">
        <v>0</v>
      </c>
      <c r="AR32" s="6">
        <v>0</v>
      </c>
      <c r="AS32" s="6">
        <v>0</v>
      </c>
    </row>
    <row r="33" spans="1:45" ht="30" customHeight="1" x14ac:dyDescent="0.25">
      <c r="A33" s="17">
        <v>174469</v>
      </c>
      <c r="B33" s="7">
        <v>0</v>
      </c>
      <c r="C33" s="3">
        <v>1</v>
      </c>
      <c r="D33" s="3">
        <v>1</v>
      </c>
      <c r="E33" s="23" t="s">
        <v>518</v>
      </c>
      <c r="F33" s="3">
        <v>0</v>
      </c>
      <c r="G33" s="3">
        <v>0</v>
      </c>
      <c r="H33" s="3">
        <v>0</v>
      </c>
      <c r="I33" s="3">
        <v>1</v>
      </c>
      <c r="J33" s="3">
        <v>1</v>
      </c>
      <c r="K33" s="3">
        <v>0</v>
      </c>
      <c r="L33" s="3">
        <v>0</v>
      </c>
      <c r="M33" s="3">
        <v>1</v>
      </c>
      <c r="N33" s="3">
        <v>1</v>
      </c>
      <c r="O33" s="3">
        <v>1</v>
      </c>
      <c r="P33" s="18">
        <v>2</v>
      </c>
      <c r="Q33" s="18">
        <v>5</v>
      </c>
      <c r="R33" s="18">
        <v>1</v>
      </c>
      <c r="S33" s="3">
        <v>1</v>
      </c>
      <c r="T33" s="3">
        <v>1</v>
      </c>
      <c r="U33" s="3">
        <v>0</v>
      </c>
      <c r="V33" s="3">
        <v>1</v>
      </c>
      <c r="W33" s="3">
        <v>0</v>
      </c>
      <c r="X33" s="3">
        <v>1</v>
      </c>
      <c r="Y33" s="3">
        <v>0</v>
      </c>
      <c r="Z33" s="3">
        <v>0</v>
      </c>
      <c r="AA33" s="3">
        <v>1</v>
      </c>
      <c r="AB33" s="3">
        <v>0</v>
      </c>
      <c r="AC33" s="3">
        <v>1</v>
      </c>
      <c r="AD33" s="3">
        <v>1</v>
      </c>
      <c r="AE33" s="3">
        <v>2</v>
      </c>
      <c r="AF33" s="3">
        <v>1</v>
      </c>
      <c r="AG33" s="19">
        <v>42634</v>
      </c>
      <c r="AH33" s="20">
        <v>43498</v>
      </c>
      <c r="AI33" s="19">
        <v>44633</v>
      </c>
      <c r="AJ33" s="19">
        <v>43735</v>
      </c>
      <c r="AK33" s="20">
        <v>43913</v>
      </c>
      <c r="AL33" s="3">
        <v>178</v>
      </c>
      <c r="AM33" s="20">
        <v>43498</v>
      </c>
      <c r="AN33" s="3">
        <f>AM33-AG33</f>
        <v>864</v>
      </c>
      <c r="AO33" s="19"/>
      <c r="AP33" s="3">
        <f t="shared" si="0"/>
        <v>1999</v>
      </c>
      <c r="AQ33" s="6">
        <v>0</v>
      </c>
      <c r="AR33" s="6">
        <v>0</v>
      </c>
      <c r="AS33" s="6">
        <v>0</v>
      </c>
    </row>
    <row r="34" spans="1:45" ht="30" customHeight="1" x14ac:dyDescent="0.25">
      <c r="A34" s="17">
        <v>112753</v>
      </c>
      <c r="B34" s="7">
        <v>0</v>
      </c>
      <c r="C34" s="3">
        <v>1</v>
      </c>
      <c r="D34" s="3">
        <v>0</v>
      </c>
      <c r="E34" s="23" t="s">
        <v>518</v>
      </c>
      <c r="F34" s="3">
        <v>1</v>
      </c>
      <c r="G34" s="3">
        <v>0</v>
      </c>
      <c r="H34" s="3">
        <v>3</v>
      </c>
      <c r="I34" s="3">
        <v>1</v>
      </c>
      <c r="J34" s="3">
        <v>3</v>
      </c>
      <c r="K34" s="3">
        <v>1</v>
      </c>
      <c r="L34" s="3">
        <v>1</v>
      </c>
      <c r="M34" s="3">
        <v>1</v>
      </c>
      <c r="N34" s="3">
        <v>1</v>
      </c>
      <c r="O34" s="3">
        <v>1</v>
      </c>
      <c r="P34" s="18">
        <v>0</v>
      </c>
      <c r="Q34" s="18">
        <v>0</v>
      </c>
      <c r="R34" s="18">
        <v>0</v>
      </c>
      <c r="S34" s="3">
        <v>1</v>
      </c>
      <c r="T34" s="3">
        <v>1</v>
      </c>
      <c r="U34" s="3">
        <v>0</v>
      </c>
      <c r="V34" s="3">
        <v>0</v>
      </c>
      <c r="W34" s="3">
        <v>1</v>
      </c>
      <c r="X34" s="3">
        <v>0</v>
      </c>
      <c r="Y34" s="3">
        <v>0</v>
      </c>
      <c r="Z34" s="3">
        <v>1</v>
      </c>
      <c r="AA34" s="3">
        <v>1</v>
      </c>
      <c r="AB34" s="3">
        <v>1</v>
      </c>
      <c r="AC34" s="3">
        <v>1</v>
      </c>
      <c r="AD34" s="3">
        <v>1</v>
      </c>
      <c r="AE34" s="3">
        <v>0</v>
      </c>
      <c r="AF34" s="3">
        <v>1</v>
      </c>
      <c r="AG34" s="19">
        <v>40503</v>
      </c>
      <c r="AH34" s="20">
        <v>41094</v>
      </c>
      <c r="AI34" s="19">
        <v>44633</v>
      </c>
      <c r="AJ34" s="19">
        <v>40503</v>
      </c>
      <c r="AK34" s="20">
        <v>40599</v>
      </c>
      <c r="AL34" s="3">
        <v>96</v>
      </c>
      <c r="AM34" s="20">
        <v>41094</v>
      </c>
      <c r="AN34" s="3">
        <f>AM34-AG34</f>
        <v>591</v>
      </c>
      <c r="AO34" s="19"/>
      <c r="AP34" s="3">
        <f t="shared" si="0"/>
        <v>4130</v>
      </c>
      <c r="AQ34" s="6">
        <v>0</v>
      </c>
      <c r="AR34" s="6">
        <v>0</v>
      </c>
      <c r="AS34" s="6">
        <v>0</v>
      </c>
    </row>
  </sheetData>
  <autoFilter ref="A1:AP34" xr:uid="{8B1D23B2-2E57-4E07-B580-DBBC408CDCE9}"/>
  <phoneticPr fontId="3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diomic feature</vt:lpstr>
      <vt:lpstr>clinical featu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octordeng</cp:lastModifiedBy>
  <dcterms:created xsi:type="dcterms:W3CDTF">2022-05-15T08:39:43Z</dcterms:created>
  <dcterms:modified xsi:type="dcterms:W3CDTF">2022-11-04T07:40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E65011EB3C0490192C7F09EB757A6AD</vt:lpwstr>
  </property>
  <property fmtid="{D5CDD505-2E9C-101B-9397-08002B2CF9AE}" pid="3" name="KSOProductBuildVer">
    <vt:lpwstr>2052-11.1.0.11636</vt:lpwstr>
  </property>
</Properties>
</file>